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definedNames>
    <definedName function="false" hidden="false" localSheetId="0" name="Olulised_geenid" vbProcedure="false">Sheet1!$A$5:$K$78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489" uniqueCount="2777">
  <si>
    <r>
      <rPr>
        <b val="true"/>
        <sz val="14"/>
        <rFont val="Times New Roman"/>
        <family val="1"/>
      </rPr>
      <t xml:space="preserve">Supplementary Table 4. Differentially methylated CpG-s and genes in stage I SCC samples compared to stage I AC samples.</t>
    </r>
    <r>
      <rPr>
        <sz val="14"/>
        <rFont val="Times New Roman"/>
        <family val="1"/>
      </rPr>
      <t xml:space="preserve"> </t>
    </r>
  </si>
  <si>
    <t xml:space="preserve">Mean Beta represents the methylated divided by the sum of methylated and unmethylated signals for each analyzed CpG. Delta Beta was calculated by subtracting the Mean Beta value of cancer-free lung from Mean Beta value of stage I NSCLC samples</t>
  </si>
  <si>
    <t xml:space="preserve">NA=information not available</t>
  </si>
  <si>
    <t xml:space="preserve">Symbol</t>
  </si>
  <si>
    <t xml:space="preserve">AddressA_ID</t>
  </si>
  <si>
    <t xml:space="preserve">Chr</t>
  </si>
  <si>
    <t xml:space="preserve">MapInfo</t>
  </si>
  <si>
    <t xml:space="preserve">SourceSeq</t>
  </si>
  <si>
    <t xml:space="preserve">Gene_ID</t>
  </si>
  <si>
    <t xml:space="preserve">Accession</t>
  </si>
  <si>
    <t xml:space="preserve">TSS_Coordinate</t>
  </si>
  <si>
    <t xml:space="preserve">Distance_to_TSS+-</t>
  </si>
  <si>
    <t xml:space="preserve">Delta Beta</t>
  </si>
  <si>
    <t xml:space="preserve">adj.P.Val</t>
  </si>
  <si>
    <t xml:space="preserve">Pearson R</t>
  </si>
  <si>
    <t xml:space="preserve">R square</t>
  </si>
  <si>
    <t xml:space="preserve">Mean meth. SCC</t>
  </si>
  <si>
    <t xml:space="preserve">Mean meth. AC</t>
  </si>
  <si>
    <t xml:space="preserve">Mean exp. SCC</t>
  </si>
  <si>
    <t xml:space="preserve">Mean exp. AC</t>
  </si>
  <si>
    <t xml:space="preserve">ICAM4</t>
  </si>
  <si>
    <t xml:space="preserve">GGGCACTGAGGTCCCGGAGGGCGCGAGAGGGCTACCCTTGGGGCTTTGCG</t>
  </si>
  <si>
    <t xml:space="preserve">GeneID:3386</t>
  </si>
  <si>
    <t xml:space="preserve">NM_001544.2</t>
  </si>
  <si>
    <t xml:space="preserve">VCY</t>
  </si>
  <si>
    <t xml:space="preserve">Y</t>
  </si>
  <si>
    <t xml:space="preserve">CTGGGTAGTGGAGTGTTGACCAATCACAGCTCAGGGGCGTGATCGTCTCG</t>
  </si>
  <si>
    <t xml:space="preserve">GeneID:9084</t>
  </si>
  <si>
    <t xml:space="preserve">NM_004679.2</t>
  </si>
  <si>
    <t xml:space="preserve">STAR</t>
  </si>
  <si>
    <t xml:space="preserve">CGCCATCACTCACTGTGCAAAGGAAGGGGTCAAGGATAGAGCGATTGCCT</t>
  </si>
  <si>
    <t xml:space="preserve">GeneID:6770</t>
  </si>
  <si>
    <t xml:space="preserve">NM_001007243.1</t>
  </si>
  <si>
    <t xml:space="preserve">ZNF671</t>
  </si>
  <si>
    <t xml:space="preserve">CGGCCCACACAAGCGTTACAGAACCCCGGCCAGGGACAGCCTGACAGAAA</t>
  </si>
  <si>
    <t xml:space="preserve">GeneID:79891</t>
  </si>
  <si>
    <t xml:space="preserve">NM_024833.1</t>
  </si>
  <si>
    <t xml:space="preserve">NA</t>
  </si>
  <si>
    <t xml:space="preserve">MUC1</t>
  </si>
  <si>
    <t xml:space="preserve">GGGCGGTGGAGCCCGGGGCTGGCTTGTTGTCCGGGGCTGAGGTGACATCG</t>
  </si>
  <si>
    <t xml:space="preserve">GeneID:4582</t>
  </si>
  <si>
    <t xml:space="preserve">NM_002456.4</t>
  </si>
  <si>
    <t xml:space="preserve">BST2</t>
  </si>
  <si>
    <t xml:space="preserve">CGCTGTAAGCTTCTGCTGGGGATAGGAATTCTGGTGCTCCTGATCATCGT</t>
  </si>
  <si>
    <t xml:space="preserve">GeneID:684</t>
  </si>
  <si>
    <t xml:space="preserve">NM_004335.2</t>
  </si>
  <si>
    <t xml:space="preserve">ABHD9</t>
  </si>
  <si>
    <t xml:space="preserve">ACCTGGCACTCAGGTGAGTGGTGCGCTCTGGCTGTTTTCTGTCGGAGCCG</t>
  </si>
  <si>
    <t xml:space="preserve">GeneID:79852</t>
  </si>
  <si>
    <t xml:space="preserve">NM_024794.1</t>
  </si>
  <si>
    <t xml:space="preserve">SLC38A4</t>
  </si>
  <si>
    <t xml:space="preserve">TTTTTCAGTGCTTTGCAGTATGTCTTTTTCTCTTTCCCCTTCCACGTTCG</t>
  </si>
  <si>
    <t xml:space="preserve">GeneID:55089</t>
  </si>
  <si>
    <t xml:space="preserve">NM_018018.2</t>
  </si>
  <si>
    <t xml:space="preserve">DLX5</t>
  </si>
  <si>
    <t xml:space="preserve">GCTGGCTGCACTTGTGTACCAGGATGCAGAGTTCTCCAGGTAGCTGGACG</t>
  </si>
  <si>
    <t xml:space="preserve">GeneID:1749</t>
  </si>
  <si>
    <t xml:space="preserve">NT_007933.14</t>
  </si>
  <si>
    <t xml:space="preserve">CGGCCTGCAGGAGTACCAACATTGCAGACAGAACAGCGACCTATCCCGCC</t>
  </si>
  <si>
    <t xml:space="preserve">G0S2</t>
  </si>
  <si>
    <t xml:space="preserve">TCATAGAAAGGCGGACTACCTTAGTGGCACGGCGCGAGCAGGAGGCAGCG</t>
  </si>
  <si>
    <t xml:space="preserve">GeneID:50486</t>
  </si>
  <si>
    <t xml:space="preserve">NM_015714.2</t>
  </si>
  <si>
    <t xml:space="preserve">TGIF</t>
  </si>
  <si>
    <t xml:space="preserve">CTCCAGGACAACAGTGATTTGCCTCAGCGGGGCAAAGGCCAGGCCTGACG</t>
  </si>
  <si>
    <t xml:space="preserve">GeneID:7050</t>
  </si>
  <si>
    <t xml:space="preserve">NM_003244.2</t>
  </si>
  <si>
    <t xml:space="preserve">SLC15A2</t>
  </si>
  <si>
    <t xml:space="preserve">GAACACAACACCTCGAGCACAGATTGAAAAACTGATTCCATGGTCAGGCG</t>
  </si>
  <si>
    <t xml:space="preserve">GeneID:6565</t>
  </si>
  <si>
    <t xml:space="preserve">NM_021082.2</t>
  </si>
  <si>
    <t xml:space="preserve">SPRR1B</t>
  </si>
  <si>
    <t xml:space="preserve">TGTTTTCCTTGTTCCTACTCATTCAAGCACTAACCAAACTCCACAGATCG</t>
  </si>
  <si>
    <t xml:space="preserve">GeneID:6699</t>
  </si>
  <si>
    <t xml:space="preserve">NM_003125.1</t>
  </si>
  <si>
    <t xml:space="preserve">ME3</t>
  </si>
  <si>
    <t xml:space="preserve">AGTCTCAGGCGGGCATTCTGAGCTGCTTCTTGTCACTGGGGAAAACCACG</t>
  </si>
  <si>
    <t xml:space="preserve">GeneID:10873</t>
  </si>
  <si>
    <t xml:space="preserve">NM_006680.2</t>
  </si>
  <si>
    <t xml:space="preserve">NME5</t>
  </si>
  <si>
    <t xml:space="preserve">CGATGTCACCAAGGCAGGAAGGACTATGGGCTCACATAACCAGAGGCCAA</t>
  </si>
  <si>
    <t xml:space="preserve">GeneID:8382</t>
  </si>
  <si>
    <t xml:space="preserve">NM_003551.2</t>
  </si>
  <si>
    <t xml:space="preserve">ALDH7A1</t>
  </si>
  <si>
    <t xml:space="preserve">GCTCCAAGGTCCAGAGAGCTTGCTGGTCTTTGCAGCGTGCACACACAGCG</t>
  </si>
  <si>
    <t xml:space="preserve">GeneID:501</t>
  </si>
  <si>
    <t xml:space="preserve">NM_001182.2</t>
  </si>
  <si>
    <t xml:space="preserve">OFCC1</t>
  </si>
  <si>
    <t xml:space="preserve">TCACCCAGAATCCCATTTGGTCTGTGTCCTCTTCCCTACTCTGTTTATCG</t>
  </si>
  <si>
    <t xml:space="preserve">GeneID:266553</t>
  </si>
  <si>
    <t xml:space="preserve">NM_153003.1</t>
  </si>
  <si>
    <t xml:space="preserve">ZNF577</t>
  </si>
  <si>
    <t xml:space="preserve">CGGAATACGGCACCAGCCGTCCCTTTATGATGCAATATGTCTGCGCCCAG</t>
  </si>
  <si>
    <t xml:space="preserve">GeneID:84765</t>
  </si>
  <si>
    <t xml:space="preserve">NM_032679.1</t>
  </si>
  <si>
    <t xml:space="preserve">TCF2</t>
  </si>
  <si>
    <t xml:space="preserve">AGAAGACCTGGGCCGGGAGCGGGGCTTTGCCAGGGTCCATTGTACTCACG</t>
  </si>
  <si>
    <t xml:space="preserve">GeneID:6928</t>
  </si>
  <si>
    <t xml:space="preserve">NM_000458.1</t>
  </si>
  <si>
    <t xml:space="preserve">CCTTGAAGGATAGCTCAGTGGGAACCACACTCTACCCACAAACCTATACG</t>
  </si>
  <si>
    <t xml:space="preserve">C1orf24</t>
  </si>
  <si>
    <t xml:space="preserve">GGTCCTGCAATATACTCCCAGCCCTGAAACTTCCTAAGACTTGATGAACG</t>
  </si>
  <si>
    <t xml:space="preserve">GeneID:116496</t>
  </si>
  <si>
    <t xml:space="preserve">NM_022083.1</t>
  </si>
  <si>
    <t xml:space="preserve">WT1</t>
  </si>
  <si>
    <t xml:space="preserve">CGAGTTTTATACTTAATTTGCCAGGGGTTCGCTGCAGAAGCGGCAGAGAC</t>
  </si>
  <si>
    <t xml:space="preserve">GeneID:7490</t>
  </si>
  <si>
    <t xml:space="preserve">NT_009237.17</t>
  </si>
  <si>
    <t xml:space="preserve">ACTTCACCTAACCTTTGGACTTGTTAAGCCAGTGCCTTGCAGCCTAGGCG</t>
  </si>
  <si>
    <t xml:space="preserve">DOK1</t>
  </si>
  <si>
    <t xml:space="preserve">CGCTTCCCGGGAGTGTGCAAAGCAACTTCACGGGAAAGTCACAGGCTCTC</t>
  </si>
  <si>
    <t xml:space="preserve">GeneID:1796</t>
  </si>
  <si>
    <t xml:space="preserve">NM_001381.2</t>
  </si>
  <si>
    <t xml:space="preserve">KLF11</t>
  </si>
  <si>
    <t xml:space="preserve">TTTGCAGACAGCGGGAGTCAGAGCTTATTGGCCTGAGTGTCCCGCTGACG</t>
  </si>
  <si>
    <t xml:space="preserve">GeneID:8462</t>
  </si>
  <si>
    <t xml:space="preserve">NM_003597.4</t>
  </si>
  <si>
    <t xml:space="preserve">PSCDBP</t>
  </si>
  <si>
    <t xml:space="preserve">ACAAAGGCTCCTGCAACACAGCAGCAATGGCAATTTGGCGGACTTCTGCG</t>
  </si>
  <si>
    <t xml:space="preserve">GeneID:9595</t>
  </si>
  <si>
    <t xml:space="preserve">NM_004288.3</t>
  </si>
  <si>
    <t xml:space="preserve">SPRR3</t>
  </si>
  <si>
    <t xml:space="preserve">CGAGCCAGGCCTCTTGGCCTGGGCCCTAATCTTTAGCCAGATTAGTCCTA</t>
  </si>
  <si>
    <t xml:space="preserve">GeneID:6707</t>
  </si>
  <si>
    <t xml:space="preserve">NM_005416.1</t>
  </si>
  <si>
    <t xml:space="preserve">MT1E</t>
  </si>
  <si>
    <t xml:space="preserve">GCAGCAGGTGGGCTGCACACGGACTCTGGGACAAGTCGAGCTGAAAACCG</t>
  </si>
  <si>
    <t xml:space="preserve">GeneID:4493</t>
  </si>
  <si>
    <t xml:space="preserve">NM_175617.2</t>
  </si>
  <si>
    <t xml:space="preserve">RAB4A</t>
  </si>
  <si>
    <t xml:space="preserve">AGGGAAGTTTTTTCCTGGCTGACAGCCGCAGATGATGACCGAAGACAACG</t>
  </si>
  <si>
    <t xml:space="preserve">GeneID:5867</t>
  </si>
  <si>
    <t xml:space="preserve">NM_004578.2</t>
  </si>
  <si>
    <t xml:space="preserve">SPRR2D</t>
  </si>
  <si>
    <t xml:space="preserve">CTCATGAGTCACAGAGAACCTGCCTTAGATCTCAGTTTCAGTGACTTTCG</t>
  </si>
  <si>
    <t xml:space="preserve">GeneID:6703</t>
  </si>
  <si>
    <t xml:space="preserve">NM_006945.3</t>
  </si>
  <si>
    <t xml:space="preserve">SELENBP1</t>
  </si>
  <si>
    <t xml:space="preserve">ACCTCTCTACTATGTGAGGGCCAGGGACCTAGTGGTGTTTTCTAAGAGCG</t>
  </si>
  <si>
    <t xml:space="preserve">GeneID:8991</t>
  </si>
  <si>
    <t xml:space="preserve">NM_003944.2</t>
  </si>
  <si>
    <t xml:space="preserve">FLJ20245</t>
  </si>
  <si>
    <t xml:space="preserve">CGCTCCAGAACACTTGGCGGGGGTCTGGCTGGAACTTATGATTTTGAGAA</t>
  </si>
  <si>
    <t xml:space="preserve">GeneID:54863</t>
  </si>
  <si>
    <t xml:space="preserve">NM_017723.1</t>
  </si>
  <si>
    <t xml:space="preserve">CXCL5</t>
  </si>
  <si>
    <t xml:space="preserve">GGACACGGGCCGCGCGGCTGGACAGGAGGCTCATAGTGGTCAAGAGAGCG</t>
  </si>
  <si>
    <t xml:space="preserve">GeneID:6374</t>
  </si>
  <si>
    <t xml:space="preserve">NM_002994.3</t>
  </si>
  <si>
    <t xml:space="preserve">SLC34A2</t>
  </si>
  <si>
    <t xml:space="preserve">CGCAACACCTTCGCCATATATACCCGGGGCGCTGCGCTCCACCTGGCCGC</t>
  </si>
  <si>
    <t xml:space="preserve">GeneID:10568</t>
  </si>
  <si>
    <t xml:space="preserve">NM_006424.1</t>
  </si>
  <si>
    <t xml:space="preserve">USH2A</t>
  </si>
  <si>
    <t xml:space="preserve">CGCTGCTGTAACCCCTGGTTACTCAGCAAATAGGCTGTAGCAGCAGGAAT</t>
  </si>
  <si>
    <t xml:space="preserve">GeneID:7399</t>
  </si>
  <si>
    <t xml:space="preserve">NM_206933.1</t>
  </si>
  <si>
    <t xml:space="preserve">PLA2G12B</t>
  </si>
  <si>
    <t xml:space="preserve">TACTCTGACACTATCGTGACCCTTGGTAAAGTGACTATTAATTCCTACCG</t>
  </si>
  <si>
    <t xml:space="preserve">GeneID:84647</t>
  </si>
  <si>
    <t xml:space="preserve">NM_032562.2</t>
  </si>
  <si>
    <t xml:space="preserve">ZNF154</t>
  </si>
  <si>
    <t xml:space="preserve">ACCTCGGGATCTATGAAAACTACATTACCTAGAATGCTCTGCGTTGAACG</t>
  </si>
  <si>
    <t xml:space="preserve">GeneID:7710</t>
  </si>
  <si>
    <t xml:space="preserve">NM_003444.1</t>
  </si>
  <si>
    <t xml:space="preserve">LPP</t>
  </si>
  <si>
    <t xml:space="preserve">CGTGTCCCATCACCATGCAAGTGAGCCAGCCCACAGGCTGTAAGCCCCAG</t>
  </si>
  <si>
    <t xml:space="preserve">GeneID:4026</t>
  </si>
  <si>
    <t xml:space="preserve">NM_005578.2</t>
  </si>
  <si>
    <t xml:space="preserve">TMED6</t>
  </si>
  <si>
    <t xml:space="preserve">CACATAGATATTCATCATAGAACTGCCATGATACTCCCATGTTTGGCTCG</t>
  </si>
  <si>
    <t xml:space="preserve">GeneID:146456</t>
  </si>
  <si>
    <t xml:space="preserve">NM_144676.1</t>
  </si>
  <si>
    <t xml:space="preserve">SLC39A4</t>
  </si>
  <si>
    <t xml:space="preserve">CGGCTTTGCTGGGGTTGTCCAGGGCCAGACTGGGGCTGGGCTAGGACCCG</t>
  </si>
  <si>
    <t xml:space="preserve">GeneID:55630</t>
  </si>
  <si>
    <t xml:space="preserve">NM_130849.1</t>
  </si>
  <si>
    <t xml:space="preserve">BRDT</t>
  </si>
  <si>
    <t xml:space="preserve">CGACGTTTTCACTAATCAGTTAGCCTAGTAGAGGTTCTTGAGTTTTGGCT</t>
  </si>
  <si>
    <t xml:space="preserve">GeneID:676</t>
  </si>
  <si>
    <t xml:space="preserve">NM_001726.2</t>
  </si>
  <si>
    <t xml:space="preserve">GIMAP5</t>
  </si>
  <si>
    <t xml:space="preserve">CGTGCCAGACAGCTTACCAGGGTCAGTCACGAGCCCAGAGTCAAACCCTG</t>
  </si>
  <si>
    <t xml:space="preserve">GeneID:55340</t>
  </si>
  <si>
    <t xml:space="preserve">NM_018384.3</t>
  </si>
  <si>
    <t xml:space="preserve">LMO3</t>
  </si>
  <si>
    <t xml:space="preserve">CGGTGACATCATTCGCGGTAATTAGTACTCTATTTGGACTGTGGCAGTAA</t>
  </si>
  <si>
    <t xml:space="preserve">GeneID:55885</t>
  </si>
  <si>
    <t xml:space="preserve">NM_018640.3</t>
  </si>
  <si>
    <t xml:space="preserve">TNFRSF10C</t>
  </si>
  <si>
    <t xml:space="preserve">CCCTTTTCTGAGTGCTTGGAAGTGACTGCTGCAAGTGACAAGTGACCACG</t>
  </si>
  <si>
    <t xml:space="preserve">GeneID:8794</t>
  </si>
  <si>
    <t xml:space="preserve">NM_003841.2</t>
  </si>
  <si>
    <t xml:space="preserve">TGCTTCCAGGGCTTGGTTTCGCTTTGCCTGGCTCTTGGCTAGGCCTGGCG</t>
  </si>
  <si>
    <t xml:space="preserve">HOXA11</t>
  </si>
  <si>
    <t xml:space="preserve">CAGGGTCCTCGTTCTCGAGTGTGCAGAGGGCGGTGAGAGCTCAACTCTCG</t>
  </si>
  <si>
    <t xml:space="preserve">GeneID:3207</t>
  </si>
  <si>
    <t xml:space="preserve">NM_005523.4</t>
  </si>
  <si>
    <t xml:space="preserve">SETBP1</t>
  </si>
  <si>
    <t xml:space="preserve">GACAGGGCTTCCTACCTTCTTTTTGGAGTGGCTTCTTTCTTCCTCCTTCG</t>
  </si>
  <si>
    <t xml:space="preserve">GeneID:26040</t>
  </si>
  <si>
    <t xml:space="preserve">NM_015559.1</t>
  </si>
  <si>
    <t xml:space="preserve">CHRNB1</t>
  </si>
  <si>
    <t xml:space="preserve">CGCCCCCAGCGCCCCCAGCAGCATCAGCAGAGCCCCTGGGGTCATAGCCT</t>
  </si>
  <si>
    <t xml:space="preserve">GeneID:1140</t>
  </si>
  <si>
    <t xml:space="preserve">NM_000747.2</t>
  </si>
  <si>
    <t xml:space="preserve">CFB</t>
  </si>
  <si>
    <t xml:space="preserve">TGGTCTTGAGTCTTCAGGGTGCTCCAGGACCCCGTAGATCTGCAGGTACG</t>
  </si>
  <si>
    <t xml:space="preserve">GeneID:629</t>
  </si>
  <si>
    <t xml:space="preserve">NM_001710.4</t>
  </si>
  <si>
    <t xml:space="preserve">C1QTNF5</t>
  </si>
  <si>
    <t xml:space="preserve">GCCAAGAGCTCCCGGACCGGGAAATAGCTGGGAAATAACTCGTGGTGTCG</t>
  </si>
  <si>
    <t xml:space="preserve">GeneID:114902</t>
  </si>
  <si>
    <t xml:space="preserve">NM_015645.2</t>
  </si>
  <si>
    <t xml:space="preserve">SERPINB12</t>
  </si>
  <si>
    <t xml:space="preserve">CGTGAATACAGGGAGTTCCACCACAAAGTGGGTAGGATTATGTCCCCTAA</t>
  </si>
  <si>
    <t xml:space="preserve">GeneID:89777</t>
  </si>
  <si>
    <t xml:space="preserve">NM_080474.1</t>
  </si>
  <si>
    <t xml:space="preserve">FLJ37549</t>
  </si>
  <si>
    <t xml:space="preserve">GTTTTCCGAGTGCGCGGACTCATCGGGTCACAGTTTATGCTTTTATGACG</t>
  </si>
  <si>
    <t xml:space="preserve">GeneID:163115</t>
  </si>
  <si>
    <t xml:space="preserve">NM_152605.2</t>
  </si>
  <si>
    <t xml:space="preserve">TGTCCCCTTTGCTCTTTGGGGCTGGGCTGGTCGTTCTGAATCTAGTGACG</t>
  </si>
  <si>
    <t xml:space="preserve">HLA-DMA</t>
  </si>
  <si>
    <t xml:space="preserve">CATAACTGCATAAAATAATCCCTCTTCTTTGAAGCTCTTGGCAGGAATCG</t>
  </si>
  <si>
    <t xml:space="preserve">GeneID:3108</t>
  </si>
  <si>
    <t xml:space="preserve">NM_006120.2</t>
  </si>
  <si>
    <t xml:space="preserve">RGL3</t>
  </si>
  <si>
    <t xml:space="preserve">CGCCCGCCCGTCGGACGGTATCTGCTCCCAATCTGAACTTGCCCTGGAGT</t>
  </si>
  <si>
    <t xml:space="preserve">GeneID:57139</t>
  </si>
  <si>
    <t xml:space="preserve">XM_934610.1</t>
  </si>
  <si>
    <t xml:space="preserve">HIST1H3C</t>
  </si>
  <si>
    <t xml:space="preserve">CTTTTGTGTGTGCTCTCATTGCAAATGGCTCGTACGAAGCAAACAGCTCG</t>
  </si>
  <si>
    <t xml:space="preserve">GeneID:8352</t>
  </si>
  <si>
    <t xml:space="preserve">NM_003531.2</t>
  </si>
  <si>
    <t xml:space="preserve">ARHGEF4</t>
  </si>
  <si>
    <t xml:space="preserve">CGCAAAGAGACTCAAAACAACGGAGAAAAAACTCAGGGCAAGGTTGGCCT</t>
  </si>
  <si>
    <t xml:space="preserve">GeneID:50649</t>
  </si>
  <si>
    <t xml:space="preserve">NM_015320.2</t>
  </si>
  <si>
    <t xml:space="preserve">TGIF2</t>
  </si>
  <si>
    <t xml:space="preserve">GGGTCGTTACCGAGTGGGAACTTCTGCAAATCCTGACTTTTGTCACTTCG</t>
  </si>
  <si>
    <t xml:space="preserve">GeneID:60436</t>
  </si>
  <si>
    <t xml:space="preserve">NM_021809.4</t>
  </si>
  <si>
    <t xml:space="preserve">PIGR</t>
  </si>
  <si>
    <t xml:space="preserve">CGCTGCTGCCAAAACTGAAACTCTGCTCAGTGTTTGACCCACACCTGGGC</t>
  </si>
  <si>
    <t xml:space="preserve">GeneID:5284</t>
  </si>
  <si>
    <t xml:space="preserve">NM_002644.2</t>
  </si>
  <si>
    <t xml:space="preserve">HK2</t>
  </si>
  <si>
    <t xml:space="preserve">GATGTGCTCAGCAAAACTTCTTGAGAACTATGTACCCTTCTAAATGCACG</t>
  </si>
  <si>
    <t xml:space="preserve">GeneID:3099</t>
  </si>
  <si>
    <t xml:space="preserve">NM_000189.4</t>
  </si>
  <si>
    <t xml:space="preserve">CGGAGCCCCTGTAGTTTGCCCTCTTCATTTATTTTCAGTGGATTTCCACG</t>
  </si>
  <si>
    <t xml:space="preserve">HIST1H1A</t>
  </si>
  <si>
    <t xml:space="preserve">CTTTATTTGGTGTGCTGTGTTAGTCACCATGTCTGAAACAGTGCCTCCCG</t>
  </si>
  <si>
    <t xml:space="preserve">GeneID:3024</t>
  </si>
  <si>
    <t xml:space="preserve">NM_005325.2</t>
  </si>
  <si>
    <t xml:space="preserve">HSF4</t>
  </si>
  <si>
    <t xml:space="preserve">CGCCAGCTGCGCTGCCCACGGAGCCAGGCCCCAGCCCCGTGCCTGCCTTC</t>
  </si>
  <si>
    <t xml:space="preserve">GeneID:3299</t>
  </si>
  <si>
    <t xml:space="preserve">NM_001538.1</t>
  </si>
  <si>
    <t xml:space="preserve">SOX7</t>
  </si>
  <si>
    <t xml:space="preserve">CAGTAGGTGTCTGAGCTATATTTGCTCACTCATTCTGCAGGCCTTGAGCG</t>
  </si>
  <si>
    <t xml:space="preserve">GeneID:83595</t>
  </si>
  <si>
    <t xml:space="preserve">NM_031439.2</t>
  </si>
  <si>
    <t xml:space="preserve">K6IRS2</t>
  </si>
  <si>
    <t xml:space="preserve">GCTGACTCCAGCCAGCCAGGCTATTTAAGGGGCGAGCTGGGCCGAGAACG</t>
  </si>
  <si>
    <t xml:space="preserve">GeneID:140807</t>
  </si>
  <si>
    <t xml:space="preserve">NM_080747.1</t>
  </si>
  <si>
    <t xml:space="preserve">TGGGTGTCATGGTGTCAGGTCGGGTAGCCCCAGACAGATAACATTACTCG</t>
  </si>
  <si>
    <t xml:space="preserve">TSLP</t>
  </si>
  <si>
    <t xml:space="preserve">TAGCACTTTCTAGCAGGTGTCAAGAACTTTTAAAACCACAAATTCCAGCG</t>
  </si>
  <si>
    <t xml:space="preserve">GeneID:85480</t>
  </si>
  <si>
    <t xml:space="preserve">NM_033035.3</t>
  </si>
  <si>
    <t xml:space="preserve">EFCAB3</t>
  </si>
  <si>
    <t xml:space="preserve">CGGCTTAAAAGTAGGTAAATATCGTGATTTTGTAGGATTCTATGCTAAGT</t>
  </si>
  <si>
    <t xml:space="preserve">GeneID:146779</t>
  </si>
  <si>
    <t xml:space="preserve">NM_173503.1</t>
  </si>
  <si>
    <t xml:space="preserve">BCOR</t>
  </si>
  <si>
    <t xml:space="preserve">X</t>
  </si>
  <si>
    <t xml:space="preserve">CGGACTGGGCATTCCAAACGGTGTAATCTTCGGCACATTTCACCCGCTCC</t>
  </si>
  <si>
    <t xml:space="preserve">GeneID:54880</t>
  </si>
  <si>
    <t xml:space="preserve">NM_020926.2</t>
  </si>
  <si>
    <t xml:space="preserve">CGACGAACTTTAGGGTCTTGGGGATCCGGGCCATGGTATGGTTCCCGACG</t>
  </si>
  <si>
    <t xml:space="preserve">CAAATGGTGTTCTCACCAAATGCTTCCTATAGACTATTACACATGCCACG</t>
  </si>
  <si>
    <t xml:space="preserve">CGGGTCACTTCCTGTCATGAGCCTGCCCTGGGACAGTGTGCCCCATCCCA</t>
  </si>
  <si>
    <t xml:space="preserve">GPR77</t>
  </si>
  <si>
    <t xml:space="preserve">CCCATGCCAGGTAGCAGTGAAGAGTCCAGGCCACTTGGTGTGTGTATTCG</t>
  </si>
  <si>
    <t xml:space="preserve">GeneID:27202</t>
  </si>
  <si>
    <t xml:space="preserve">NM_018485.1</t>
  </si>
  <si>
    <t xml:space="preserve">PCDHGB4</t>
  </si>
  <si>
    <t xml:space="preserve">CGCGCTTTCCAGGGCAGCCCCAGCTCAGACTCCCCAGCGCCAGCCTTTAC</t>
  </si>
  <si>
    <t xml:space="preserve">GeneID:8641</t>
  </si>
  <si>
    <t xml:space="preserve">NM_003736.2</t>
  </si>
  <si>
    <t xml:space="preserve">ALDH3B1</t>
  </si>
  <si>
    <t xml:space="preserve">CGGGCCTAGCCACCGGCAGCTGCACTCAGAGGCCACTGTGTCCTGGCTGA</t>
  </si>
  <si>
    <t xml:space="preserve">GeneID:221</t>
  </si>
  <si>
    <t xml:space="preserve">NM_000694.2</t>
  </si>
  <si>
    <t xml:space="preserve">ABCA4</t>
  </si>
  <si>
    <t xml:space="preserve">CGTGAAGCTTAGTGAGATTAAGTACTTTGCTCACGGTCCCACATGGCAAC</t>
  </si>
  <si>
    <t xml:space="preserve">GeneID:24</t>
  </si>
  <si>
    <t xml:space="preserve">NM_000350.1</t>
  </si>
  <si>
    <t xml:space="preserve">RUNX2</t>
  </si>
  <si>
    <t xml:space="preserve">CGGTGCAAACTTTCTCCAGGAGGACAGCAAGAAGTCTCTGGTTTTTAAAT</t>
  </si>
  <si>
    <t xml:space="preserve">GeneID:860</t>
  </si>
  <si>
    <t xml:space="preserve">NM_001015051.1</t>
  </si>
  <si>
    <t xml:space="preserve">ZNF132</t>
  </si>
  <si>
    <t xml:space="preserve">TCCTTCTGGATAATGTAGTTTGCGTTGCCTGAGCAGCGACGCAATAAACG</t>
  </si>
  <si>
    <t xml:space="preserve">GeneID:7691</t>
  </si>
  <si>
    <t xml:space="preserve">NM_003433.2</t>
  </si>
  <si>
    <t xml:space="preserve">HIST1H3I</t>
  </si>
  <si>
    <t xml:space="preserve">TTGAGTAGGTACGTCTACTTAGCCATGGCACGAACAAAGCAAACAGCTCG</t>
  </si>
  <si>
    <t xml:space="preserve">GeneID:8354</t>
  </si>
  <si>
    <t xml:space="preserve">NM_003533.2</t>
  </si>
  <si>
    <t xml:space="preserve">SH2D1A</t>
  </si>
  <si>
    <t xml:space="preserve">CGAGCTCAGCAATTTAGTAGCTTGGTTCGATCGAGCTTGCCAAGGGCTTC</t>
  </si>
  <si>
    <t xml:space="preserve">GeneID:4068</t>
  </si>
  <si>
    <t xml:space="preserve">NM_002351.1</t>
  </si>
  <si>
    <t xml:space="preserve">CHI3L1</t>
  </si>
  <si>
    <t xml:space="preserve">ATTCACTCCAGGCCCCTGGCCAGGTGGAAACTGGGCACAATTTAGTTACG</t>
  </si>
  <si>
    <t xml:space="preserve">GeneID:1116</t>
  </si>
  <si>
    <t xml:space="preserve">NM_001276.1</t>
  </si>
  <si>
    <t xml:space="preserve">GPR114</t>
  </si>
  <si>
    <t xml:space="preserve">CTTCCTGGGGTGGCTGCTCCTCTGTGGAGGTGCTCAAGGACATGGCAACG</t>
  </si>
  <si>
    <t xml:space="preserve">GeneID:221188</t>
  </si>
  <si>
    <t xml:space="preserve">NM_153837.1</t>
  </si>
  <si>
    <t xml:space="preserve">LCE1D</t>
  </si>
  <si>
    <t xml:space="preserve">CGCCACAGGTCCCACCGTCGCAGACCCCAGAGCTCTGACTGCTGCAGCCA</t>
  </si>
  <si>
    <t xml:space="preserve">GeneID:353134</t>
  </si>
  <si>
    <t xml:space="preserve">NM_178352.1</t>
  </si>
  <si>
    <t xml:space="preserve">CPM</t>
  </si>
  <si>
    <t xml:space="preserve">GGGGAACTTTTCCCTTGGCCCCTAGATAACTAATCTCCAGAACATTCTCG</t>
  </si>
  <si>
    <t xml:space="preserve">GeneID:1368</t>
  </si>
  <si>
    <t xml:space="preserve">NM_001874.3</t>
  </si>
  <si>
    <t xml:space="preserve">FOLR1</t>
  </si>
  <si>
    <t xml:space="preserve">GAGGCCTGGCTGGTGCTCACATACAATAATTAACTGCTGAGTGGCCTTCG</t>
  </si>
  <si>
    <t xml:space="preserve">GeneID:2348</t>
  </si>
  <si>
    <t xml:space="preserve">NM_000802.2</t>
  </si>
  <si>
    <t xml:space="preserve">MFSD7</t>
  </si>
  <si>
    <t xml:space="preserve">CGGCCTGGAAGTCACTCTGCCCAGCAGAAGCTCTGCACTTCCTGAAGGGG</t>
  </si>
  <si>
    <t xml:space="preserve">GeneID:84179</t>
  </si>
  <si>
    <t xml:space="preserve">NM_032219.2</t>
  </si>
  <si>
    <t xml:space="preserve">CDKN2A</t>
  </si>
  <si>
    <t xml:space="preserve">TGATCTAAGTTTCCCGAGGTTTCTCAGAGCCTCTCTGGTTCTTTCAATCG</t>
  </si>
  <si>
    <t xml:space="preserve">GeneID:1029</t>
  </si>
  <si>
    <t xml:space="preserve">NT_008413.17</t>
  </si>
  <si>
    <t xml:space="preserve">CTSE</t>
  </si>
  <si>
    <t xml:space="preserve">CGCCCTGTTCCACATGCCGTATTTACTCTGGGCATGGCTAATGACTCCAG</t>
  </si>
  <si>
    <t xml:space="preserve">GeneID:1510</t>
  </si>
  <si>
    <t xml:space="preserve">NM_001910.2</t>
  </si>
  <si>
    <t xml:space="preserve">SERPINB7</t>
  </si>
  <si>
    <t xml:space="preserve">CGAATCTCAAGGAAGATGTAAATGGCCAATGATCATGCTCAGAGGCCTGA</t>
  </si>
  <si>
    <t xml:space="preserve">GeneID:8710</t>
  </si>
  <si>
    <t xml:space="preserve">NM_003784.1</t>
  </si>
  <si>
    <t xml:space="preserve">SST</t>
  </si>
  <si>
    <t xml:space="preserve">CGTCAGGCTAGGAGGCGCCCCCAGATCTCACCAGCCCTTTTACGCACCAT</t>
  </si>
  <si>
    <t xml:space="preserve">GeneID:6750</t>
  </si>
  <si>
    <t xml:space="preserve">NM_001048.3</t>
  </si>
  <si>
    <t xml:space="preserve">NEIL1</t>
  </si>
  <si>
    <t xml:space="preserve">CAGCCACACAGGACTTCTTTGAGTTCTTTCAGTGACCAATCTCTTTCTCG</t>
  </si>
  <si>
    <t xml:space="preserve">GeneID:79661</t>
  </si>
  <si>
    <t xml:space="preserve">NM_024608.1</t>
  </si>
  <si>
    <t xml:space="preserve">RUNX1</t>
  </si>
  <si>
    <t xml:space="preserve">GTGGTCAGCAGGCAGGACGAATCACACTGAATGCAAACCACAGGGTTTCG</t>
  </si>
  <si>
    <t xml:space="preserve">GeneID:861</t>
  </si>
  <si>
    <t xml:space="preserve">NM_001754.3</t>
  </si>
  <si>
    <t xml:space="preserve">NLGN4X</t>
  </si>
  <si>
    <t xml:space="preserve">CGCAGACATAGAGACTGCTGGAGATCGTGACCTTAAACAGTTAAAGATGT</t>
  </si>
  <si>
    <t xml:space="preserve">GeneID:57502</t>
  </si>
  <si>
    <t xml:space="preserve">NM_181332.1</t>
  </si>
  <si>
    <t xml:space="preserve">CGGAGAGTCTCTGAAATCAGAAAGCGCCAGTCCGCAAAAACGAGGAAACC</t>
  </si>
  <si>
    <t xml:space="preserve">CGGGGGAAAAGGCGTGGTCACTTGTCACTTGCAGCAGTCACTTCCAAGCA</t>
  </si>
  <si>
    <t xml:space="preserve">LCE1A</t>
  </si>
  <si>
    <t xml:space="preserve">CGCCACAGGTCCCACCGTCACAGACTCCAGAGCTCTGGCTGCTGCAGCCA</t>
  </si>
  <si>
    <t xml:space="preserve">GeneID:353131</t>
  </si>
  <si>
    <t xml:space="preserve">NM_178348.1</t>
  </si>
  <si>
    <t xml:space="preserve">CNGA2</t>
  </si>
  <si>
    <t xml:space="preserve">CTGTCCATGTTCTATTGTGTTTCTGAGCAGCATCTAACAGTTTATCCACG</t>
  </si>
  <si>
    <t xml:space="preserve">GeneID:1260</t>
  </si>
  <si>
    <t xml:space="preserve">NM_005140.1</t>
  </si>
  <si>
    <t xml:space="preserve">PF4</t>
  </si>
  <si>
    <t xml:space="preserve">CGATGGGAAACTCGGGCTGGGTCTCTGTGGCCAATGACTCCTGAGCCTCG</t>
  </si>
  <si>
    <t xml:space="preserve">GeneID:5196</t>
  </si>
  <si>
    <t xml:space="preserve">NM_002619.1</t>
  </si>
  <si>
    <t xml:space="preserve">HRASLS5</t>
  </si>
  <si>
    <t xml:space="preserve">GGGCAATCCACTTGCATACTCAGCTCACTGTGGAGAGCTTTCTTCTTTCG</t>
  </si>
  <si>
    <t xml:space="preserve">GeneID:117245</t>
  </si>
  <si>
    <t xml:space="preserve">NM_054108.1</t>
  </si>
  <si>
    <t xml:space="preserve">IZUMO1</t>
  </si>
  <si>
    <t xml:space="preserve">CGGGCTCCTCAATGAACCCTAGTGTTAGAGGCCACAAATCGGGAACCAAG</t>
  </si>
  <si>
    <t xml:space="preserve">GeneID:284359</t>
  </si>
  <si>
    <t xml:space="preserve">NM_182575.1</t>
  </si>
  <si>
    <t xml:space="preserve">GPR135</t>
  </si>
  <si>
    <t xml:space="preserve">CGCTGGAACCCACGTCAAAGGCTCCGCCAGGTCCCCAGCGACCGCCACCC</t>
  </si>
  <si>
    <t xml:space="preserve">GeneID:64582</t>
  </si>
  <si>
    <t xml:space="preserve">NM_022571.4</t>
  </si>
  <si>
    <t xml:space="preserve">SPRR1A</t>
  </si>
  <si>
    <t xml:space="preserve">ATCTCCTGGGGGCTTTCCGAGGGTCAGAGCTGTTCCTGCTTAAAGCAACG</t>
  </si>
  <si>
    <t xml:space="preserve">GeneID:6698</t>
  </si>
  <si>
    <t xml:space="preserve">NM_005987.2</t>
  </si>
  <si>
    <t xml:space="preserve">ZNF702</t>
  </si>
  <si>
    <t xml:space="preserve">CGGAGCGCAGACATAACACAACACAGAGCAAAACTCACCGCTGCGGTGAC</t>
  </si>
  <si>
    <t xml:space="preserve">GeneID:79986</t>
  </si>
  <si>
    <t xml:space="preserve">NM_024924.3</t>
  </si>
  <si>
    <t xml:space="preserve">CGGCTGTCGAGCCACGAAGTGGACATTTTAGCCCTAAGACTACAACTCCC</t>
  </si>
  <si>
    <t xml:space="preserve">SYNC1</t>
  </si>
  <si>
    <t xml:space="preserve">CGGCAACAACTAGAAGCCCCTCCAAGCCAGAGGGATGGGCACTTTCTCCA</t>
  </si>
  <si>
    <t xml:space="preserve">GeneID:81493</t>
  </si>
  <si>
    <t xml:space="preserve">NM_030786.1</t>
  </si>
  <si>
    <t xml:space="preserve">EDG7</t>
  </si>
  <si>
    <t xml:space="preserve">CGGGCTTAGAAACAGCAATTGATGGCTTAGTGACTGATTTTACAAATGAT</t>
  </si>
  <si>
    <t xml:space="preserve">GeneID:23566</t>
  </si>
  <si>
    <t xml:space="preserve">NM_012152.1</t>
  </si>
  <si>
    <t xml:space="preserve">KLHL6</t>
  </si>
  <si>
    <t xml:space="preserve">CGACTTGGGTTATTGATAGCATTAGGAGTACAAATGTAACAGCCACCACC</t>
  </si>
  <si>
    <t xml:space="preserve">GeneID:89857</t>
  </si>
  <si>
    <t xml:space="preserve">NM_130446.1</t>
  </si>
  <si>
    <t xml:space="preserve">BATF</t>
  </si>
  <si>
    <t xml:space="preserve">CGGGCACTCTGTTAGACTTAGGACATGGAATTTGCTACTAAGCTGTGCAT</t>
  </si>
  <si>
    <t xml:space="preserve">GeneID:10538</t>
  </si>
  <si>
    <t xml:space="preserve">NM_006399.2</t>
  </si>
  <si>
    <t xml:space="preserve">FAIM3</t>
  </si>
  <si>
    <t xml:space="preserve">CGGTACTTACCTGGCAGGAAGTAAAGTGGCCAAAGCCAGAAGTCCATTGT</t>
  </si>
  <si>
    <t xml:space="preserve">GeneID:9214</t>
  </si>
  <si>
    <t xml:space="preserve">NM_005449.3</t>
  </si>
  <si>
    <t xml:space="preserve">SPRR4</t>
  </si>
  <si>
    <t xml:space="preserve">CGCCCCACAAATCCCAGGAGAACAGATGAGTTCTCACTTACCAGAGGCGA</t>
  </si>
  <si>
    <t xml:space="preserve">GeneID:163778</t>
  </si>
  <si>
    <t xml:space="preserve">NM_173080.1</t>
  </si>
  <si>
    <t xml:space="preserve">CD24</t>
  </si>
  <si>
    <t xml:space="preserve">GTGCTTGGAGAACCGCTGGCTCCGGGCGGGCGCAGGCAAGGTGGGGAGCG</t>
  </si>
  <si>
    <t xml:space="preserve">GeneID:934</t>
  </si>
  <si>
    <t xml:space="preserve">NM_013230.2</t>
  </si>
  <si>
    <t xml:space="preserve">KRT7</t>
  </si>
  <si>
    <t xml:space="preserve">AAGCCCAGGCTTTCAGTCCAAGCAGGGATGGTCCGGAGTAGGCAGGAGCG</t>
  </si>
  <si>
    <t xml:space="preserve">GeneID:3855</t>
  </si>
  <si>
    <t xml:space="preserve">NM_005556.3</t>
  </si>
  <si>
    <t xml:space="preserve">HCG9</t>
  </si>
  <si>
    <t xml:space="preserve">GTCGCGGCGGGGCTCAGGTGCGATGTGCAGCGAGGTGCGGGAGCTGGACG</t>
  </si>
  <si>
    <t xml:space="preserve">GeneID:10255</t>
  </si>
  <si>
    <t xml:space="preserve">NM_005844.2</t>
  </si>
  <si>
    <t xml:space="preserve">CST11</t>
  </si>
  <si>
    <t xml:space="preserve">ACTGCAAGCTGTCCTTCGCATAGTTTTCTACTGCCATCACTTCATGGACG</t>
  </si>
  <si>
    <t xml:space="preserve">GeneID:140880</t>
  </si>
  <si>
    <t xml:space="preserve">NM_080830.2</t>
  </si>
  <si>
    <t xml:space="preserve">LAMA2</t>
  </si>
  <si>
    <t xml:space="preserve">GAGAGTTGCTGTCTGTGGACTGCCGTCTTGCTTCGCCTTCAGAGAGTGCG</t>
  </si>
  <si>
    <t xml:space="preserve">GeneID:3908</t>
  </si>
  <si>
    <t xml:space="preserve">NM_000426.2</t>
  </si>
  <si>
    <t xml:space="preserve">CCDC37</t>
  </si>
  <si>
    <t xml:space="preserve">TTGGAGACGTAAACCCAAGAGCCCTGCTCCTGGAGCTGAGAACTGCAGCG</t>
  </si>
  <si>
    <t xml:space="preserve">GeneID:348807</t>
  </si>
  <si>
    <t xml:space="preserve">NM_182628.1</t>
  </si>
  <si>
    <t xml:space="preserve">RIMS2</t>
  </si>
  <si>
    <t xml:space="preserve">CACCTGTCTTTAAAATCATCTATTTGCTGACACCATCAAATAAAAACACG</t>
  </si>
  <si>
    <t xml:space="preserve">GeneID:9699</t>
  </si>
  <si>
    <t xml:space="preserve">NM_014677.2</t>
  </si>
  <si>
    <t xml:space="preserve">WASPIP</t>
  </si>
  <si>
    <t xml:space="preserve">CGCTGCCAGGAACCCAGCACCATCCTGGAGGAAGATGATGCCCAGCCCTT</t>
  </si>
  <si>
    <t xml:space="preserve">GeneID:7456</t>
  </si>
  <si>
    <t xml:space="preserve">NM_003387.3</t>
  </si>
  <si>
    <t xml:space="preserve">HKDC1</t>
  </si>
  <si>
    <t xml:space="preserve">CAGAGCAGCTCCACCGGTTGAAAGTTGGCTTTGTTTAGTGCCCAACTTCG</t>
  </si>
  <si>
    <t xml:space="preserve">GeneID:80201</t>
  </si>
  <si>
    <t xml:space="preserve">NM_025130.2</t>
  </si>
  <si>
    <t xml:space="preserve">C6orf32</t>
  </si>
  <si>
    <t xml:space="preserve">CATTTTGTCTAACCATTTGTGCCCTACATATTACTTTTACTGCTCATACG</t>
  </si>
  <si>
    <t xml:space="preserve">GeneID:9750</t>
  </si>
  <si>
    <t xml:space="preserve">NM_015864.2</t>
  </si>
  <si>
    <t xml:space="preserve">GABRR1</t>
  </si>
  <si>
    <t xml:space="preserve">CGGCCATTATTATTTGCTTTAGCTGAGGGCTGGATTTGGACAGCTTCCTG</t>
  </si>
  <si>
    <t xml:space="preserve">GeneID:2569</t>
  </si>
  <si>
    <t xml:space="preserve">NM_002042.2</t>
  </si>
  <si>
    <t xml:space="preserve">ATP10A</t>
  </si>
  <si>
    <t xml:space="preserve">CGGCCAGGCACAGTGGTCTCTGAACAGCCGGCACAGGACAGTAAAGCTCA</t>
  </si>
  <si>
    <t xml:space="preserve">GeneID:57194</t>
  </si>
  <si>
    <t xml:space="preserve">NT_026446.13</t>
  </si>
  <si>
    <t xml:space="preserve">GGGTGGAACCCGGCTGGGACCTGGCAGGAGGTGGCCACGCGCTGAGCACG</t>
  </si>
  <si>
    <t xml:space="preserve">FAM83A</t>
  </si>
  <si>
    <t xml:space="preserve">CGCTTCCGGATTTTGCCCAGGTGCCTTGACCGGCTCATGCCTCCCGTCCC</t>
  </si>
  <si>
    <t xml:space="preserve">GeneID:84985</t>
  </si>
  <si>
    <t xml:space="preserve">NM_032899.4</t>
  </si>
  <si>
    <t xml:space="preserve">HOXD12</t>
  </si>
  <si>
    <t xml:space="preserve">GCTGAAATGACCGGCTTTGAAGAACCTGCAGGCAAAGTTTCGTCCAATCG</t>
  </si>
  <si>
    <t xml:space="preserve">GeneID:3238</t>
  </si>
  <si>
    <t xml:space="preserve">NM_021193.2</t>
  </si>
  <si>
    <t xml:space="preserve">GCGTGGTCTGCTTGGTGGCCCTCTTGGAACTGAGCTGCCCAAGCTTTCCG</t>
  </si>
  <si>
    <t xml:space="preserve">NTF3</t>
  </si>
  <si>
    <t xml:space="preserve">CTCGGGGAGCCTCAGCTTTGGGCAGGGTGCTCTGGTAATTTTCCTTAACG</t>
  </si>
  <si>
    <t xml:space="preserve">GeneID:4908</t>
  </si>
  <si>
    <t xml:space="preserve">NM_002527.3</t>
  </si>
  <si>
    <t xml:space="preserve">CTCTTGGGTTTACGTCTCCAAGGCAACCATTCTTCAGGCTGGCTGTGACG</t>
  </si>
  <si>
    <t xml:space="preserve">SLC29A1</t>
  </si>
  <si>
    <t xml:space="preserve">CGGGGCCACTTTTCTGGGCCTTCGAAGGCCATTATTAGATGACTGCCTCC</t>
  </si>
  <si>
    <t xml:space="preserve">GeneID:2030</t>
  </si>
  <si>
    <t xml:space="preserve">NM_004955.1</t>
  </si>
  <si>
    <t xml:space="preserve">CGGCACCCACTCTCGAGACGTCCGTCCGCACCCCAGAACTCGGGCCCAAG</t>
  </si>
  <si>
    <t xml:space="preserve">IER2</t>
  </si>
  <si>
    <t xml:space="preserve">GTGGGTCAGGAAGGCTTACCTCTCTGTTATTCCTCTCCAAAAATGCTACG</t>
  </si>
  <si>
    <t xml:space="preserve">GeneID:9592</t>
  </si>
  <si>
    <t xml:space="preserve">NM_004907.2</t>
  </si>
  <si>
    <t xml:space="preserve">DENND2D</t>
  </si>
  <si>
    <t xml:space="preserve">CGGGACCCAGGAAGGCAGCAGAAGCCAGCACCAACAGAGTCAGCATCCTG</t>
  </si>
  <si>
    <t xml:space="preserve">GeneID:79961</t>
  </si>
  <si>
    <t xml:space="preserve">NM_024901.3</t>
  </si>
  <si>
    <t xml:space="preserve">PMAIP1</t>
  </si>
  <si>
    <t xml:space="preserve">CGGGTGCAGAAACTGAGGTTTGTAGAAAATTGCCCAAGTTCACTTAGGCA</t>
  </si>
  <si>
    <t xml:space="preserve">GeneID:5366</t>
  </si>
  <si>
    <t xml:space="preserve">NM_021127.1</t>
  </si>
  <si>
    <t xml:space="preserve">IL19</t>
  </si>
  <si>
    <t xml:space="preserve">CGTGGAGAAAGAGCCAGAAGTCAATATCCCTGAATGTGGCACTTCCTGCC</t>
  </si>
  <si>
    <t xml:space="preserve">GeneID:29949</t>
  </si>
  <si>
    <t xml:space="preserve">NM_013371.2</t>
  </si>
  <si>
    <t xml:space="preserve">THBS2</t>
  </si>
  <si>
    <t xml:space="preserve">CGTGGCCCCATCACAGGAACAACCTGACGTGCAGGCACAGAGCAAGGACT</t>
  </si>
  <si>
    <t xml:space="preserve">GeneID:7058</t>
  </si>
  <si>
    <t xml:space="preserve">NM_003247.2</t>
  </si>
  <si>
    <t xml:space="preserve">HECW1</t>
  </si>
  <si>
    <t xml:space="preserve">CGAGGAAGATGCTCTATGCCATGTTTCATATCTGCCCAGCAGGGCAGCTC</t>
  </si>
  <si>
    <t xml:space="preserve">GeneID:23072</t>
  </si>
  <si>
    <t xml:space="preserve">NM_015052.2</t>
  </si>
  <si>
    <t xml:space="preserve">UGT1A3</t>
  </si>
  <si>
    <t xml:space="preserve">GCTTTCTTCATCTTAATTACCTTGTCACTGAGCCACTTAGCAAATCAACG</t>
  </si>
  <si>
    <t xml:space="preserve">GeneID:54659</t>
  </si>
  <si>
    <t xml:space="preserve">NM_019093.2</t>
  </si>
  <si>
    <t xml:space="preserve">SGK2</t>
  </si>
  <si>
    <t xml:space="preserve">CGGCAGTTCCAGTGTTGAAAGGGACTTCAGAAACCGTCCCTCCAGCAGGA</t>
  </si>
  <si>
    <t xml:space="preserve">GeneID:10110</t>
  </si>
  <si>
    <t xml:space="preserve">NM_016276.3</t>
  </si>
  <si>
    <t xml:space="preserve">GUCY2F</t>
  </si>
  <si>
    <t xml:space="preserve">TTTGCCTCTGTGTTCTTCCTTGTTCCATTCTGTCTAATAACCACCAATCG</t>
  </si>
  <si>
    <t xml:space="preserve">GeneID:2986</t>
  </si>
  <si>
    <t xml:space="preserve">NM_001522.1</t>
  </si>
  <si>
    <t xml:space="preserve">C5orf20</t>
  </si>
  <si>
    <t xml:space="preserve">CGAGGGTCTTAGAAGGTGACACCTGTAAAGCATTCAATCAGTGCCCAGCA</t>
  </si>
  <si>
    <t xml:space="preserve">GeneID:140947</t>
  </si>
  <si>
    <t xml:space="preserve">NM_130848.1</t>
  </si>
  <si>
    <t xml:space="preserve">SYNPO2</t>
  </si>
  <si>
    <t xml:space="preserve">TTGAGAATGAGCCCATTAGCCGCACAAATTCGCAGCAGGCGGCTGGGGCG</t>
  </si>
  <si>
    <t xml:space="preserve">GeneID:171024</t>
  </si>
  <si>
    <t xml:space="preserve">NM_133477.1</t>
  </si>
  <si>
    <t xml:space="preserve">AGACTGAAAATCAGATGATTCACTTATTCTGCACCATCCCCATGGCCTCG</t>
  </si>
  <si>
    <t xml:space="preserve">CSF1R</t>
  </si>
  <si>
    <t xml:space="preserve">CGGCATCTTCATTTGAGTGGGTGCGGGAAGGACCTCATTTTGGAACCACA</t>
  </si>
  <si>
    <t xml:space="preserve">GeneID:1436</t>
  </si>
  <si>
    <t xml:space="preserve">NM_005211.2</t>
  </si>
  <si>
    <t xml:space="preserve">TF</t>
  </si>
  <si>
    <t xml:space="preserve">GGGGCGATTGGGCAACCCGGCTGCACAAACACGGGAGGTCAAAGATTGCG</t>
  </si>
  <si>
    <t xml:space="preserve">GeneID:7018</t>
  </si>
  <si>
    <t xml:space="preserve">NM_001063.2</t>
  </si>
  <si>
    <t xml:space="preserve">EPSTI1</t>
  </si>
  <si>
    <t xml:space="preserve">CGCCGAGCCCGGAGTTCACCACTCTATTGCGGGTGTTCATGGTTCACAGC</t>
  </si>
  <si>
    <t xml:space="preserve">GeneID:94240</t>
  </si>
  <si>
    <t xml:space="preserve">NM_001002264.1</t>
  </si>
  <si>
    <t xml:space="preserve">TP73L</t>
  </si>
  <si>
    <t xml:space="preserve">AGAGATGCCTCCAGCTCCAAATTGCCAACAACAAGTGTGGCTACTATACG</t>
  </si>
  <si>
    <t xml:space="preserve">GeneID:8626</t>
  </si>
  <si>
    <t xml:space="preserve">NM_003722.3</t>
  </si>
  <si>
    <t xml:space="preserve">GRIK2</t>
  </si>
  <si>
    <t xml:space="preserve">CGTCAGAAGCTGTGCAGCAGTGCAGTAGAATAGGGCCTGGCAAAACCTTT</t>
  </si>
  <si>
    <t xml:space="preserve">GeneID:2898</t>
  </si>
  <si>
    <t xml:space="preserve">NM_021956.2</t>
  </si>
  <si>
    <t xml:space="preserve">SFTPG</t>
  </si>
  <si>
    <t xml:space="preserve">CTTGGGAGGCCCGGGCATGGGTGGGGGCCCAGACACCTGCAGGAGGGACG</t>
  </si>
  <si>
    <t xml:space="preserve">GeneID:389376</t>
  </si>
  <si>
    <t xml:space="preserve">NM_205854.1</t>
  </si>
  <si>
    <t xml:space="preserve">FLG</t>
  </si>
  <si>
    <t xml:space="preserve">CGCAAAGATTTTGAACAGTAGTGGACCAATATGGGCTCGTCCAAGAAATA</t>
  </si>
  <si>
    <t xml:space="preserve">GeneID:2312</t>
  </si>
  <si>
    <t xml:space="preserve">NM_002016.1</t>
  </si>
  <si>
    <t xml:space="preserve">CTTTGTAGTTACTCATGAAGGAATGTCTGTTACTTACTCCAAACTCCACG</t>
  </si>
  <si>
    <t xml:space="preserve">IL13RA2</t>
  </si>
  <si>
    <t xml:space="preserve">CGAAGAGAAGTGTATGGAATTGGGAGTAGTAGTTTTTCCTGAAAAGCAAA</t>
  </si>
  <si>
    <t xml:space="preserve">GeneID:3598</t>
  </si>
  <si>
    <t xml:space="preserve">NM_000640.2</t>
  </si>
  <si>
    <t xml:space="preserve">AIM2</t>
  </si>
  <si>
    <t xml:space="preserve">CGAGAGACTTAACCGTTTCTCTGCTGAAAAAGACAACTGAGGAAAGGCCA</t>
  </si>
  <si>
    <t xml:space="preserve">GeneID:9447</t>
  </si>
  <si>
    <t xml:space="preserve">NM_004833.1</t>
  </si>
  <si>
    <t xml:space="preserve">LCE3D</t>
  </si>
  <si>
    <t xml:space="preserve">AAGCCATTTGTTAGTCCAAAATCTACAGTCCAATGTCTCTAAGACCAGCG</t>
  </si>
  <si>
    <t xml:space="preserve">GeneID:84648</t>
  </si>
  <si>
    <t xml:space="preserve">NM_032563.1</t>
  </si>
  <si>
    <t xml:space="preserve">VHL</t>
  </si>
  <si>
    <t xml:space="preserve">AAGAGAACCACTTGACCCCAGGTGGCAGATGTTGCAATGAGCCGCAATCG</t>
  </si>
  <si>
    <t xml:space="preserve">GeneID:7428</t>
  </si>
  <si>
    <t xml:space="preserve">NT_022517.17</t>
  </si>
  <si>
    <t xml:space="preserve">TCCTGAATGTCCACACACAAGATGACATCTGTCAGAGCGTTTTCCATTCG</t>
  </si>
  <si>
    <t xml:space="preserve">MBNL1</t>
  </si>
  <si>
    <t xml:space="preserve">CGCTGGGAAGAGGCACCATTTAATTAATTAATTTGTTCTGGAAGGGATCA</t>
  </si>
  <si>
    <t xml:space="preserve">GeneID:4154</t>
  </si>
  <si>
    <t xml:space="preserve">NM_021038.3</t>
  </si>
  <si>
    <t xml:space="preserve">TEKT3</t>
  </si>
  <si>
    <t xml:space="preserve">CGGGTAATTATTAGAATTAAGAAATTAAACGAATTAGCACAGTGTCGGGG</t>
  </si>
  <si>
    <t xml:space="preserve">GeneID:64518</t>
  </si>
  <si>
    <t xml:space="preserve">NM_031898.1</t>
  </si>
  <si>
    <t xml:space="preserve">SYNE2</t>
  </si>
  <si>
    <t xml:space="preserve">TGGAAAATCAAACTGGCACCTGCAAGACGCAGTTCCAAGGATGCAGTTCG</t>
  </si>
  <si>
    <t xml:space="preserve">GeneID:23224</t>
  </si>
  <si>
    <t xml:space="preserve">NM_015180.3</t>
  </si>
  <si>
    <t xml:space="preserve">SGNE1</t>
  </si>
  <si>
    <t xml:space="preserve">TCCATCTTTCCCTTGTCCACTCTGAATGCAGGATGTCATCCCAGCAAACG</t>
  </si>
  <si>
    <t xml:space="preserve">GeneID:6447</t>
  </si>
  <si>
    <t xml:space="preserve">NM_003020.1</t>
  </si>
  <si>
    <t xml:space="preserve">ACTRT1</t>
  </si>
  <si>
    <t xml:space="preserve">CGGGAGCTTGGAGTAAAACCCAGCCAACAGCCTGTACTTATGACCGAGCC</t>
  </si>
  <si>
    <t xml:space="preserve">GeneID:139741</t>
  </si>
  <si>
    <t xml:space="preserve">NM_138289.1</t>
  </si>
  <si>
    <t xml:space="preserve">CGCCAAGGAACAACCTTCCACTGCAAGGAATGGTGGGACATCCATGTTAG</t>
  </si>
  <si>
    <t xml:space="preserve">LIPC</t>
  </si>
  <si>
    <t xml:space="preserve">TAGGATCACCTCTCAATGGGTCACTTGGCAAGGGCATCTTTGCTTCTTCG</t>
  </si>
  <si>
    <t xml:space="preserve">GeneID:3990</t>
  </si>
  <si>
    <t xml:space="preserve">NM_000236.1</t>
  </si>
  <si>
    <t xml:space="preserve">GCAGAGATTCCTGTGCAGTGTTCACTCCTACGACTCTGGAGTGTTGCACG</t>
  </si>
  <si>
    <t xml:space="preserve">GCAGTCTCTACAGAGCGGGCTATGTGGGCTCGCTTCTGAATCTGCAGTCG</t>
  </si>
  <si>
    <t xml:space="preserve">ZP4</t>
  </si>
  <si>
    <t xml:space="preserve">CGGCCCACAGTGGAGCACACTGGAATAATCTGGTGCCTCAGGCTTATGCT</t>
  </si>
  <si>
    <t xml:space="preserve">GeneID:57829</t>
  </si>
  <si>
    <t xml:space="preserve">NM_021186.2</t>
  </si>
  <si>
    <t xml:space="preserve">PDYN</t>
  </si>
  <si>
    <t xml:space="preserve">GTCGGAGGTGGCAGTGGCTGGTCCAAGGCTCAGGGGCCTCCTTGACTCCG</t>
  </si>
  <si>
    <t xml:space="preserve">GeneID:5173</t>
  </si>
  <si>
    <t xml:space="preserve">NM_024411.2</t>
  </si>
  <si>
    <t xml:space="preserve">CGGACCAGCAGAAGGGAAAGCGGTGCTGATCTGTCTCTAAATACCTCTGC</t>
  </si>
  <si>
    <t xml:space="preserve">APOH</t>
  </si>
  <si>
    <t xml:space="preserve">CGCCCGGCCTACTTATCATTATTGATCCCTGACATATACGAAGGGGTTGG</t>
  </si>
  <si>
    <t xml:space="preserve">GeneID:350</t>
  </si>
  <si>
    <t xml:space="preserve">NM_000042.1</t>
  </si>
  <si>
    <t xml:space="preserve">CGGCCCACCTTCGAGGAAAGGAAAGCAGCTTCACACACAGGAGAATGTCC</t>
  </si>
  <si>
    <t xml:space="preserve">P2RY14</t>
  </si>
  <si>
    <t xml:space="preserve">CGCAGGTAAGAAAACAGCTTTTCCATGAAATGACTTGCATGTATGTGAAT</t>
  </si>
  <si>
    <t xml:space="preserve">GeneID:9934</t>
  </si>
  <si>
    <t xml:space="preserve">NM_014879.2</t>
  </si>
  <si>
    <t xml:space="preserve">HOXD10</t>
  </si>
  <si>
    <t xml:space="preserve">CGGGCCCTGAGACATCCCACCCCAGGGGTCCAAAGGAAAGATCCCTTGGG</t>
  </si>
  <si>
    <t xml:space="preserve">GeneID:3236</t>
  </si>
  <si>
    <t xml:space="preserve">NM_002148.2</t>
  </si>
  <si>
    <t xml:space="preserve">HSD17B2</t>
  </si>
  <si>
    <t xml:space="preserve">TCTCAGTGACTTGCTGCACCTTCAAGTGCTCAGGGCCAGTGAGTCTAGCG</t>
  </si>
  <si>
    <t xml:space="preserve">GeneID:3294</t>
  </si>
  <si>
    <t xml:space="preserve">NM_002153.1</t>
  </si>
  <si>
    <t xml:space="preserve">CDH9</t>
  </si>
  <si>
    <t xml:space="preserve">CAGCGGCAATATCTTCCTATTTGAGGGACGTCTCTTATTAATCAGAAACG</t>
  </si>
  <si>
    <t xml:space="preserve">GeneID:1007</t>
  </si>
  <si>
    <t xml:space="preserve">NM_016279.2</t>
  </si>
  <si>
    <t xml:space="preserve">CGGTGGAACAGACAAAAATCTCGGTGAGTGCATGGTAATTTCCTACATGA</t>
  </si>
  <si>
    <t xml:space="preserve">ELF3</t>
  </si>
  <si>
    <t xml:space="preserve">TTCATTTGCCTTTCTTAAATACAGGGCACCCCTGAAACAGGCTTTGTTCG</t>
  </si>
  <si>
    <t xml:space="preserve">GeneID:1999</t>
  </si>
  <si>
    <t xml:space="preserve">NM_004433.3</t>
  </si>
  <si>
    <t xml:space="preserve">PCDHB15</t>
  </si>
  <si>
    <t xml:space="preserve">GTGTCTCCGGAGAATGCTATTCTCCTACATTTCCGAACAGGTTATCAACG</t>
  </si>
  <si>
    <t xml:space="preserve">GeneID:56121</t>
  </si>
  <si>
    <t xml:space="preserve">NM_018935.2</t>
  </si>
  <si>
    <t xml:space="preserve">ZNF540</t>
  </si>
  <si>
    <t xml:space="preserve">GGGCAGAACCAGGCTAAAGAAACGTCCAGCGTAGCTTCAAGGATGCACCG</t>
  </si>
  <si>
    <t xml:space="preserve">GeneID:163255</t>
  </si>
  <si>
    <t xml:space="preserve">NM_152606.2</t>
  </si>
  <si>
    <t xml:space="preserve">C1orf42</t>
  </si>
  <si>
    <t xml:space="preserve">CGCTGCTCAATCCACTGCCTAGCAGGTGGCCCATTCCAGTTGGAGAACGT</t>
  </si>
  <si>
    <t xml:space="preserve">GeneID:54544</t>
  </si>
  <si>
    <t xml:space="preserve">NM_019060.1</t>
  </si>
  <si>
    <t xml:space="preserve">ARSE</t>
  </si>
  <si>
    <t xml:space="preserve">GTTAATCATTCCCAGCTCAAAGCCTTGTGCAAGTGCTCTCTGCCTTCACG</t>
  </si>
  <si>
    <t xml:space="preserve">GeneID:415</t>
  </si>
  <si>
    <t xml:space="preserve">NM_000047.1</t>
  </si>
  <si>
    <t xml:space="preserve">CIZ1</t>
  </si>
  <si>
    <t xml:space="preserve">CGCAGGGGCCATCCCTGACCACAGCAGATTTCATCGAGTACTTGCTTGTT</t>
  </si>
  <si>
    <t xml:space="preserve">GeneID:25792</t>
  </si>
  <si>
    <t xml:space="preserve">NM_012127.2</t>
  </si>
  <si>
    <t xml:space="preserve">C19orf35</t>
  </si>
  <si>
    <t xml:space="preserve">CGGGGGAGACAGTGTCCAGGGACCCAGGGATCCACACTCAGGCCTCATCC</t>
  </si>
  <si>
    <t xml:space="preserve">GeneID:374872</t>
  </si>
  <si>
    <t xml:space="preserve">NM_198532.1</t>
  </si>
  <si>
    <t xml:space="preserve">NOL3</t>
  </si>
  <si>
    <t xml:space="preserve">GATACCGACAAATACTTGCCGAACTTGGACTGATTTTCCTCCATGGATCG</t>
  </si>
  <si>
    <t xml:space="preserve">GeneID:8996</t>
  </si>
  <si>
    <t xml:space="preserve">NM_003946.3</t>
  </si>
  <si>
    <t xml:space="preserve">SEPT9</t>
  </si>
  <si>
    <t xml:space="preserve">CGGATGCATTCGTGATTGCAACAGATTGAAGAAATTAGACCAGACAAAGA</t>
  </si>
  <si>
    <t xml:space="preserve">GeneID:10801</t>
  </si>
  <si>
    <t xml:space="preserve">NM_006640.2</t>
  </si>
  <si>
    <t xml:space="preserve">MGC35295</t>
  </si>
  <si>
    <t xml:space="preserve">CGAAAATTGATGAGTTTTCCTCCTTCAAGCGTAACTTCAAGGCGATCACG</t>
  </si>
  <si>
    <t xml:space="preserve">GeneID:219995</t>
  </si>
  <si>
    <t xml:space="preserve">NM_152717.1</t>
  </si>
  <si>
    <t xml:space="preserve">GGAAGTGACGAGGAGCCCGGGAATGTGCACCTGTTGCTGGAGGACAGCCG</t>
  </si>
  <si>
    <t xml:space="preserve">CRIP3</t>
  </si>
  <si>
    <t xml:space="preserve">CCTTTGTCTCCCAAGTGGAGTGGTTCTAAATTTCTGATAACCAATGAGCG</t>
  </si>
  <si>
    <t xml:space="preserve">GeneID:401262</t>
  </si>
  <si>
    <t xml:space="preserve">NM_206922.1</t>
  </si>
  <si>
    <t xml:space="preserve">HNMT</t>
  </si>
  <si>
    <t xml:space="preserve">CGCGCTTAGGGAAGGATTCTATGGACTGCACTTTTACCCTGGTGTCCTGC</t>
  </si>
  <si>
    <t xml:space="preserve">GeneID:3176</t>
  </si>
  <si>
    <t xml:space="preserve">NM_006895.2</t>
  </si>
  <si>
    <t xml:space="preserve">TNS1</t>
  </si>
  <si>
    <t xml:space="preserve">CGCCCCTGTCCTGGGAGTCCCTTGGCCCAGACACCCACCTGACTTAGTGG</t>
  </si>
  <si>
    <t xml:space="preserve">GeneID:7145</t>
  </si>
  <si>
    <t xml:space="preserve">NM_022648.3</t>
  </si>
  <si>
    <t xml:space="preserve">MGC11271</t>
  </si>
  <si>
    <t xml:space="preserve">TCGGCGTAGTGTCAGTGTGGGGCTTGTCACCGGGAGCGGGGTCTACAGCG</t>
  </si>
  <si>
    <t xml:space="preserve">GeneID:79173</t>
  </si>
  <si>
    <t xml:space="preserve">NM_024323.3</t>
  </si>
  <si>
    <t xml:space="preserve">LXN</t>
  </si>
  <si>
    <t xml:space="preserve">TGACTTCAGGGCTTGGGCTACTCTGGCTTAACGGGACCAGTAGCAGAGCG</t>
  </si>
  <si>
    <t xml:space="preserve">GeneID:56925</t>
  </si>
  <si>
    <t xml:space="preserve">NM_020169.2</t>
  </si>
  <si>
    <t xml:space="preserve">RNASE1</t>
  </si>
  <si>
    <t xml:space="preserve">CGGCACCTGAGAACACCTCTTGGGCTGCTTACCTGGATCTGCAGCTTGGT</t>
  </si>
  <si>
    <t xml:space="preserve">GeneID:6035</t>
  </si>
  <si>
    <t xml:space="preserve">NM_198232.1</t>
  </si>
  <si>
    <t xml:space="preserve">DCAMKL1</t>
  </si>
  <si>
    <t xml:space="preserve">AGTACGCAGCCTGAATTTTGATCCAGTTAATCTGACTTTCAATCCTGTCG</t>
  </si>
  <si>
    <t xml:space="preserve">GeneID:9201</t>
  </si>
  <si>
    <t xml:space="preserve">NM_004734.2</t>
  </si>
  <si>
    <t xml:space="preserve">FLJ22746</t>
  </si>
  <si>
    <t xml:space="preserve">CGCAGAAACCCTGGGGAACGCCTGAAAAGGCTAAACACAAGCAGTTACAT</t>
  </si>
  <si>
    <t xml:space="preserve">GeneID:79843</t>
  </si>
  <si>
    <t xml:space="preserve">NM_024785.2</t>
  </si>
  <si>
    <t xml:space="preserve">ALOX15B</t>
  </si>
  <si>
    <t xml:space="preserve">CGCCTGGTTATTGCCCCTGGTTATTGCCACTGACTCCAAGCCCAGTGGAC</t>
  </si>
  <si>
    <t xml:space="preserve">GeneID:247</t>
  </si>
  <si>
    <t xml:space="preserve">NM_001141.1</t>
  </si>
  <si>
    <t xml:space="preserve">HIST1H4L</t>
  </si>
  <si>
    <t xml:space="preserve">CACTCCATAGGCTGATCACTTCGAGTTTGTACGGAAGCAGTTTCTACACG</t>
  </si>
  <si>
    <t xml:space="preserve">GeneID:8368</t>
  </si>
  <si>
    <t xml:space="preserve">NM_003546.2</t>
  </si>
  <si>
    <t xml:space="preserve">ACTAGCCTCTCTCTCTACTATTAAGCTGGCTTACCATCTTATGTCATTCG</t>
  </si>
  <si>
    <t xml:space="preserve">PSG4</t>
  </si>
  <si>
    <t xml:space="preserve">CGTGCACCCACGAGGCAGAAGTTGCAGCTAGCCAAGATAGCACTACTGCA</t>
  </si>
  <si>
    <t xml:space="preserve">GeneID:5672</t>
  </si>
  <si>
    <t xml:space="preserve">NM_002780.3</t>
  </si>
  <si>
    <t xml:space="preserve">C4BPB</t>
  </si>
  <si>
    <t xml:space="preserve">TGACTCCAAAGCTGAGAGCTCCAAAGTCCTGCAGTGACACATTGTTCTCG</t>
  </si>
  <si>
    <t xml:space="preserve">GeneID:725</t>
  </si>
  <si>
    <t xml:space="preserve">NM_000716.3</t>
  </si>
  <si>
    <t xml:space="preserve">CGCCGCTGGGTGTTCCTGCTCGCGATCAGCCTGCTCAACTGCTCCAACGC</t>
  </si>
  <si>
    <t xml:space="preserve">CGCTCTGTGTCTTCAGGAGGCTCACTCTATGGGTTCCACCTTGACTCCCT</t>
  </si>
  <si>
    <t xml:space="preserve">NT_023666.17</t>
  </si>
  <si>
    <t xml:space="preserve">C21orf100</t>
  </si>
  <si>
    <t xml:space="preserve">CGTGACATTGTTTGGAGTTAGGGTTGTTGAAGATGTCATTAGTCAAGATG</t>
  </si>
  <si>
    <t xml:space="preserve">GeneID:118421</t>
  </si>
  <si>
    <t xml:space="preserve">NM_145033.1</t>
  </si>
  <si>
    <t xml:space="preserve">CHFR</t>
  </si>
  <si>
    <t xml:space="preserve">GCAGGAGGATCTCGAGCCCAGGAGTTCGAGATTAGCCTGAGACCTCATCG</t>
  </si>
  <si>
    <t xml:space="preserve">GeneID:55743</t>
  </si>
  <si>
    <t xml:space="preserve">NT_024477.13</t>
  </si>
  <si>
    <t xml:space="preserve">POSTN</t>
  </si>
  <si>
    <t xml:space="preserve">GAGTTTGTTTTTAATCAACAGCCTTTACCCCCTTGTGATTGTCAGACTCG</t>
  </si>
  <si>
    <t xml:space="preserve">GeneID:10631</t>
  </si>
  <si>
    <t xml:space="preserve">NM_006475.1</t>
  </si>
  <si>
    <t xml:space="preserve">MLC1</t>
  </si>
  <si>
    <t xml:space="preserve">CGTTTCAGAAACAGAGCCTGCTCAGAATGTGTACTTGGTGGGATTCTATT</t>
  </si>
  <si>
    <t xml:space="preserve">GeneID:23209</t>
  </si>
  <si>
    <t xml:space="preserve">NM_015166.2</t>
  </si>
  <si>
    <t xml:space="preserve">HOOK3</t>
  </si>
  <si>
    <t xml:space="preserve">GCACTCCAAATAAAAATTTGGCATTGGGTGGTAGTTATGCATACTCTACG</t>
  </si>
  <si>
    <t xml:space="preserve">GeneID:84376</t>
  </si>
  <si>
    <t xml:space="preserve">NM_032410.2</t>
  </si>
  <si>
    <t xml:space="preserve">P2RY4</t>
  </si>
  <si>
    <t xml:space="preserve">TCGTGTTCTCCCTCCTGCAGTCATTTCAAAGCTGTTAAATAGTAATCTCG</t>
  </si>
  <si>
    <t xml:space="preserve">GeneID:5030</t>
  </si>
  <si>
    <t xml:space="preserve">NM_002565.3</t>
  </si>
  <si>
    <t xml:space="preserve">HOXA2</t>
  </si>
  <si>
    <t xml:space="preserve">AACACCCTAGCAGCGATATTCTATGATAGATTTTTTTTCCTCTGCGCTCG</t>
  </si>
  <si>
    <t xml:space="preserve">GeneID:3199</t>
  </si>
  <si>
    <t xml:space="preserve">NM_006735.3</t>
  </si>
  <si>
    <t xml:space="preserve">ATAD3C</t>
  </si>
  <si>
    <t xml:space="preserve">CGGCCGTCTGTGGGTTACCACATTAAGGATAGTTGTCAGTGGCCTCCATG</t>
  </si>
  <si>
    <t xml:space="preserve">GeneID:219293</t>
  </si>
  <si>
    <t xml:space="preserve">XM_933664.1</t>
  </si>
  <si>
    <t xml:space="preserve">KRT2A</t>
  </si>
  <si>
    <t xml:space="preserve">CGCACCAGGAATAGCTCCCAGGCAGACCAAACCCACGTATAAGTGGATCC</t>
  </si>
  <si>
    <t xml:space="preserve">GeneID:3849</t>
  </si>
  <si>
    <t xml:space="preserve">NM_000423.2</t>
  </si>
  <si>
    <t xml:space="preserve">SELPLG</t>
  </si>
  <si>
    <t xml:space="preserve">CATGGGCCAAGGGCCTGCCTTATAGCTGCTGGCAGGCCCGGGTAGGACCG</t>
  </si>
  <si>
    <t xml:space="preserve">GeneID:6404</t>
  </si>
  <si>
    <t xml:space="preserve">NM_003006.3</t>
  </si>
  <si>
    <t xml:space="preserve">LAX1</t>
  </si>
  <si>
    <t xml:space="preserve">GCCAAGTTGACCCAACATACAAAAGCAACAGGTTTGGTTCTACCTGGACG</t>
  </si>
  <si>
    <t xml:space="preserve">GeneID:54900</t>
  </si>
  <si>
    <t xml:space="preserve">NM_017773.2</t>
  </si>
  <si>
    <t xml:space="preserve">DKFZP686A01247</t>
  </si>
  <si>
    <t xml:space="preserve">CGGGTGTTGTTAAGATAAAAGAGGAGAAGATAATGACATGGAAAGAAAAA</t>
  </si>
  <si>
    <t xml:space="preserve">GeneID:22998</t>
  </si>
  <si>
    <t xml:space="preserve">NM_014988.1</t>
  </si>
  <si>
    <t xml:space="preserve">FLJ20273</t>
  </si>
  <si>
    <t xml:space="preserve">CGGAAGCTTCTGCAACAGGAGGACATTGAAAATAAGATGGAACCCATCCA</t>
  </si>
  <si>
    <t xml:space="preserve">GeneID:54502</t>
  </si>
  <si>
    <t xml:space="preserve">NM_019027.1</t>
  </si>
  <si>
    <t xml:space="preserve">CGTAGGGCAAAAACACACTGACAAAATGAAAGGACCAAGAGCTCTGAGAA</t>
  </si>
  <si>
    <t xml:space="preserve">HAAO</t>
  </si>
  <si>
    <t xml:space="preserve">CGCCAGCACCGTGTTCTCAGGTGCTGGGACTTCCAACCCGCGATCTCCTC</t>
  </si>
  <si>
    <t xml:space="preserve">GeneID:23498</t>
  </si>
  <si>
    <t xml:space="preserve">NM_012205.1</t>
  </si>
  <si>
    <t xml:space="preserve">GAATGGAGAAGGGTTCGTCTAGAGAAAACTTCTTCGTAGCTTCTATTTCG</t>
  </si>
  <si>
    <t xml:space="preserve">TFPI2</t>
  </si>
  <si>
    <t xml:space="preserve">CGGGATTCGTTGCAATGGACCTTCAGATTAGATTAGAAATGTAAATAAGT</t>
  </si>
  <si>
    <t xml:space="preserve">GeneID:7980</t>
  </si>
  <si>
    <t xml:space="preserve">NM_006528.2</t>
  </si>
  <si>
    <t xml:space="preserve">CGCGCACGAACTCAGCCAACGATTTCTGATAGATTTTTGGGAGTTTGACC</t>
  </si>
  <si>
    <t xml:space="preserve">TAGAP</t>
  </si>
  <si>
    <t xml:space="preserve">CCATGATGTTCTTTCCGGTCTCTGTAATATTCTGAATTTCCACCTGCCCG</t>
  </si>
  <si>
    <t xml:space="preserve">GeneID:117289</t>
  </si>
  <si>
    <t xml:space="preserve">NM_138810.2</t>
  </si>
  <si>
    <t xml:space="preserve">HIST1H2BB</t>
  </si>
  <si>
    <t xml:space="preserve">AGTGTACTTACAATACCTGGCCGCCGAGATCTTAGAACTGGTGGGCAGCG</t>
  </si>
  <si>
    <t xml:space="preserve">GeneID:3018</t>
  </si>
  <si>
    <t xml:space="preserve">NM_021062.2</t>
  </si>
  <si>
    <t xml:space="preserve">CARD8</t>
  </si>
  <si>
    <t xml:space="preserve">GTGTTTTTTCCTACTCACATTGAAGATGGCCCAGATGCTTGCACTAACCG</t>
  </si>
  <si>
    <t xml:space="preserve">GeneID:22900</t>
  </si>
  <si>
    <t xml:space="preserve">NM_014959.1</t>
  </si>
  <si>
    <t xml:space="preserve">CGGCGCAGTTCCCCAACCACTCATTCAAGCATGAGGATCCCATGGGCCAG</t>
  </si>
  <si>
    <t xml:space="preserve">CGGGGAGTAGAAAGGAAAGCCCTTAACTGCAGAGCTCTGCTCTACAAATG</t>
  </si>
  <si>
    <t xml:space="preserve">GIMAP1</t>
  </si>
  <si>
    <t xml:space="preserve">CCTACTTAAAAACCTGGAAGTATGTCCTTGATTGTTCCAGATCTTGCTCG</t>
  </si>
  <si>
    <t xml:space="preserve">GeneID:170575</t>
  </si>
  <si>
    <t xml:space="preserve">NM_130759.2</t>
  </si>
  <si>
    <t xml:space="preserve">PHEX</t>
  </si>
  <si>
    <t xml:space="preserve">CTTCTACTAATGGACAGCTTAAGAAACTGCCGTCAGGAAATCTCCCCTCG</t>
  </si>
  <si>
    <t xml:space="preserve">GeneID:5251</t>
  </si>
  <si>
    <t xml:space="preserve">NM_000444.2</t>
  </si>
  <si>
    <t xml:space="preserve">CD14</t>
  </si>
  <si>
    <t xml:space="preserve">CGGCACCCGCCGGCTTCCAGGCTTCACACTTGTGAACTCTTCGGCTGCCT</t>
  </si>
  <si>
    <t xml:space="preserve">GeneID:929</t>
  </si>
  <si>
    <t xml:space="preserve">NM_000591.1</t>
  </si>
  <si>
    <t xml:space="preserve">NAT8</t>
  </si>
  <si>
    <t xml:space="preserve">CGGTCTGATCAGAATGTTCATTATTTCAGTCACTAAAACATGGTGTGGTG</t>
  </si>
  <si>
    <t xml:space="preserve">GeneID:9027</t>
  </si>
  <si>
    <t xml:space="preserve">NM_003960.2</t>
  </si>
  <si>
    <t xml:space="preserve">TCTTAACAATGTAGAGCCTCCTCGGGGGTGAGCAAGGCCTGGTGTTCTCG</t>
  </si>
  <si>
    <t xml:space="preserve">FLJ39531</t>
  </si>
  <si>
    <t xml:space="preserve">CGGTGAGTGTTTTGACAGAGAGGTAAGAATGTTATAGAAACATATAACAA</t>
  </si>
  <si>
    <t xml:space="preserve">GeneID:400360</t>
  </si>
  <si>
    <t xml:space="preserve">NM_207445.1</t>
  </si>
  <si>
    <t xml:space="preserve">LCE5A</t>
  </si>
  <si>
    <t xml:space="preserve">ACGGGATTTCAGCATGTTGGTCAGTCTCGAACTCCTGACCTCTTGACCCG</t>
  </si>
  <si>
    <t xml:space="preserve">GeneID:254910</t>
  </si>
  <si>
    <t xml:space="preserve">NM_178438.3</t>
  </si>
  <si>
    <t xml:space="preserve">TBX4</t>
  </si>
  <si>
    <t xml:space="preserve">CGGGCACAGCACACAACGAGTCACTCGCCCAGGTCCACACTCGCCAGAGG</t>
  </si>
  <si>
    <t xml:space="preserve">GeneID:9496</t>
  </si>
  <si>
    <t xml:space="preserve">NM_018488.2</t>
  </si>
  <si>
    <t xml:space="preserve">PFKFB1</t>
  </si>
  <si>
    <t xml:space="preserve">CAACCTGGTTTGGGTGAGCTCTCCCATCTCTGGAGACATCTTAGGAGTCG</t>
  </si>
  <si>
    <t xml:space="preserve">GeneID:5207</t>
  </si>
  <si>
    <t xml:space="preserve">NM_002625.1</t>
  </si>
  <si>
    <t xml:space="preserve">FES</t>
  </si>
  <si>
    <t xml:space="preserve">CTCAGGCTGTGGGCGCCTGAGGCTTCAGCTGGGGCAGGCTTGGCCTGTCG</t>
  </si>
  <si>
    <t xml:space="preserve">GeneID:2242</t>
  </si>
  <si>
    <t xml:space="preserve">NM_002005.2</t>
  </si>
  <si>
    <t xml:space="preserve">GTCTCTTTGCTTCTCAGTTGCAGATCTGATCTCTTCTGAACACCTCATCG</t>
  </si>
  <si>
    <t xml:space="preserve">C9orf16</t>
  </si>
  <si>
    <t xml:space="preserve">CTTCCGGATATACCTCTTGTGGCTTCCGGATATTCTTCTTCACAGCCTCG</t>
  </si>
  <si>
    <t xml:space="preserve">GeneID:79095</t>
  </si>
  <si>
    <t xml:space="preserve">NM_024112.2</t>
  </si>
  <si>
    <t xml:space="preserve">CTTGGCAACTGCGCGGTGATGGGGGTGATTGTGAAGCACCGGCAGCTCCG</t>
  </si>
  <si>
    <t xml:space="preserve">DGKI</t>
  </si>
  <si>
    <t xml:space="preserve">CTAAGTGGTTTGAAGCCCCTTCCGGGATGCCTCTTCTTATACGAACAACG</t>
  </si>
  <si>
    <t xml:space="preserve">GeneID:9162</t>
  </si>
  <si>
    <t xml:space="preserve">NM_004717.2</t>
  </si>
  <si>
    <t xml:space="preserve">CARD14</t>
  </si>
  <si>
    <t xml:space="preserve">CCAGTGTGGTGCCAGCTGCCTCCTTTCTCTGCGGGCTGCTGGGTGGGACG</t>
  </si>
  <si>
    <t xml:space="preserve">GeneID:79092</t>
  </si>
  <si>
    <t xml:space="preserve">NM_024110.2</t>
  </si>
  <si>
    <t xml:space="preserve">BHMT</t>
  </si>
  <si>
    <t xml:space="preserve">CGACCACCTGTCTGGACACCACGAAGATGCCACCCGTTGGGGGCAAAAAG</t>
  </si>
  <si>
    <t xml:space="preserve">GeneID:635</t>
  </si>
  <si>
    <t xml:space="preserve">NM_001713.1</t>
  </si>
  <si>
    <t xml:space="preserve">PRG1</t>
  </si>
  <si>
    <t xml:space="preserve">GAGTAGCTTCTGCATCATGACCAACTTAGTCTAGCTCTCCCAGCTGCACG</t>
  </si>
  <si>
    <t xml:space="preserve">GeneID:5552</t>
  </si>
  <si>
    <t xml:space="preserve">NM_002727.2</t>
  </si>
  <si>
    <t xml:space="preserve">LHFPL2</t>
  </si>
  <si>
    <t xml:space="preserve">CGGGAGCCCTGTCCTAAAAGTGCAGCAGCAACCAGGACAGTGCCCCCTGG</t>
  </si>
  <si>
    <t xml:space="preserve">GeneID:10184</t>
  </si>
  <si>
    <t xml:space="preserve">NM_005779.1</t>
  </si>
  <si>
    <t xml:space="preserve">EVL</t>
  </si>
  <si>
    <t xml:space="preserve">TTGAGGTTGCCAGCTGTGGGGGGTTGGGCCTGTGCAGTGCCTCTCAGCCG</t>
  </si>
  <si>
    <t xml:space="preserve">GeneID:51466</t>
  </si>
  <si>
    <t xml:space="preserve">NM_016337.2</t>
  </si>
  <si>
    <t xml:space="preserve">OKL38</t>
  </si>
  <si>
    <t xml:space="preserve">TGGAACCTCTGTTGTCTTTTGCTGCCTCTAGAAACCCTCTTGTGAGCACG</t>
  </si>
  <si>
    <t xml:space="preserve">GeneID:29948</t>
  </si>
  <si>
    <t xml:space="preserve">NM_013370.2</t>
  </si>
  <si>
    <t xml:space="preserve">WIT-1</t>
  </si>
  <si>
    <t xml:space="preserve">GTGTGTGCGGGCCCAGGACTTACTCGAAGGGCGCACTTCTTGGGAATGCG</t>
  </si>
  <si>
    <t xml:space="preserve">GeneID:51352</t>
  </si>
  <si>
    <t xml:space="preserve">NM_015855.2</t>
  </si>
  <si>
    <t xml:space="preserve">TRHR</t>
  </si>
  <si>
    <t xml:space="preserve">CGGTTATTTGTGATTGGGACTTGATCAGAAATTGTAACACTGTTAATGAA</t>
  </si>
  <si>
    <t xml:space="preserve">GeneID:7201</t>
  </si>
  <si>
    <t xml:space="preserve">NM_003301.1</t>
  </si>
  <si>
    <t xml:space="preserve">SFRP1</t>
  </si>
  <si>
    <t xml:space="preserve">CGGCCCCACCTGGAGAGGTGCTGCTCACAGCAAACAGCTCCAACTGCGCC</t>
  </si>
  <si>
    <t xml:space="preserve">GeneID:6422</t>
  </si>
  <si>
    <t xml:space="preserve">NM_003012.3</t>
  </si>
  <si>
    <t xml:space="preserve">LOC196549</t>
  </si>
  <si>
    <t xml:space="preserve">CGACCAAGAGGAAAAGAGAGCCCTGGCCAGGACTCACATAGCAGGAACAC</t>
  </si>
  <si>
    <t xml:space="preserve">GeneID:196549</t>
  </si>
  <si>
    <t xml:space="preserve">NM_145293.2</t>
  </si>
  <si>
    <t xml:space="preserve">RORC</t>
  </si>
  <si>
    <t xml:space="preserve">CGGCACCAAGGGAGCTGCCCCATGGACAGGGCCCCACAGAGACAGCACCG</t>
  </si>
  <si>
    <t xml:space="preserve">GeneID:6097</t>
  </si>
  <si>
    <t xml:space="preserve">NM_005060.3</t>
  </si>
  <si>
    <t xml:space="preserve">CGGCCAGAAACTGAAATGTGTTTTTGCCCCTGTGTGGCATGTTCTGATGG</t>
  </si>
  <si>
    <t xml:space="preserve">SLC5A1</t>
  </si>
  <si>
    <t xml:space="preserve">CGCAACGCTGCCACCATGGACAGTAGCACCTGGAGCCCCAAGACCACCGC</t>
  </si>
  <si>
    <t xml:space="preserve">GeneID:6523</t>
  </si>
  <si>
    <t xml:space="preserve">NM_000343.1</t>
  </si>
  <si>
    <t xml:space="preserve">ZNF135</t>
  </si>
  <si>
    <t xml:space="preserve">AGTGACTGGGCCTGGTGAAACAGGGCGCGCGGGGTGCCTGGGCATCAACG</t>
  </si>
  <si>
    <t xml:space="preserve">GeneID:7694</t>
  </si>
  <si>
    <t xml:space="preserve">NM_003436.2</t>
  </si>
  <si>
    <t xml:space="preserve">SLC7A7</t>
  </si>
  <si>
    <t xml:space="preserve">CGCACACTCACTCCTTGGTCCTGGATATAAGCAGGTTCTCACGGCAGTGT</t>
  </si>
  <si>
    <t xml:space="preserve">GeneID:9056</t>
  </si>
  <si>
    <t xml:space="preserve">NM_003982.2</t>
  </si>
  <si>
    <t xml:space="preserve">FLRT2</t>
  </si>
  <si>
    <t xml:space="preserve">TTGAAGTTGCCAGCGAAGTTGGTTTTATTCCTTTACTTCTCTGCTCTCCG</t>
  </si>
  <si>
    <t xml:space="preserve">GeneID:23768</t>
  </si>
  <si>
    <t xml:space="preserve">NM_013231.4</t>
  </si>
  <si>
    <t xml:space="preserve">ATP6V0A4</t>
  </si>
  <si>
    <t xml:space="preserve">ACAGATCTCTCTTGTCCTCCCCTTGTTTCTCAATAAGGACAATATTTGCG</t>
  </si>
  <si>
    <t xml:space="preserve">GeneID:50617</t>
  </si>
  <si>
    <t xml:space="preserve">NM_020632.1</t>
  </si>
  <si>
    <t xml:space="preserve">MRGPRF</t>
  </si>
  <si>
    <t xml:space="preserve">CGGAACACCCAGCAGGCAGTGTCCCACACACAGGGAGATGGCTCCCCCTG</t>
  </si>
  <si>
    <t xml:space="preserve">GeneID:219928</t>
  </si>
  <si>
    <t xml:space="preserve">NM_145015.2</t>
  </si>
  <si>
    <t xml:space="preserve">HOXD4</t>
  </si>
  <si>
    <t xml:space="preserve">TCGCACTTTGGTCTCTGGCTATTCCGAAGAAACGTGAAGTTTTTGCATCG</t>
  </si>
  <si>
    <t xml:space="preserve">GeneID:3233</t>
  </si>
  <si>
    <t xml:space="preserve">NM_014621.2</t>
  </si>
  <si>
    <t xml:space="preserve">VWA1</t>
  </si>
  <si>
    <t xml:space="preserve">CGGCCAGCACTCGACTTTGCCTAAAAAAGGAAGCAGCAGGCTGAGGCTGA</t>
  </si>
  <si>
    <t xml:space="preserve">GeneID:64856</t>
  </si>
  <si>
    <t xml:space="preserve">NM_022834.3</t>
  </si>
  <si>
    <t xml:space="preserve">ATTAATGAAAGTTGGTGCGCGGGCCCCTGATTTACAGCTCGGAGTCAACG</t>
  </si>
  <si>
    <t xml:space="preserve">ACOX2</t>
  </si>
  <si>
    <t xml:space="preserve">CGAGCTTAATAGGCTCCCCTGAGATGGTCCTCATGTGAAAGGATTGCTCT</t>
  </si>
  <si>
    <t xml:space="preserve">GeneID:8309</t>
  </si>
  <si>
    <t xml:space="preserve">NM_003500.2</t>
  </si>
  <si>
    <t xml:space="preserve">MX2</t>
  </si>
  <si>
    <t xml:space="preserve">CTGGGGACAGGGTGGCCTCCATCCTGATCTGGCCAAAAGTCGGGTGGACG</t>
  </si>
  <si>
    <t xml:space="preserve">GeneID:4600</t>
  </si>
  <si>
    <t xml:space="preserve">NM_002463.1</t>
  </si>
  <si>
    <t xml:space="preserve">HIST1H2BE</t>
  </si>
  <si>
    <t xml:space="preserve">AATCCGGAGAACAGTGTTTCCCACTTTTTACAGAATGCACAAACACATCG</t>
  </si>
  <si>
    <t xml:space="preserve">GeneID:8344</t>
  </si>
  <si>
    <t xml:space="preserve">NM_003523.2</t>
  </si>
  <si>
    <t xml:space="preserve">SPRR2A</t>
  </si>
  <si>
    <t xml:space="preserve">AAACCCCTGGTACCTGAGCACTGATCTGCCTTGGAGAACCTGGTGAGTCG</t>
  </si>
  <si>
    <t xml:space="preserve">GeneID:6700</t>
  </si>
  <si>
    <t xml:space="preserve">NM_005988.2</t>
  </si>
  <si>
    <t xml:space="preserve">MLLT11</t>
  </si>
  <si>
    <t xml:space="preserve">CTCCTGTTGTTTTCTCAGCCCCTTCCCTATTCACTGTGGGGTTGGATTCG</t>
  </si>
  <si>
    <t xml:space="preserve">GeneID:10962</t>
  </si>
  <si>
    <t xml:space="preserve">NM_006818.3</t>
  </si>
  <si>
    <t xml:space="preserve">ADAMTS2</t>
  </si>
  <si>
    <t xml:space="preserve">GAGCCGGCTGCCGAGCGCGTAGCCTTGGGCCCTAAGGATTGGTTGGGGCG</t>
  </si>
  <si>
    <t xml:space="preserve">GeneID:9509</t>
  </si>
  <si>
    <t xml:space="preserve">NM_021599.1</t>
  </si>
  <si>
    <t xml:space="preserve">GAL3ST1</t>
  </si>
  <si>
    <t xml:space="preserve">GGAGCATTCCTGTCTCCCAGTGATCGCAGAGGCAGCCTGGGAGTTGGACG</t>
  </si>
  <si>
    <t xml:space="preserve">GeneID:9514</t>
  </si>
  <si>
    <t xml:space="preserve">NM_004861.1</t>
  </si>
  <si>
    <t xml:space="preserve">D4S234E</t>
  </si>
  <si>
    <t xml:space="preserve">CAGGCAGGACGGGTTGGAGGTCTGCAAACAGGACCCTCTCTGGGAAGCCG</t>
  </si>
  <si>
    <t xml:space="preserve">GeneID:27065</t>
  </si>
  <si>
    <t xml:space="preserve">NM_014392.2</t>
  </si>
  <si>
    <t xml:space="preserve">C20orf39</t>
  </si>
  <si>
    <t xml:space="preserve">AGGTGGCCACCAACTTTGGCCCAGACCAGGGAGGCCCTAGCGGGGGATCG</t>
  </si>
  <si>
    <t xml:space="preserve">GeneID:79953</t>
  </si>
  <si>
    <t xml:space="preserve">NM_024893.1</t>
  </si>
  <si>
    <t xml:space="preserve">ZDHHC15</t>
  </si>
  <si>
    <t xml:space="preserve">ATGCGGCGAGGCTGGAAGATGGCTCTGTCTGGGGGGCTGCGGTGCTGCCG</t>
  </si>
  <si>
    <t xml:space="preserve">GeneID:158866</t>
  </si>
  <si>
    <t xml:space="preserve">NM_144969.1</t>
  </si>
  <si>
    <t xml:space="preserve">CENTB5</t>
  </si>
  <si>
    <t xml:space="preserve">TGGCATGGTGGAAGCCGGTAAGGCCTACGTCAGCACCAGCAGGCTTTTCG</t>
  </si>
  <si>
    <t xml:space="preserve">GeneID:116983</t>
  </si>
  <si>
    <t xml:space="preserve">NM_030649.1</t>
  </si>
  <si>
    <t xml:space="preserve">FAM107B</t>
  </si>
  <si>
    <t xml:space="preserve">CGCTTCAGGGTAGGGTAGTGCCAAGTCAATAGACAATTGCTTCAGGTTAC</t>
  </si>
  <si>
    <t xml:space="preserve">GeneID:83641</t>
  </si>
  <si>
    <t xml:space="preserve">NM_031453.2</t>
  </si>
  <si>
    <t xml:space="preserve">PRKCB1</t>
  </si>
  <si>
    <t xml:space="preserve">CGGCCACAAGCCTTTCCGAATGAGTGACAGCGGGAGCCCATCCCTCCAGG</t>
  </si>
  <si>
    <t xml:space="preserve">GeneID:5579</t>
  </si>
  <si>
    <t xml:space="preserve">NM_002738.5</t>
  </si>
  <si>
    <t xml:space="preserve">AMMECR1</t>
  </si>
  <si>
    <t xml:space="preserve">CTCCCTTGCGCTCGGGATGGGGCTCAGAGTTGAGGCAAAGTGCGAGTCCG</t>
  </si>
  <si>
    <t xml:space="preserve">GeneID:9949</t>
  </si>
  <si>
    <t xml:space="preserve">NM_015365.2</t>
  </si>
  <si>
    <t xml:space="preserve">HIST1H2BH</t>
  </si>
  <si>
    <t xml:space="preserve">CGCCCTGAATTATGTAGTGTGATAGGACTTGTGATCAGCTACTAGGTCTC</t>
  </si>
  <si>
    <t xml:space="preserve">GeneID:8345</t>
  </si>
  <si>
    <t xml:space="preserve">NM_003524.2</t>
  </si>
  <si>
    <t xml:space="preserve">KIF4A</t>
  </si>
  <si>
    <t xml:space="preserve">CGCCGCACCACCTCACCAGTGGGCAGTCCACAGCGACCTCAGACTCCGCT</t>
  </si>
  <si>
    <t xml:space="preserve">GeneID:24137</t>
  </si>
  <si>
    <t xml:space="preserve">NM_012310.2</t>
  </si>
  <si>
    <t xml:space="preserve">HS3ST3A1</t>
  </si>
  <si>
    <t xml:space="preserve">GCTCTTGGACCCCACCTGTGAGCCGCGTGGCTGGGCTGGGCTGGGCTGCG</t>
  </si>
  <si>
    <t xml:space="preserve">GeneID:9955</t>
  </si>
  <si>
    <t xml:space="preserve">NM_006042.1</t>
  </si>
  <si>
    <t xml:space="preserve">TGM3</t>
  </si>
  <si>
    <t xml:space="preserve">AGGACAAGCTTTGCCTTGTTTGTGTTTGCGTTTCTTTTACACATCCGTCG</t>
  </si>
  <si>
    <t xml:space="preserve">GeneID:7053</t>
  </si>
  <si>
    <t xml:space="preserve">NM_003245.2</t>
  </si>
  <si>
    <t xml:space="preserve">RPIP8</t>
  </si>
  <si>
    <t xml:space="preserve">CGCTTTCTTGGAGGACAGCCCCAGAGCCATGGTGGTCTGGACAAAGCTCG</t>
  </si>
  <si>
    <t xml:space="preserve">GeneID:10900</t>
  </si>
  <si>
    <t xml:space="preserve">NM_006695.3</t>
  </si>
  <si>
    <t xml:space="preserve">CEACAM7</t>
  </si>
  <si>
    <t xml:space="preserve">CGCTCTCATGCGGCAGAAGACAGACAGGCAAAGAGATCTAGAATGTGAAG</t>
  </si>
  <si>
    <t xml:space="preserve">GeneID:1087</t>
  </si>
  <si>
    <t xml:space="preserve">NM_006890.1</t>
  </si>
  <si>
    <t xml:space="preserve">DNAJA4</t>
  </si>
  <si>
    <t xml:space="preserve">CTGGCTGGAGAGTAGGCGGCCTGGAGGGCTGTGTTGGCCGGAGCCCTGCG</t>
  </si>
  <si>
    <t xml:space="preserve">GeneID:55466</t>
  </si>
  <si>
    <t xml:space="preserve">NM_018602.2</t>
  </si>
  <si>
    <t xml:space="preserve">MMP25</t>
  </si>
  <si>
    <t xml:space="preserve">CCGGGAAGTGCGCGGTGGAGTCAGCGGAGGGTCCCGGAGGGCCAGGGTCG</t>
  </si>
  <si>
    <t xml:space="preserve">GeneID:64386</t>
  </si>
  <si>
    <t xml:space="preserve">NM_022468.4</t>
  </si>
  <si>
    <t xml:space="preserve">EBP</t>
  </si>
  <si>
    <t xml:space="preserve">CGGGTACAGACCTTAATGAGTCCCCGTTTTGATCGACTGATAAGGGAATG</t>
  </si>
  <si>
    <t xml:space="preserve">GeneID:10682</t>
  </si>
  <si>
    <t xml:space="preserve">NM_006579.1</t>
  </si>
  <si>
    <t xml:space="preserve">MTMR8</t>
  </si>
  <si>
    <t xml:space="preserve">GCAAGATGGCGGGAACGGCTACGGTCAAAGTGTCGCGATAGGAGCTTTCG</t>
  </si>
  <si>
    <t xml:space="preserve">GeneID:55613</t>
  </si>
  <si>
    <t xml:space="preserve">NM_017677.2</t>
  </si>
  <si>
    <t xml:space="preserve">PAK7</t>
  </si>
  <si>
    <t xml:space="preserve">GAGCTGCCCCCGCCGGGGACGACTGGGAGTAAACGTGATTGGATTGGTCG</t>
  </si>
  <si>
    <t xml:space="preserve">GeneID:57144</t>
  </si>
  <si>
    <t xml:space="preserve">NM_177990.1</t>
  </si>
  <si>
    <t xml:space="preserve">PLEK2</t>
  </si>
  <si>
    <t xml:space="preserve">CGCTGAGCCACCGCTTACCCCGCGTCCCCTCGGACATGCAGCTCTGCCCA</t>
  </si>
  <si>
    <t xml:space="preserve">GeneID:26499</t>
  </si>
  <si>
    <t xml:space="preserve">NM_016445.1</t>
  </si>
  <si>
    <t xml:space="preserve">CCDC22</t>
  </si>
  <si>
    <t xml:space="preserve">CGTCTCAAGGTGTCTGGGTCCCAGAGCTTTGGGTGTACCAAATATCATGG</t>
  </si>
  <si>
    <t xml:space="preserve">GeneID:28952</t>
  </si>
  <si>
    <t xml:space="preserve">NM_014008.1</t>
  </si>
  <si>
    <t xml:space="preserve">CRP</t>
  </si>
  <si>
    <t xml:space="preserve">CGCCACTATGTAAATAATTTTCCAACATTGCTTGTTGGGGCAGGTGTCAG</t>
  </si>
  <si>
    <t xml:space="preserve">GeneID:1401</t>
  </si>
  <si>
    <t xml:space="preserve">NM_000567.2</t>
  </si>
  <si>
    <t xml:space="preserve">GPR83</t>
  </si>
  <si>
    <t xml:space="preserve">TTTGTTGGAGCACTTTTATATCTCTGCTCCCACCAGGCTGCTAGGGAGCG</t>
  </si>
  <si>
    <t xml:space="preserve">GeneID:10888</t>
  </si>
  <si>
    <t xml:space="preserve">NM_016540.2</t>
  </si>
  <si>
    <t xml:space="preserve">CGTCCGCTTTGAAACTTACTTAGAGAGTTTAAGAGGGTTAGTGAGCTTGG</t>
  </si>
  <si>
    <t xml:space="preserve">ZNF532</t>
  </si>
  <si>
    <t xml:space="preserve">CGGGGCTGGGAAAACAGCATACCTCATCTGGAATGGAAATCTATCGTCTC</t>
  </si>
  <si>
    <t xml:space="preserve">GeneID:55205</t>
  </si>
  <si>
    <t xml:space="preserve">NM_018181.4</t>
  </si>
  <si>
    <t xml:space="preserve">CXorf26</t>
  </si>
  <si>
    <t xml:space="preserve">AATTACTGACGAGTCAATCACCTCAGATCTCTCAAGCAGTCCAGCCTACG</t>
  </si>
  <si>
    <t xml:space="preserve">GeneID:51260</t>
  </si>
  <si>
    <t xml:space="preserve">NM_016500.3</t>
  </si>
  <si>
    <t xml:space="preserve">WDR44</t>
  </si>
  <si>
    <t xml:space="preserve">GTATTTCTTTACAAGTAAAAGACCGACTCAAAATCACCCCTCTCAAAACG</t>
  </si>
  <si>
    <t xml:space="preserve">GeneID:54521</t>
  </si>
  <si>
    <t xml:space="preserve">NM_019045.3</t>
  </si>
  <si>
    <t xml:space="preserve">AFF2</t>
  </si>
  <si>
    <t xml:space="preserve">TTGCCTTCTCCTTTGATGAGCGAGTCTCCTGGCGAAGTCTGAGGTTTTCG</t>
  </si>
  <si>
    <t xml:space="preserve">GeneID:2334</t>
  </si>
  <si>
    <t xml:space="preserve">NM_002025.1</t>
  </si>
  <si>
    <t xml:space="preserve">IGF2AS</t>
  </si>
  <si>
    <t xml:space="preserve">AGCAGGTATCTGGGAGTCCCGGGAGCGCCCGGGAAGCAGCGTCCTGGTCG</t>
  </si>
  <si>
    <t xml:space="preserve">GeneID:51214</t>
  </si>
  <si>
    <t xml:space="preserve">MCAM</t>
  </si>
  <si>
    <t xml:space="preserve">GGCTACATTGGCTGGCAGGGGCTGAGCAGCGGTGAGCCTGGCTGGCTTCG</t>
  </si>
  <si>
    <t xml:space="preserve">GeneID:4162</t>
  </si>
  <si>
    <t xml:space="preserve">NM_006500.2</t>
  </si>
  <si>
    <t xml:space="preserve">GPX2</t>
  </si>
  <si>
    <t xml:space="preserve">CGCAGAGTGAGCCCCGCAGAGAGGCCTGAGCCCACTTATGAGCCTATTAG</t>
  </si>
  <si>
    <t xml:space="preserve">GeneID:2877</t>
  </si>
  <si>
    <t xml:space="preserve">NM_002083.2</t>
  </si>
  <si>
    <t xml:space="preserve">HTR2B</t>
  </si>
  <si>
    <t xml:space="preserve">CTTGGCATGCTTGCAGCTATACAACGTATTTGTTTCACTGCTTTCAACCG</t>
  </si>
  <si>
    <t xml:space="preserve">GeneID:3357</t>
  </si>
  <si>
    <t xml:space="preserve">NM_000867.2</t>
  </si>
  <si>
    <t xml:space="preserve">SH3GL2</t>
  </si>
  <si>
    <t xml:space="preserve">TTTATGGAACTGCTTCTTGAGGCCGGCCACCGACATGGTGCAGGAGGCCG</t>
  </si>
  <si>
    <t xml:space="preserve">GeneID:6456</t>
  </si>
  <si>
    <t xml:space="preserve">NM_003026.1</t>
  </si>
  <si>
    <t xml:space="preserve">CGTTGGTGTGGACATTTTGGCGTATATTTACGATGTCTTACTATCCAAGC</t>
  </si>
  <si>
    <t xml:space="preserve">GLRA2</t>
  </si>
  <si>
    <t xml:space="preserve">AATCCCCCAGCTGCTTTTCCTGAATAATAAAAATGCTGCTACCTTAATCG</t>
  </si>
  <si>
    <t xml:space="preserve">GeneID:2742</t>
  </si>
  <si>
    <t xml:space="preserve">NM_002063.2</t>
  </si>
  <si>
    <t xml:space="preserve">CA1</t>
  </si>
  <si>
    <t xml:space="preserve">CGGATAAAACACTTCAATGCTCAGCTAGATGAAAGGCAGAAGTCTTTGTT</t>
  </si>
  <si>
    <t xml:space="preserve">GeneID:759</t>
  </si>
  <si>
    <t xml:space="preserve">NM_001738.1</t>
  </si>
  <si>
    <t xml:space="preserve">SCUBE3</t>
  </si>
  <si>
    <t xml:space="preserve">CTGTTTGGTCTGGAGCCGAGCGGAGCTTGCATTGATCCATTGATTGCGCG</t>
  </si>
  <si>
    <t xml:space="preserve">GeneID:222663</t>
  </si>
  <si>
    <t xml:space="preserve">NM_152753.2</t>
  </si>
  <si>
    <t xml:space="preserve">IMP4</t>
  </si>
  <si>
    <t xml:space="preserve">TGCAGGAGTTCCTCTGAGCTCCGTGGGGAACAGTGCTGGCCCCGAGTGCG</t>
  </si>
  <si>
    <t xml:space="preserve">GeneID:92856</t>
  </si>
  <si>
    <t xml:space="preserve">NM_033416.1</t>
  </si>
  <si>
    <t xml:space="preserve">MASK</t>
  </si>
  <si>
    <t xml:space="preserve">GTGGGCTGTTAGCGGCGCAGCTCCCTGGGACTCAGTCTACCTTTCTGGCG</t>
  </si>
  <si>
    <t xml:space="preserve">GeneID:51765</t>
  </si>
  <si>
    <t xml:space="preserve">NM_016542.2</t>
  </si>
  <si>
    <t xml:space="preserve">CHST4</t>
  </si>
  <si>
    <t xml:space="preserve">CGGTTGTCATGAGTCTGAAACAATGGATGCCCGTGAATAAACGTAAATTG</t>
  </si>
  <si>
    <t xml:space="preserve">GeneID:10164</t>
  </si>
  <si>
    <t xml:space="preserve">NM_005769.1</t>
  </si>
  <si>
    <t xml:space="preserve">SLC9A6</t>
  </si>
  <si>
    <t xml:space="preserve">TTAGCCAAAGGCAGTGGGCTAGTTTAGACGGCCTTTCATTCCCGGCAGCG</t>
  </si>
  <si>
    <t xml:space="preserve">GeneID:10479</t>
  </si>
  <si>
    <t xml:space="preserve">NM_006359.1</t>
  </si>
  <si>
    <t xml:space="preserve">GLA</t>
  </si>
  <si>
    <t xml:space="preserve">CGTGACTGATTATTGGTCTACCTCTGGGGATAACCGTCCCAGTTGCCAGA</t>
  </si>
  <si>
    <t xml:space="preserve">GeneID:2717</t>
  </si>
  <si>
    <t xml:space="preserve">NM_000169.1</t>
  </si>
  <si>
    <t xml:space="preserve">ALKBH</t>
  </si>
  <si>
    <t xml:space="preserve">CGGGAGAGGCCTAGTCTACAGATAAAGGTTGGAATAATTAGTTCTGAAAT</t>
  </si>
  <si>
    <t xml:space="preserve">GeneID:8846</t>
  </si>
  <si>
    <t xml:space="preserve">NM_006020.1</t>
  </si>
  <si>
    <t xml:space="preserve">LONRF3</t>
  </si>
  <si>
    <t xml:space="preserve">CTCTCCGAGCGGCAGCAGCTGGTGGCTGAGCAGCTGGAGCAGCTGGTGCG</t>
  </si>
  <si>
    <t xml:space="preserve">GeneID:79836</t>
  </si>
  <si>
    <t xml:space="preserve">NM_024778.4</t>
  </si>
  <si>
    <t xml:space="preserve">CLEC4C</t>
  </si>
  <si>
    <t xml:space="preserve">GATTCACGTCTCTCTTTGGTCATCCTCTAGCGGATTAGCCTGGATTTACG</t>
  </si>
  <si>
    <t xml:space="preserve">GeneID:170482</t>
  </si>
  <si>
    <t xml:space="preserve">NM_130441.2</t>
  </si>
  <si>
    <t xml:space="preserve">A2ML1</t>
  </si>
  <si>
    <t xml:space="preserve">GCATCAGTCATCACTGCACACCCTACCTGGAATTAGTATATAAAGCTACG</t>
  </si>
  <si>
    <t xml:space="preserve">GeneID:144568</t>
  </si>
  <si>
    <t xml:space="preserve">NM_144670.2</t>
  </si>
  <si>
    <t xml:space="preserve">C1orf104</t>
  </si>
  <si>
    <t xml:space="preserve">CGACTCCATCTGCAAACACTGCAGTGGAAACTAATGGTCAGTCGATTGCG</t>
  </si>
  <si>
    <t xml:space="preserve">GeneID:284618</t>
  </si>
  <si>
    <t xml:space="preserve">NM_173639.1</t>
  </si>
  <si>
    <t xml:space="preserve">NLGN3</t>
  </si>
  <si>
    <t xml:space="preserve">CGGACCACCCATATCGCCTCCAGGCCAAGGGCTCCGCACCCGAATCCCCG</t>
  </si>
  <si>
    <t xml:space="preserve">GeneID:54413</t>
  </si>
  <si>
    <t xml:space="preserve">NM_018977.2</t>
  </si>
  <si>
    <t xml:space="preserve">PITX3</t>
  </si>
  <si>
    <t xml:space="preserve">GCCCTGGTCTGCCATAAAGTGAATGGGCGCCGGCTGGGGGTGGCAGTACG</t>
  </si>
  <si>
    <t xml:space="preserve">GeneID:5309</t>
  </si>
  <si>
    <t xml:space="preserve">NM_005029.3</t>
  </si>
  <si>
    <t xml:space="preserve">ABL2</t>
  </si>
  <si>
    <t xml:space="preserve">CTGACAGTAAAGTTAATCTTCCCACTGGCATCCTTTATACACTGTGCACG</t>
  </si>
  <si>
    <t xml:space="preserve">GeneID:27</t>
  </si>
  <si>
    <t xml:space="preserve">NM_005158.2</t>
  </si>
  <si>
    <t xml:space="preserve">RPGR</t>
  </si>
  <si>
    <t xml:space="preserve">CGCCGCAGGGACCCTGCCCATGAGTGGCAAACGTCACAAATCCCATACTC</t>
  </si>
  <si>
    <t xml:space="preserve">GeneID:6103</t>
  </si>
  <si>
    <t xml:space="preserve">NM_000328.2</t>
  </si>
  <si>
    <t xml:space="preserve">LRRC17</t>
  </si>
  <si>
    <t xml:space="preserve">CGGACCACTTTTGTGGAGACAGTCTGAGCACAAGTCTAAAGCAGAGTCCA</t>
  </si>
  <si>
    <t xml:space="preserve">GeneID:10234</t>
  </si>
  <si>
    <t xml:space="preserve">NM_005824.1</t>
  </si>
  <si>
    <t xml:space="preserve">ADAM12</t>
  </si>
  <si>
    <t xml:space="preserve">CGGTCCAGCTTTTCAGGCTGAAGCTGGAAACGATGACTCTGCTACTCGCT</t>
  </si>
  <si>
    <t xml:space="preserve">GeneID:8038</t>
  </si>
  <si>
    <t xml:space="preserve">NM_003474.3</t>
  </si>
  <si>
    <t xml:space="preserve">CXorf53</t>
  </si>
  <si>
    <t xml:space="preserve">CGGCACGGCATATATTGTGCTTTGATTTAGAATCGCTTTCAAAATCCACG</t>
  </si>
  <si>
    <t xml:space="preserve">GeneID:79184</t>
  </si>
  <si>
    <t xml:space="preserve">NM_024332.2</t>
  </si>
  <si>
    <t xml:space="preserve">MSC</t>
  </si>
  <si>
    <t xml:space="preserve">AGGACCGCTATGAGAACGGCTACGTGCACCCAGTGAACCTGGTAGGGGCG</t>
  </si>
  <si>
    <t xml:space="preserve">GeneID:9242</t>
  </si>
  <si>
    <t xml:space="preserve">NM_005098.2</t>
  </si>
  <si>
    <t xml:space="preserve">LRRC25</t>
  </si>
  <si>
    <t xml:space="preserve">CGGAGACCTTGAAGAAAAAGCGGGAAACTGCTTTTCAACATGTCCAGAGA</t>
  </si>
  <si>
    <t xml:space="preserve">GeneID:126364</t>
  </si>
  <si>
    <t xml:space="preserve">NM_145256.2</t>
  </si>
  <si>
    <t xml:space="preserve">FRMPD4</t>
  </si>
  <si>
    <t xml:space="preserve">CGCCAGCAACAGCAGCCTCCGCAGCCCCATGGCCAAGACCTCAGTGCGCC</t>
  </si>
  <si>
    <t xml:space="preserve">GeneID:9758</t>
  </si>
  <si>
    <t xml:space="preserve">NM_014728.1</t>
  </si>
  <si>
    <t xml:space="preserve">ZNF610</t>
  </si>
  <si>
    <t xml:space="preserve">CGGTTAAACTCGAGGATCTGGAACCACAGAAATCAAACCAGCAGATAGGG</t>
  </si>
  <si>
    <t xml:space="preserve">GeneID:162963</t>
  </si>
  <si>
    <t xml:space="preserve">NM_173530.1</t>
  </si>
  <si>
    <t xml:space="preserve">DSC3</t>
  </si>
  <si>
    <t xml:space="preserve">CGCGGTGCATCTCAATGCAGAACCCCAATCCGCCCGCAGGGATCCCTGCC</t>
  </si>
  <si>
    <t xml:space="preserve">GeneID:1825</t>
  </si>
  <si>
    <t xml:space="preserve">NM_001941.2</t>
  </si>
  <si>
    <t xml:space="preserve">XKRX</t>
  </si>
  <si>
    <t xml:space="preserve">TGGTGGTCAGAAGTGCTTCTGAAGAGCGGCCCAAGCCCCTTTTTGTCCCG</t>
  </si>
  <si>
    <t xml:space="preserve">GeneID:402415</t>
  </si>
  <si>
    <t xml:space="preserve">NM_212559.1</t>
  </si>
  <si>
    <t xml:space="preserve">TCEAL1</t>
  </si>
  <si>
    <t xml:space="preserve">CGGCCCTGCCGCAGCCACCTGCTAGTGCCTGCTAGTGTTCTCTGACCCGA</t>
  </si>
  <si>
    <t xml:space="preserve">GeneID:9338</t>
  </si>
  <si>
    <t xml:space="preserve">NM_004780.2</t>
  </si>
  <si>
    <t xml:space="preserve">ZHX3</t>
  </si>
  <si>
    <t xml:space="preserve">CGGGTGGAGACTGCACTATATGCTTAGGTATACAAATCATACATCTGGAG</t>
  </si>
  <si>
    <t xml:space="preserve">GeneID:23051</t>
  </si>
  <si>
    <t xml:space="preserve">NM_015035.3</t>
  </si>
  <si>
    <t xml:space="preserve">KLK4</t>
  </si>
  <si>
    <t xml:space="preserve">AGCAGGAAATCCCTGGGGCTGGTTCCTGGGGTACCTCATCCTTGGTGTCG</t>
  </si>
  <si>
    <t xml:space="preserve">GeneID:9622</t>
  </si>
  <si>
    <t xml:space="preserve">NM_004917.2</t>
  </si>
  <si>
    <t xml:space="preserve">RPS6KA2</t>
  </si>
  <si>
    <t xml:space="preserve">CGGCATTGTGTGTGGTGTAAATACATAAATGATAATGAGTACAAGAAACA</t>
  </si>
  <si>
    <t xml:space="preserve">GeneID:6196</t>
  </si>
  <si>
    <t xml:space="preserve">NM_001006932.1</t>
  </si>
  <si>
    <t xml:space="preserve">MOSPD2</t>
  </si>
  <si>
    <t xml:space="preserve">CGGGCATCCCGAGACCTGGGTCTGTCATTCCTTGCAATGATAATTGGATT</t>
  </si>
  <si>
    <t xml:space="preserve">GeneID:158747</t>
  </si>
  <si>
    <t xml:space="preserve">NM_152581.1</t>
  </si>
  <si>
    <t xml:space="preserve">DCHS1</t>
  </si>
  <si>
    <t xml:space="preserve">AGCGTGCGCCGGGGGTGTGGGGTGCGACAGCGTTGTGTTCCAGTGCATCG</t>
  </si>
  <si>
    <t xml:space="preserve">GeneID:8642</t>
  </si>
  <si>
    <t xml:space="preserve">NM_003737.2</t>
  </si>
  <si>
    <t xml:space="preserve">CLDN18</t>
  </si>
  <si>
    <t xml:space="preserve">CGTCAGGAACGGACCATGTAATGGAGGCGGTTACTCACCAGTGCCACCTG</t>
  </si>
  <si>
    <t xml:space="preserve">GeneID:51208</t>
  </si>
  <si>
    <t xml:space="preserve">NM_001002026.2</t>
  </si>
  <si>
    <t xml:space="preserve">RSPO2</t>
  </si>
  <si>
    <t xml:space="preserve">CGGAGCTTAGGGCTCGGCAGAGGTTGCTAATTCACTGATTATAATCACCT</t>
  </si>
  <si>
    <t xml:space="preserve">GeneID:340419</t>
  </si>
  <si>
    <t xml:space="preserve">NM_178565.3</t>
  </si>
  <si>
    <t xml:space="preserve">KRT15</t>
  </si>
  <si>
    <t xml:space="preserve">TCACCTTGTCCCGGAGCTCTTCAATGGTCTTGAAGTATTGGCTGTAGTCG</t>
  </si>
  <si>
    <t xml:space="preserve">GeneID:3866</t>
  </si>
  <si>
    <t xml:space="preserve">NM_002275.2</t>
  </si>
  <si>
    <t xml:space="preserve">SCNN1B</t>
  </si>
  <si>
    <t xml:space="preserve">CTGTACTGGTGAGCGCGATGCTTCGCCTAGGTGAACGGGACAGGTACACG</t>
  </si>
  <si>
    <t xml:space="preserve">GeneID:6338</t>
  </si>
  <si>
    <t xml:space="preserve">NM_000336.1</t>
  </si>
  <si>
    <t xml:space="preserve">HADH2</t>
  </si>
  <si>
    <t xml:space="preserve">GAAGGTTCTTTGCCTCTGTTGCTTGCCTTCCTTTACGGGCCGGGACAGCG</t>
  </si>
  <si>
    <t xml:space="preserve">GeneID:3028</t>
  </si>
  <si>
    <t xml:space="preserve">NM_004493.1</t>
  </si>
  <si>
    <t xml:space="preserve">CNIH3</t>
  </si>
  <si>
    <t xml:space="preserve">CGCCCGTCCCCAACCGTGACTCCGGCCAGCCGGCCTCCGCAACCCAAGTG</t>
  </si>
  <si>
    <t xml:space="preserve">GeneID:149111</t>
  </si>
  <si>
    <t xml:space="preserve">NM_152495.1</t>
  </si>
  <si>
    <t xml:space="preserve">KRT23</t>
  </si>
  <si>
    <t xml:space="preserve">ATTCATCAACCACATTTGACAGCCCATGGCAGGTTTCCTGTTTTCCATCG</t>
  </si>
  <si>
    <t xml:space="preserve">GeneID:25984</t>
  </si>
  <si>
    <t xml:space="preserve">NM_015515.3</t>
  </si>
  <si>
    <t xml:space="preserve">SCRT2</t>
  </si>
  <si>
    <t xml:space="preserve">CGGGCGCTGCAAGAGGAAGTGAAAATCGTCCAGTAATTAATTTTCCTGCT</t>
  </si>
  <si>
    <t xml:space="preserve">GeneID:85508</t>
  </si>
  <si>
    <t xml:space="preserve">NM_033129.1</t>
  </si>
  <si>
    <t xml:space="preserve">CGGAAGTTCTTCTGCAATGGCTGGTGATAGGGCCAACATTCCTAGAAGGA</t>
  </si>
  <si>
    <t xml:space="preserve">ACTL6B</t>
  </si>
  <si>
    <t xml:space="preserve">GTACCTAGGCCTTATACATGTGTACACATGCTTACACATGTGTACATACG</t>
  </si>
  <si>
    <t xml:space="preserve">GeneID:51412</t>
  </si>
  <si>
    <t xml:space="preserve">NM_016188.3</t>
  </si>
  <si>
    <t xml:space="preserve">MPP1</t>
  </si>
  <si>
    <t xml:space="preserve">CGGGCGCAGCATTACCCTTTGAGATCTGGACATTGCGAAAATGCCTTTAA</t>
  </si>
  <si>
    <t xml:space="preserve">GeneID:4354</t>
  </si>
  <si>
    <t xml:space="preserve">NM_002436.2</t>
  </si>
  <si>
    <t xml:space="preserve">ITGA4</t>
  </si>
  <si>
    <t xml:space="preserve">TAACGGTGGTTGGGGCCTAGAAGCGGAGCTGTGTGACCCCAAACTGCGCG</t>
  </si>
  <si>
    <t xml:space="preserve">GeneID:3676</t>
  </si>
  <si>
    <t xml:space="preserve">NM_000885.4</t>
  </si>
  <si>
    <t xml:space="preserve">SYT10</t>
  </si>
  <si>
    <t xml:space="preserve">CGGCTAACTGGGAAAAAAAGAGAAAACGAAAGAAAAGCCAAACGATGAGT</t>
  </si>
  <si>
    <t xml:space="preserve">GeneID:341359</t>
  </si>
  <si>
    <t xml:space="preserve">NM_198992.1</t>
  </si>
  <si>
    <t xml:space="preserve">FOXD3</t>
  </si>
  <si>
    <t xml:space="preserve">CGGACAGCCTCAGCCGCCCCACCAGCAGCCCCTGACATTGCCCAAGGAGG</t>
  </si>
  <si>
    <t xml:space="preserve">GeneID:27022</t>
  </si>
  <si>
    <t xml:space="preserve">NM_012183.1</t>
  </si>
  <si>
    <t xml:space="preserve">BCAP31</t>
  </si>
  <si>
    <t xml:space="preserve">CGGAGAAAGTTCTAGACGCAGTATCCTCAGAAGCCAGGGGTCCTTACAGT</t>
  </si>
  <si>
    <t xml:space="preserve">GeneID:10134</t>
  </si>
  <si>
    <t xml:space="preserve">NM_005745.6</t>
  </si>
  <si>
    <t xml:space="preserve">AP3B2</t>
  </si>
  <si>
    <t xml:space="preserve">GCGCGGCAGGGGTTCAGCAGAGGCTGCAGTGTGCAGCGGCGGAGGCTGCG</t>
  </si>
  <si>
    <t xml:space="preserve">GeneID:8120</t>
  </si>
  <si>
    <t xml:space="preserve">NM_004644.3</t>
  </si>
  <si>
    <t xml:space="preserve">CXorf40B</t>
  </si>
  <si>
    <t xml:space="preserve">GAGGCGGAGGACTGTACTCTGAGGCCAAAAGCCAGAGTCGGCCCTGAACG</t>
  </si>
  <si>
    <t xml:space="preserve">GeneID:541578</t>
  </si>
  <si>
    <t xml:space="preserve">NM_001013845.1</t>
  </si>
  <si>
    <t xml:space="preserve">FGF19</t>
  </si>
  <si>
    <t xml:space="preserve">CGCTGCGTCCAGGATCTAGGGCCACGACCATCCCAACCCGGCACTCACAG</t>
  </si>
  <si>
    <t xml:space="preserve">GeneID:9965</t>
  </si>
  <si>
    <t xml:space="preserve">NM_005117.2</t>
  </si>
  <si>
    <t xml:space="preserve">DPPA2</t>
  </si>
  <si>
    <t xml:space="preserve">CCTTAGCTAGATCAGGCCATAAACAAAGGGCTTTGGAGACAGGCAGTCCG</t>
  </si>
  <si>
    <t xml:space="preserve">GeneID:151871</t>
  </si>
  <si>
    <t xml:space="preserve">NM_138815.2</t>
  </si>
  <si>
    <t xml:space="preserve">NOX3</t>
  </si>
  <si>
    <t xml:space="preserve">TCATGACCTGGGTAAATACAAGGCAAGTCTCTGTCTAATGATTCCTTTCG</t>
  </si>
  <si>
    <t xml:space="preserve">GeneID:50508</t>
  </si>
  <si>
    <t xml:space="preserve">NM_015718.1</t>
  </si>
  <si>
    <t xml:space="preserve">NAP1L2</t>
  </si>
  <si>
    <t xml:space="preserve">CGCAGCAATCTATTTGCACCTAGAAATTTTAGGCAAGTGATAGCTGCGTA</t>
  </si>
  <si>
    <t xml:space="preserve">GeneID:4674</t>
  </si>
  <si>
    <t xml:space="preserve">NM_021963.2</t>
  </si>
  <si>
    <t xml:space="preserve">PRG3</t>
  </si>
  <si>
    <t xml:space="preserve">CGGTGGAGTAGTGTCCTCGCTAAAAGACAGTAGATATGCAATGCCTCTTG</t>
  </si>
  <si>
    <t xml:space="preserve">GeneID:10394</t>
  </si>
  <si>
    <t xml:space="preserve">NM_006093.2</t>
  </si>
  <si>
    <t xml:space="preserve">AMOT</t>
  </si>
  <si>
    <t xml:space="preserve">GGTGGCATGAACTTGGTCGTGCCCTCGGCGTGAGTGAATCGATCTAGGCG</t>
  </si>
  <si>
    <t xml:space="preserve">GeneID:154796</t>
  </si>
  <si>
    <t xml:space="preserve">NM_133265.2</t>
  </si>
  <si>
    <t xml:space="preserve">SH3BGRL</t>
  </si>
  <si>
    <t xml:space="preserve">CGTGAAGTCAAGTAAAATCGCACACTGGTGAGTTTCAAGAGTGAGACATT</t>
  </si>
  <si>
    <t xml:space="preserve">GeneID:6451</t>
  </si>
  <si>
    <t xml:space="preserve">NM_003022.1</t>
  </si>
  <si>
    <t xml:space="preserve">BHLHB9</t>
  </si>
  <si>
    <t xml:space="preserve">CAGAAGACTGTCATCCATGGTACAGGACTGCGGCGAACAAGCTGACTGCG</t>
  </si>
  <si>
    <t xml:space="preserve">GeneID:80823</t>
  </si>
  <si>
    <t xml:space="preserve">NM_030639.1</t>
  </si>
  <si>
    <t xml:space="preserve">MMP24</t>
  </si>
  <si>
    <t xml:space="preserve">CGCTTGATAAATATGGGTTGTTTTGGATGAAAGATGATCTTCCCAGCTGG</t>
  </si>
  <si>
    <t xml:space="preserve">GeneID:10893</t>
  </si>
  <si>
    <t xml:space="preserve">NM_006690.3</t>
  </si>
  <si>
    <t xml:space="preserve">APC2</t>
  </si>
  <si>
    <t xml:space="preserve">GAAGCCCGTGAGTGGGTGTGTGCGCAGGACCGGCTGCAGAAACGCTGACG</t>
  </si>
  <si>
    <t xml:space="preserve">GeneID:10297</t>
  </si>
  <si>
    <t xml:space="preserve">NM_005883.2</t>
  </si>
  <si>
    <t xml:space="preserve">ADA</t>
  </si>
  <si>
    <t xml:space="preserve">CTGTGCCCGGCGCCTACTGAGTGCTCAGTGAATGGAAGCAGCTTTGTACG</t>
  </si>
  <si>
    <t xml:space="preserve">GeneID:100</t>
  </si>
  <si>
    <t xml:space="preserve">NM_000022.2</t>
  </si>
  <si>
    <t xml:space="preserve">ELOVL2</t>
  </si>
  <si>
    <t xml:space="preserve">GGTTCGGGGGTCCGGAGGGTCGGAGGGTGGGCTGCGCGCGGGAATGGCCG</t>
  </si>
  <si>
    <t xml:space="preserve">GeneID:54898</t>
  </si>
  <si>
    <t xml:space="preserve">NM_017770.2</t>
  </si>
  <si>
    <t xml:space="preserve">SPOCK</t>
  </si>
  <si>
    <t xml:space="preserve">CGTGCCCAGAGGAACCCCGCGCCCCAACTTGGAGTAGTTGGGACCTCCCC</t>
  </si>
  <si>
    <t xml:space="preserve">GeneID:6695</t>
  </si>
  <si>
    <t xml:space="preserve">NM_004598.2</t>
  </si>
  <si>
    <t xml:space="preserve">NDUFB11</t>
  </si>
  <si>
    <t xml:space="preserve">AGACCCTGCAGCACCATCTGTCATGGCGGCTGGGCTGTTTGGTTTGAGCG</t>
  </si>
  <si>
    <t xml:space="preserve">GeneID:54539</t>
  </si>
  <si>
    <t xml:space="preserve">NM_019056.2</t>
  </si>
  <si>
    <t xml:space="preserve">CRMP1</t>
  </si>
  <si>
    <t xml:space="preserve">CGCTCTGGAGGCACACGCGGGTTCATACCTGCACACCAGACAATTACGCC</t>
  </si>
  <si>
    <t xml:space="preserve">GeneID:1400</t>
  </si>
  <si>
    <t xml:space="preserve">NM_001313.3</t>
  </si>
  <si>
    <t xml:space="preserve">LANCL3</t>
  </si>
  <si>
    <t xml:space="preserve">CGGAGCTGAGGACCGCTTGAAGTCGTGCCCTGCAGCCCCGCACACCACCT</t>
  </si>
  <si>
    <t xml:space="preserve">GeneID:347404</t>
  </si>
  <si>
    <t xml:space="preserve">NM_198511.1</t>
  </si>
  <si>
    <t xml:space="preserve">SYT3</t>
  </si>
  <si>
    <t xml:space="preserve">ACAAAAACACATACACAAACCGGTCACTGTCAGACTGTCTGTGAGAAGCG</t>
  </si>
  <si>
    <t xml:space="preserve">GeneID:84258</t>
  </si>
  <si>
    <t xml:space="preserve">NM_032298.1</t>
  </si>
  <si>
    <t xml:space="preserve">AR</t>
  </si>
  <si>
    <t xml:space="preserve">CGCGCTCTTATCAGTCCTGAAAAGAACCCCTGGCAGCCAGGAGCAGGTAT</t>
  </si>
  <si>
    <t xml:space="preserve">GeneID:367</t>
  </si>
  <si>
    <t xml:space="preserve">NM_000044.2</t>
  </si>
  <si>
    <t xml:space="preserve">JPH3</t>
  </si>
  <si>
    <t xml:space="preserve">ATTTGGCGAGTCCCTCTCCCCTATAAATTGAGTGAGAGTCGGGACACACG</t>
  </si>
  <si>
    <t xml:space="preserve">GeneID:57338</t>
  </si>
  <si>
    <t xml:space="preserve">NM_020655.2</t>
  </si>
  <si>
    <t xml:space="preserve">ITM2A</t>
  </si>
  <si>
    <t xml:space="preserve">TATCTTCAGTCTAACACTACTGCAAGCCGAGGTCTGGGATACTTATGACG</t>
  </si>
  <si>
    <t xml:space="preserve">GeneID:9452</t>
  </si>
  <si>
    <t xml:space="preserve">NM_004867.3</t>
  </si>
  <si>
    <t xml:space="preserve">RELN</t>
  </si>
  <si>
    <t xml:space="preserve">CGGGCAACCCCACCTACTACGTTCCGGGACAAGAATACCATGGTAGGTAC</t>
  </si>
  <si>
    <t xml:space="preserve">GeneID:5649</t>
  </si>
  <si>
    <t xml:space="preserve">NM_005045.2</t>
  </si>
  <si>
    <t xml:space="preserve">FLJ25444</t>
  </si>
  <si>
    <t xml:space="preserve">AAAGCCTCGGGGTGAGCCAGGCCTGGCTGCAGAGAGGCCCCAAGAGAGCG</t>
  </si>
  <si>
    <t xml:space="preserve">GeneID:254158</t>
  </si>
  <si>
    <t xml:space="preserve">NM_152761.1</t>
  </si>
  <si>
    <t xml:space="preserve">LHX1</t>
  </si>
  <si>
    <t xml:space="preserve">CGGCCTGCGACCAATCAGCGCCTCGCGGTCCCTCTGTAAACCATTCTGCA</t>
  </si>
  <si>
    <t xml:space="preserve">GeneID:3975</t>
  </si>
  <si>
    <t xml:space="preserve">NM_005568.2</t>
  </si>
  <si>
    <t xml:space="preserve">USP11</t>
  </si>
  <si>
    <t xml:space="preserve">AAACAGTCGCGGGGCTACTGCCATATTGGAAATGGCCCCGTGCACAGACG</t>
  </si>
  <si>
    <t xml:space="preserve">GeneID:8237</t>
  </si>
  <si>
    <t xml:space="preserve">NM_004651.3</t>
  </si>
  <si>
    <t xml:space="preserve">PDCD8</t>
  </si>
  <si>
    <t xml:space="preserve">CGGAGGAATTGGCTCAGCCATGCCGACCTGACCTTCAAGAGATTTGAACC</t>
  </si>
  <si>
    <t xml:space="preserve">GeneID:9131</t>
  </si>
  <si>
    <t xml:space="preserve">NM_004208.2</t>
  </si>
  <si>
    <t xml:space="preserve">NHS</t>
  </si>
  <si>
    <t xml:space="preserve">CAAAGGTCTTGTACAGAGCTGGAATTCGGCGAAAAACTTGCTCCAACACG</t>
  </si>
  <si>
    <t xml:space="preserve">GeneID:4810</t>
  </si>
  <si>
    <t xml:space="preserve">NM_198270.2</t>
  </si>
  <si>
    <t xml:space="preserve">CXorf42</t>
  </si>
  <si>
    <t xml:space="preserve">CGGAACCAAAGGATGAGCGAAATCGGTTGCAGTAGCGGTTTATTTACACC</t>
  </si>
  <si>
    <t xml:space="preserve">GeneID:158801</t>
  </si>
  <si>
    <t xml:space="preserve">NM_173522.1</t>
  </si>
  <si>
    <t xml:space="preserve">SCML2</t>
  </si>
  <si>
    <t xml:space="preserve">GGAGGCAAAGTGCCAAGGGCTTTCCCGGGCTCACAGTGTCTCATGGTCCG</t>
  </si>
  <si>
    <t xml:space="preserve">GeneID:10389</t>
  </si>
  <si>
    <t xml:space="preserve">NM_006089.1</t>
  </si>
  <si>
    <t xml:space="preserve">NEUROG3</t>
  </si>
  <si>
    <t xml:space="preserve">GAGAGCGATGAGCAGCGAGGGCCGTGGGGAGCTCAGCGGGCTTCTGGTCG</t>
  </si>
  <si>
    <t xml:space="preserve">GeneID:50674</t>
  </si>
  <si>
    <t xml:space="preserve">NM_020999.2</t>
  </si>
  <si>
    <t xml:space="preserve">ZCCHC12</t>
  </si>
  <si>
    <t xml:space="preserve">TCTGTCCACAGGGGGTCGCAGATCCGGGTCCTTGAGGTTTCAAGATTGCG</t>
  </si>
  <si>
    <t xml:space="preserve">GeneID:170261</t>
  </si>
  <si>
    <t xml:space="preserve">NM_173798.2</t>
  </si>
  <si>
    <t xml:space="preserve">DPP6</t>
  </si>
  <si>
    <t xml:space="preserve">CGAGTGTTGATATATCTGCAACAGACAAAAAGGAAAAAAGGTAGGCATTG</t>
  </si>
  <si>
    <t xml:space="preserve">GeneID:1804</t>
  </si>
  <si>
    <t xml:space="preserve">NM_001936.2</t>
  </si>
  <si>
    <t xml:space="preserve">ARAF</t>
  </si>
  <si>
    <t xml:space="preserve">CGTGACCCTGACCCAATAAGGGTGGAAGGCTGAGTCCCGCAGAGCCAATA</t>
  </si>
  <si>
    <t xml:space="preserve">GeneID:369</t>
  </si>
  <si>
    <t xml:space="preserve">NM_001654.1</t>
  </si>
  <si>
    <t xml:space="preserve">PLA2G7</t>
  </si>
  <si>
    <t xml:space="preserve">GCTCGCAGTGCTGTCGGCGAGAAGCAGTCGGGTTTGGAGCGCTTGGGTCG</t>
  </si>
  <si>
    <t xml:space="preserve">GeneID:7941</t>
  </si>
  <si>
    <t xml:space="preserve">NM_005084.2</t>
  </si>
  <si>
    <t xml:space="preserve">RAP2C</t>
  </si>
  <si>
    <t xml:space="preserve">CGCCAAACATCCCTGGACTAGAAGTTGCAGGGGAAATCAAACAGCCCAGA</t>
  </si>
  <si>
    <t xml:space="preserve">GeneID:57826</t>
  </si>
  <si>
    <t xml:space="preserve">NM_021183.3</t>
  </si>
  <si>
    <t xml:space="preserve">CACNG1</t>
  </si>
  <si>
    <t xml:space="preserve">TTAGTGTGCCTGGCTGAGCCAGAGTGGGCTGGCCTTGGGGCCGAGGGACG</t>
  </si>
  <si>
    <t xml:space="preserve">GeneID:786</t>
  </si>
  <si>
    <t xml:space="preserve">NM_000727.2</t>
  </si>
  <si>
    <t xml:space="preserve">UGT1A6</t>
  </si>
  <si>
    <t xml:space="preserve">TTACTAGAACAGACTTGCCCAGAGCTAGTCATGCACACCTGGCTGGCACG</t>
  </si>
  <si>
    <t xml:space="preserve">GeneID:54578</t>
  </si>
  <si>
    <t xml:space="preserve">NM_001072.2</t>
  </si>
  <si>
    <t xml:space="preserve">FANCG</t>
  </si>
  <si>
    <t xml:space="preserve">CGCCCGGCCCCAGCGTATGACTTCTTAATGATGTCTTTGTAGTACAAGAG</t>
  </si>
  <si>
    <t xml:space="preserve">GeneID:2189</t>
  </si>
  <si>
    <t xml:space="preserve">NM_004629.1</t>
  </si>
  <si>
    <t xml:space="preserve">SLIT3</t>
  </si>
  <si>
    <t xml:space="preserve">ATGGGGCGTGGCGCCCGGGGAGGTCCGGCTTGGGGCTGGGCTGGGGAGCG</t>
  </si>
  <si>
    <t xml:space="preserve">GeneID:6586</t>
  </si>
  <si>
    <t xml:space="preserve">NM_003062.1</t>
  </si>
  <si>
    <t xml:space="preserve">CRB1</t>
  </si>
  <si>
    <t xml:space="preserve">ACACTGTGTGCTAATGCCAAGTTGTCTTGTTCAACGGCAGCTGCTCTACG</t>
  </si>
  <si>
    <t xml:space="preserve">GeneID:23418</t>
  </si>
  <si>
    <t xml:space="preserve">NM_012076.2</t>
  </si>
  <si>
    <t xml:space="preserve">ATP8B1</t>
  </si>
  <si>
    <t xml:space="preserve">AAGTTGACAAACCACTGCTCTAAGATATCTGGTTTCTGCTAACACTAACG</t>
  </si>
  <si>
    <t xml:space="preserve">GeneID:5205</t>
  </si>
  <si>
    <t xml:space="preserve">NM_005603.2</t>
  </si>
  <si>
    <t xml:space="preserve">BRSK2</t>
  </si>
  <si>
    <t xml:space="preserve">CGCACCTGTCTGCCCCTTGCCCAGCGTCTTCTCCAGCCGGTAGGGCCCAA</t>
  </si>
  <si>
    <t xml:space="preserve">GeneID:9024</t>
  </si>
  <si>
    <t xml:space="preserve">NM_003957.1</t>
  </si>
  <si>
    <t xml:space="preserve">SLC8A3</t>
  </si>
  <si>
    <t xml:space="preserve">TGGCTTTTTGATTTGGCTTCTTCCGGCAGCTTAATGGGCAAAGCTCTCCG</t>
  </si>
  <si>
    <t xml:space="preserve">GeneID:6547</t>
  </si>
  <si>
    <t xml:space="preserve">NM_058240.2</t>
  </si>
  <si>
    <t xml:space="preserve">FAM50A</t>
  </si>
  <si>
    <t xml:space="preserve">ATTAGAGGGACCGGGGCCCAGCCTTGGCTCGGGTTAACGTCGAGGCAGCG</t>
  </si>
  <si>
    <t xml:space="preserve">GeneID:9130</t>
  </si>
  <si>
    <t xml:space="preserve">NM_004699.1</t>
  </si>
  <si>
    <t xml:space="preserve">CLSTN2</t>
  </si>
  <si>
    <t xml:space="preserve">CGGCACCCAGCACAGCCGCCCAGGCAGCATCCTCGCAGCAGCCGCCAACG</t>
  </si>
  <si>
    <t xml:space="preserve">GeneID:64084</t>
  </si>
  <si>
    <t xml:space="preserve">NM_022131.1</t>
  </si>
  <si>
    <t xml:space="preserve">NDRG4</t>
  </si>
  <si>
    <t xml:space="preserve">CTGCAGGTCTAAGGTTCCCCTTGGGAGTCTAAACAAAGACTACGGCAGCG</t>
  </si>
  <si>
    <t xml:space="preserve">GeneID:65009</t>
  </si>
  <si>
    <t xml:space="preserve">NM_022910.1</t>
  </si>
  <si>
    <t xml:space="preserve">CGCCTGGCTCCTAAGAGCCTTCTTTGCAATGTGCAGCTAGCTCGCCCGCT</t>
  </si>
  <si>
    <t xml:space="preserve">NT_011669.16</t>
  </si>
  <si>
    <t xml:space="preserve">RGS7</t>
  </si>
  <si>
    <t xml:space="preserve">CGTGCCTAACGACTCCGCTGAAAGTCCCAGGGAAGCAGATGATTTATTAT</t>
  </si>
  <si>
    <t xml:space="preserve">GeneID:6000</t>
  </si>
  <si>
    <t xml:space="preserve">NM_002924.2</t>
  </si>
  <si>
    <t xml:space="preserve">DOCK2</t>
  </si>
  <si>
    <t xml:space="preserve">GACATTTCCGAGATAGGGTCAAGACCTGCGCTTGACAACTCAGTTCTTCG</t>
  </si>
  <si>
    <t xml:space="preserve">GeneID:1794</t>
  </si>
  <si>
    <t xml:space="preserve">NM_004946.1</t>
  </si>
  <si>
    <t xml:space="preserve">CGACCCTGGTTGGAAGCAAGTGAGAAGAGACCAGGCGCACCCCTAAATTT</t>
  </si>
  <si>
    <t xml:space="preserve">IGF2BP1</t>
  </si>
  <si>
    <t xml:space="preserve">CGGAGCACAAGATCTCCTACAGCGGCCAGTTCTTGGTCAAATCCGGCTAC</t>
  </si>
  <si>
    <t xml:space="preserve">GeneID:10642</t>
  </si>
  <si>
    <t xml:space="preserve">NM_006546.3</t>
  </si>
  <si>
    <t xml:space="preserve">NKAP</t>
  </si>
  <si>
    <t xml:space="preserve">AGAAGTACCCAGAACTGTGTCCAAGGTTTCCTCAGATTTGGGCTGTTCCG</t>
  </si>
  <si>
    <t xml:space="preserve">GeneID:79576</t>
  </si>
  <si>
    <t xml:space="preserve">NM_024528.1</t>
  </si>
  <si>
    <t xml:space="preserve">IRX4</t>
  </si>
  <si>
    <t xml:space="preserve">CCACTGTAATCATTCGTCTCAATTACAAATGAGACCTATGAAAGGACACG</t>
  </si>
  <si>
    <t xml:space="preserve">GeneID:50805</t>
  </si>
  <si>
    <t xml:space="preserve">NM_016358.1</t>
  </si>
  <si>
    <t xml:space="preserve">H-plk</t>
  </si>
  <si>
    <t xml:space="preserve">TATGATTAACTGCCTTTGTTCTGCTTCTGTAAGACTGCTTTCTCACCTCG</t>
  </si>
  <si>
    <t xml:space="preserve">GeneID:51351</t>
  </si>
  <si>
    <t xml:space="preserve">NM_015852.1</t>
  </si>
  <si>
    <t xml:space="preserve">CGGCCTGGATTTACCTTACGAAAGGTTTTAACCAAGGACTTGAGGTTTCT</t>
  </si>
  <si>
    <t xml:space="preserve">RPL39</t>
  </si>
  <si>
    <t xml:space="preserve">CGCCTAGAACAAGGGGTGTTTTGCGAACCTGTGTGTCATTCTGGCCTTCT</t>
  </si>
  <si>
    <t xml:space="preserve">GeneID:6170</t>
  </si>
  <si>
    <t xml:space="preserve">NM_001000.2</t>
  </si>
  <si>
    <t xml:space="preserve">CHRNA10</t>
  </si>
  <si>
    <t xml:space="preserve">CGGAAACTGATACCTCGGGCCTCTGGGGCTTGAATTATTCAAACTCTGTA</t>
  </si>
  <si>
    <t xml:space="preserve">GeneID:57053</t>
  </si>
  <si>
    <t xml:space="preserve">NM_020402.2</t>
  </si>
  <si>
    <t xml:space="preserve">CGAAGCTGATAAATCAGGGGCCGGGTCGCGGCTGCGGGCCAAGTTGGACG</t>
  </si>
  <si>
    <t xml:space="preserve">DMRT1</t>
  </si>
  <si>
    <t xml:space="preserve">CAGGCAGTCCCGGGAATGTTCTGAAAAGTATCCGAAAGTTCTGAGTCGCG</t>
  </si>
  <si>
    <t xml:space="preserve">GeneID:1761</t>
  </si>
  <si>
    <t xml:space="preserve">NM_021951.2</t>
  </si>
  <si>
    <t xml:space="preserve">GLP1R</t>
  </si>
  <si>
    <t xml:space="preserve">CGGGGCCCTCCACCAGGACACTGCGCCTGCAGCCCGCAGAGCCACCCGCC</t>
  </si>
  <si>
    <t xml:space="preserve">GeneID:2740</t>
  </si>
  <si>
    <t xml:space="preserve">NM_002062.2</t>
  </si>
  <si>
    <t xml:space="preserve">FSBP</t>
  </si>
  <si>
    <t xml:space="preserve">CGCCTCCTATCTATTGGGCTTTGGCTTAGTCGTGATAGAGATATGCATAG</t>
  </si>
  <si>
    <t xml:space="preserve">GeneID:10646</t>
  </si>
  <si>
    <t xml:space="preserve">NM_006550.1</t>
  </si>
  <si>
    <t xml:space="preserve">ZNF673</t>
  </si>
  <si>
    <t xml:space="preserve">CGCTTTTGTCCTCAAGCCGAACACTATCAGAAACACGGGGTCCCTGGAAG</t>
  </si>
  <si>
    <t xml:space="preserve">GeneID:55634</t>
  </si>
  <si>
    <t xml:space="preserve">NM_017776.1</t>
  </si>
  <si>
    <t xml:space="preserve">MAOA</t>
  </si>
  <si>
    <t xml:space="preserve">CCATGCTTTGGCTGACACGCTCCTGGGTCGTAGGCACAGGAGTGGGGACG</t>
  </si>
  <si>
    <t xml:space="preserve">GeneID:4128</t>
  </si>
  <si>
    <t xml:space="preserve">NM_000240.2</t>
  </si>
  <si>
    <t xml:space="preserve">XK</t>
  </si>
  <si>
    <t xml:space="preserve">AACGGTTTCCCAAGATAGGACCCAAGGGACTCTAGGACCCAGAGGCTGCG</t>
  </si>
  <si>
    <t xml:space="preserve">GeneID:7504</t>
  </si>
  <si>
    <t xml:space="preserve">NM_021083.2</t>
  </si>
  <si>
    <t xml:space="preserve">SLC15A4</t>
  </si>
  <si>
    <t xml:space="preserve">ACCGAAAATGTCTTCTAGACTTTGCCGAAGGACTCCTGGGGGCAAATACG</t>
  </si>
  <si>
    <t xml:space="preserve">GeneID:121260</t>
  </si>
  <si>
    <t xml:space="preserve">NM_145648.1</t>
  </si>
  <si>
    <t xml:space="preserve">GSCL</t>
  </si>
  <si>
    <t xml:space="preserve">TGGCGTGGCCGCTGAGGCTGGGACCGGCGGTGCCCTTGTCTCTGGGTGCG</t>
  </si>
  <si>
    <t xml:space="preserve">GeneID:2928</t>
  </si>
  <si>
    <t xml:space="preserve">NM_005315.1</t>
  </si>
  <si>
    <t xml:space="preserve">GUCY1A2</t>
  </si>
  <si>
    <t xml:space="preserve">AGGGGGAGTGCCCCCTGTCTAGGCTCTGCTGGAATGGCAGCCGGAGCCCG</t>
  </si>
  <si>
    <t xml:space="preserve">GeneID:2977</t>
  </si>
  <si>
    <t xml:space="preserve">NM_000855.1</t>
  </si>
  <si>
    <t xml:space="preserve">ADCY5</t>
  </si>
  <si>
    <t xml:space="preserve">CTTGGTGGAGCCGCGGGCAGAGCCCCCGGGGGCATGGGGGTAGCCATTCG</t>
  </si>
  <si>
    <t xml:space="preserve">GeneID:111</t>
  </si>
  <si>
    <t xml:space="preserve">NM_183357.1</t>
  </si>
  <si>
    <t xml:space="preserve">WFDC6</t>
  </si>
  <si>
    <t xml:space="preserve">CGCTGAAGGCATCCTTGGCAGTAAGTATTGGGAACTCCGTCCTTGCAATG</t>
  </si>
  <si>
    <t xml:space="preserve">GeneID:140870</t>
  </si>
  <si>
    <t xml:space="preserve">NM_080827.1</t>
  </si>
  <si>
    <t xml:space="preserve">MAPK15</t>
  </si>
  <si>
    <t xml:space="preserve">AGGTTTTATGTTGCCGAAGCTGGTCTCCAATTCCTGAGTCATTAGCCACG</t>
  </si>
  <si>
    <t xml:space="preserve">GeneID:225689</t>
  </si>
  <si>
    <t xml:space="preserve">NM_139021.1</t>
  </si>
  <si>
    <t xml:space="preserve">SYTL4</t>
  </si>
  <si>
    <t xml:space="preserve">CGGGAACTGCGCCCTCCAAGGCGTCCAGTCACCTTTTCGTGGGTTCCTCT</t>
  </si>
  <si>
    <t xml:space="preserve">GeneID:94121</t>
  </si>
  <si>
    <t xml:space="preserve">NM_080737.1</t>
  </si>
  <si>
    <t xml:space="preserve">PLEKHA6</t>
  </si>
  <si>
    <t xml:space="preserve">CTCCCTGCAGTCTCTTGTGGGGGACTCTAAAAATGCAGCTTACCCAGACG</t>
  </si>
  <si>
    <t xml:space="preserve">GeneID:22874</t>
  </si>
  <si>
    <t xml:space="preserve">NM_014935.2</t>
  </si>
  <si>
    <t xml:space="preserve">SUV39H1</t>
  </si>
  <si>
    <t xml:space="preserve">GCGACTGGCTGATAACGTGATTGGCTAGCAGTGTGACAGACAGACCAGCG</t>
  </si>
  <si>
    <t xml:space="preserve">GeneID:6839</t>
  </si>
  <si>
    <t xml:space="preserve">NM_003173.1</t>
  </si>
  <si>
    <t xml:space="preserve">AKR1B1</t>
  </si>
  <si>
    <t xml:space="preserve">TACCTTTAAATAGCCCGTGAGGTCGGCAGAAAGGGCGCCTGCGGTTGGCG</t>
  </si>
  <si>
    <t xml:space="preserve">GeneID:231</t>
  </si>
  <si>
    <t xml:space="preserve">NM_001628.2</t>
  </si>
  <si>
    <t xml:space="preserve">C1QL1</t>
  </si>
  <si>
    <t xml:space="preserve">TGGTGATGCTGCTGGTGCTGGTGGTGCTCATCCCCGTGCTGGTGAGCTCG</t>
  </si>
  <si>
    <t xml:space="preserve">GeneID:10882</t>
  </si>
  <si>
    <t xml:space="preserve">NM_006688.3</t>
  </si>
  <si>
    <t xml:space="preserve">APEX2</t>
  </si>
  <si>
    <t xml:space="preserve">GCCTAGGTTGGCGCGGGCTGGGAGGTGTTCCAGCCCTTTAAGATGTTGCG</t>
  </si>
  <si>
    <t xml:space="preserve">GeneID:27301</t>
  </si>
  <si>
    <t xml:space="preserve">NM_014481.2</t>
  </si>
  <si>
    <t xml:space="preserve">NRN1</t>
  </si>
  <si>
    <t xml:space="preserve">CGCTGAGAGTTGGTTGGTAAATCACTAGTATCCGAAAACTGTCTTATCAG</t>
  </si>
  <si>
    <t xml:space="preserve">GeneID:51299</t>
  </si>
  <si>
    <t xml:space="preserve">NM_016588.2</t>
  </si>
  <si>
    <t xml:space="preserve">PDE8B</t>
  </si>
  <si>
    <t xml:space="preserve">CGCCGAGGCCGAGACTCAGACCTGCTACACCAGCGTGAAGGTAAATGCCC</t>
  </si>
  <si>
    <t xml:space="preserve">GeneID:8622</t>
  </si>
  <si>
    <t xml:space="preserve">NM_003719.2</t>
  </si>
  <si>
    <t xml:space="preserve">MOXD1</t>
  </si>
  <si>
    <t xml:space="preserve">CTCGGAGGGCAAGTACTGGCTGGGCTGGAGCCAGCGGGGCAGCCAGATCG</t>
  </si>
  <si>
    <t xml:space="preserve">GeneID:26002</t>
  </si>
  <si>
    <t xml:space="preserve">NM_015529.1</t>
  </si>
  <si>
    <t xml:space="preserve">ZMYM3</t>
  </si>
  <si>
    <t xml:space="preserve">CGGTTACTGCACAGGCGTTGCCACTGAGCCAGAGCCATTTAACCCGACCT</t>
  </si>
  <si>
    <t xml:space="preserve">GeneID:9203</t>
  </si>
  <si>
    <t xml:space="preserve">NM_005096.2</t>
  </si>
  <si>
    <t xml:space="preserve">LHX3</t>
  </si>
  <si>
    <t xml:space="preserve">CTTGGGCGGGACTCGGGGTAAGCCCCAGCAGGACACTGAGGACAGAAACG</t>
  </si>
  <si>
    <t xml:space="preserve">GeneID:8022</t>
  </si>
  <si>
    <t xml:space="preserve">NM_178138.2</t>
  </si>
  <si>
    <t xml:space="preserve">MSN</t>
  </si>
  <si>
    <t xml:space="preserve">CGGCAAGAACTTTCTAAGAGCCAGAGCTGTCTAGAGAAGGAAAAGATAGG</t>
  </si>
  <si>
    <t xml:space="preserve">GeneID:4478</t>
  </si>
  <si>
    <t xml:space="preserve">NM_002444.2</t>
  </si>
  <si>
    <t xml:space="preserve">LAMP2</t>
  </si>
  <si>
    <t xml:space="preserve">CGCTGGACCTGGGTCAAGAGCACTGATGACCACCGACCACAGCCTTGCAA</t>
  </si>
  <si>
    <t xml:space="preserve">GeneID:3920</t>
  </si>
  <si>
    <t xml:space="preserve">NM_002294.1</t>
  </si>
  <si>
    <t xml:space="preserve">CACNA1C</t>
  </si>
  <si>
    <t xml:space="preserve">ACGAGACTCTGGTAGTCGGGCAAATTGTATTCCTCCTCCTTGGAATTCCG</t>
  </si>
  <si>
    <t xml:space="preserve">GeneID:775</t>
  </si>
  <si>
    <t xml:space="preserve">NM_000719.4</t>
  </si>
  <si>
    <t xml:space="preserve">FOXD1</t>
  </si>
  <si>
    <t xml:space="preserve">CCCGGCTGGAAGGCTCCTACAGGCTGTCGAGGGGTCAAACCAGAGTGTCG</t>
  </si>
  <si>
    <t xml:space="preserve">GeneID:2297</t>
  </si>
  <si>
    <t xml:space="preserve">NM_004472.1</t>
  </si>
  <si>
    <t xml:space="preserve">TAGAAAAGTTTGCGGAGCGCGGGGATGGACTAACCGGCTCTCCTGCTTCG</t>
  </si>
  <si>
    <t xml:space="preserve">NDUFA1</t>
  </si>
  <si>
    <t xml:space="preserve">TGAACCTGTGGATGTACGCAGTAGCCAGTCCTGGAATCAACAAGCACACG</t>
  </si>
  <si>
    <t xml:space="preserve">GeneID:4694</t>
  </si>
  <si>
    <t xml:space="preserve">NM_004541.2</t>
  </si>
  <si>
    <t xml:space="preserve">SHD</t>
  </si>
  <si>
    <t xml:space="preserve">AGGTTTTTATTTCCCTTTGTGCGGGTGGCTGGGGCCGGATCGAGGCGGCG</t>
  </si>
  <si>
    <t xml:space="preserve">GeneID:56961</t>
  </si>
  <si>
    <t xml:space="preserve">NM_020209.2</t>
  </si>
  <si>
    <t xml:space="preserve">RPL36</t>
  </si>
  <si>
    <t xml:space="preserve">CGCCCGGCCTAATGGGCGTTTTAACAGTTCATACAGTTTGGTATTATTAT</t>
  </si>
  <si>
    <t xml:space="preserve">GeneID:25873</t>
  </si>
  <si>
    <t xml:space="preserve">NM_015414.2</t>
  </si>
  <si>
    <t xml:space="preserve">IRS4</t>
  </si>
  <si>
    <t xml:space="preserve">CACGAGTTTACCACCACCATTAACAGCTATTTGCGTAAGGTTGTTTACCG</t>
  </si>
  <si>
    <t xml:space="preserve">GeneID:8471</t>
  </si>
  <si>
    <t xml:space="preserve">NM_003604.1</t>
  </si>
  <si>
    <t xml:space="preserve">FAM78A</t>
  </si>
  <si>
    <t xml:space="preserve">GGACGGTATCAGCGGAGATGTCACGGGCGGCTATTATTCGCTGGTGCGCG</t>
  </si>
  <si>
    <t xml:space="preserve">GeneID:286336</t>
  </si>
  <si>
    <t xml:space="preserve">NM_033387.2</t>
  </si>
  <si>
    <t xml:space="preserve">FLJ20298</t>
  </si>
  <si>
    <t xml:space="preserve">CTGGGAAATAGTCCCGCTTCTTTACCTCTTGGGAGTTGTAGTTTCCTACG</t>
  </si>
  <si>
    <t xml:space="preserve">GeneID:54885</t>
  </si>
  <si>
    <t xml:space="preserve">NM_017752.2</t>
  </si>
  <si>
    <t xml:space="preserve">ACTGAGGGCGGGGCTTTGGCAGCTGAGCAGTTCCGCTCAGGGTTCCGTCG</t>
  </si>
  <si>
    <t xml:space="preserve">OPHN1</t>
  </si>
  <si>
    <t xml:space="preserve">TTTTAGGCGCCGGAAGGGTTAAGCCAGGGCGGCAATGAAACGTAGCCTCG</t>
  </si>
  <si>
    <t xml:space="preserve">GeneID:4983</t>
  </si>
  <si>
    <t xml:space="preserve">NM_002547.1</t>
  </si>
  <si>
    <t xml:space="preserve">MYT1</t>
  </si>
  <si>
    <t xml:space="preserve">CATTAGCAGCGGTGGCACGGGCTGGCGGAGGAGGCTCCTTTGTAAATACG</t>
  </si>
  <si>
    <t xml:space="preserve">GeneID:4661</t>
  </si>
  <si>
    <t xml:space="preserve">NM_004535.2</t>
  </si>
  <si>
    <t xml:space="preserve">GDAP1L1</t>
  </si>
  <si>
    <t xml:space="preserve">TTCCACCCTTGCAGGGAGCCTGACACTGAGGGCTGGCGGCTTTTCTGGCG</t>
  </si>
  <si>
    <t xml:space="preserve">GeneID:78997</t>
  </si>
  <si>
    <t xml:space="preserve">NM_024034.3</t>
  </si>
  <si>
    <t xml:space="preserve">TMEM47</t>
  </si>
  <si>
    <t xml:space="preserve">CGACAGGTAGTACTGGTGGTCAGCTGTGACCCAGGCCGGGCTCAGCACCG</t>
  </si>
  <si>
    <t xml:space="preserve">GeneID:83604</t>
  </si>
  <si>
    <t xml:space="preserve">NM_031442.2</t>
  </si>
  <si>
    <t xml:space="preserve">GGTTCTGTCCCTAACTTTCTGAGTTGAAAACTTTGATTGGCAACCTTCCG</t>
  </si>
  <si>
    <t xml:space="preserve">FGF4</t>
  </si>
  <si>
    <t xml:space="preserve">AGCCGGGCGGAAAGCGCGCGGCTGGAGCTGGGACTCTGAGGAGCAGTGCG</t>
  </si>
  <si>
    <t xml:space="preserve">GeneID:2249</t>
  </si>
  <si>
    <t xml:space="preserve">NM_002007.1</t>
  </si>
  <si>
    <t xml:space="preserve">ZFPL</t>
  </si>
  <si>
    <t xml:space="preserve">CGTTGCAAAAGAAGTTTCTTTAGCCCAGGTATGTGAAAGATGCTTCTCTA</t>
  </si>
  <si>
    <t xml:space="preserve">GeneID:162967</t>
  </si>
  <si>
    <t xml:space="preserve">NM_207333.2</t>
  </si>
  <si>
    <t xml:space="preserve">ELOVL4</t>
  </si>
  <si>
    <t xml:space="preserve">CTAGTATTGGGACTCGCTGGCGTAGGGATGCTGCGCTCAAGGGTGCGACG</t>
  </si>
  <si>
    <t xml:space="preserve">GeneID:6785</t>
  </si>
  <si>
    <t xml:space="preserve">NM_022726.2</t>
  </si>
  <si>
    <t xml:space="preserve">FLI1</t>
  </si>
  <si>
    <t xml:space="preserve">GCTCGGCTGCAGACTTGGCCAAATGGACGGGACTATTAAGGTAAGCGGCG</t>
  </si>
  <si>
    <t xml:space="preserve">GeneID:2313</t>
  </si>
  <si>
    <t xml:space="preserve">NM_002017.2</t>
  </si>
  <si>
    <t xml:space="preserve">PNMA6A</t>
  </si>
  <si>
    <t xml:space="preserve">GCGGTGACCATGCTGCAGGACTGGTGCCGGTGGATGGGGGTCAACGCTCG</t>
  </si>
  <si>
    <t xml:space="preserve">GeneID:84968</t>
  </si>
  <si>
    <t xml:space="preserve">NM_032882.2</t>
  </si>
  <si>
    <t xml:space="preserve">FLJ25477</t>
  </si>
  <si>
    <t xml:space="preserve">CGTCAGCAGTGGGCTCGCGCCAGGCCACTGTCACCCGTATTCTAAATCAA</t>
  </si>
  <si>
    <t xml:space="preserve">GeneID:219287</t>
  </si>
  <si>
    <t xml:space="preserve">NM_199138.1</t>
  </si>
  <si>
    <t xml:space="preserve">FLJ21820</t>
  </si>
  <si>
    <t xml:space="preserve">GAGCTTAGATTCAAGTTGCCTTGAATATACACTCCAATTAGCAGCAGTCG</t>
  </si>
  <si>
    <t xml:space="preserve">GeneID:60526</t>
  </si>
  <si>
    <t xml:space="preserve">NM_021925.1</t>
  </si>
  <si>
    <t xml:space="preserve">FLJ10178</t>
  </si>
  <si>
    <t xml:space="preserve">CGCAGTTATCCAACAATGTCTGGTGAGTCAGGACAGCCTGAGGCTGGTCC</t>
  </si>
  <si>
    <t xml:space="preserve">GeneID:55086</t>
  </si>
  <si>
    <t xml:space="preserve">NM_018015.3</t>
  </si>
  <si>
    <t xml:space="preserve">VASH1</t>
  </si>
  <si>
    <t xml:space="preserve">AGACAAAGCCCACTTTGTGCAGGGAGTTGGCCGCAGGCGGGGAATGTGCG</t>
  </si>
  <si>
    <t xml:space="preserve">GeneID:22846</t>
  </si>
  <si>
    <t xml:space="preserve">NM_014909.2</t>
  </si>
  <si>
    <t xml:space="preserve">CARD10</t>
  </si>
  <si>
    <t xml:space="preserve">CCCTGGCAGCAGGTACCTGGCAGCTTCTAATGCATAGCGAGACTGTATCG</t>
  </si>
  <si>
    <t xml:space="preserve">GeneID:29775</t>
  </si>
  <si>
    <t xml:space="preserve">NM_014550.3</t>
  </si>
  <si>
    <t xml:space="preserve">DRD1IP</t>
  </si>
  <si>
    <t xml:space="preserve">AAATGTGGAAATAGCTCACAGGCGGCTCCACTGGCAGCTGCTGCAGGACG</t>
  </si>
  <si>
    <t xml:space="preserve">GeneID:50632</t>
  </si>
  <si>
    <t xml:space="preserve">NM_015722.2</t>
  </si>
  <si>
    <t xml:space="preserve">CXX1</t>
  </si>
  <si>
    <t xml:space="preserve">GGGGATCACCCACTGCAGGGCGGGCCCTGTGAGGCGGGTGATGAGGAACG</t>
  </si>
  <si>
    <t xml:space="preserve">GeneID:8933</t>
  </si>
  <si>
    <t xml:space="preserve">NM_003928.1</t>
  </si>
  <si>
    <t xml:space="preserve">C2orf21</t>
  </si>
  <si>
    <t xml:space="preserve">CGACAAGCAGATTGGCAGTTGTCGCATAAATGTATACATTATTTTAGGGG</t>
  </si>
  <si>
    <t xml:space="preserve">GeneID:285175</t>
  </si>
  <si>
    <t xml:space="preserve">NM_182587.1</t>
  </si>
  <si>
    <t xml:space="preserve">GDI1</t>
  </si>
  <si>
    <t xml:space="preserve">CGCATGGCGACCCGCGTTTATTTTATTAGGAAGGAAACAACCAAGCACCC</t>
  </si>
  <si>
    <t xml:space="preserve">GeneID:2664</t>
  </si>
  <si>
    <t xml:space="preserve">NM_001493.1</t>
  </si>
  <si>
    <t xml:space="preserve">PNCK</t>
  </si>
  <si>
    <t xml:space="preserve">CGCCCACAGGCACCCGCTGCCCAAGCCACCAAGCCGCCCGGGATGCACCT</t>
  </si>
  <si>
    <t xml:space="preserve">GeneID:139728</t>
  </si>
  <si>
    <t xml:space="preserve">NM_198452.1</t>
  </si>
  <si>
    <t xml:space="preserve">MAGEH1</t>
  </si>
  <si>
    <t xml:space="preserve">AAGGAGTCAGCTGTCTCCAGCCTTCCTTTCCTGTCTTGGCTTACACAGCG</t>
  </si>
  <si>
    <t xml:space="preserve">GeneID:28986</t>
  </si>
  <si>
    <t xml:space="preserve">NM_014061.3</t>
  </si>
  <si>
    <t xml:space="preserve">SOCS2</t>
  </si>
  <si>
    <t xml:space="preserve">CGCATTCCCAAGGACCCAGGACCCTGCGAGCGTGCTCTCCGCGGTCCCTT</t>
  </si>
  <si>
    <t xml:space="preserve">GeneID:8835</t>
  </si>
  <si>
    <t xml:space="preserve">NT_019546.15</t>
  </si>
  <si>
    <t xml:space="preserve">USP51</t>
  </si>
  <si>
    <t xml:space="preserve">CTGGCTGAGGAGCGCCTGGACAGCAGCAGTTGCTGACGTTCTATATCACG</t>
  </si>
  <si>
    <t xml:space="preserve">GeneID:158880</t>
  </si>
  <si>
    <t xml:space="preserve">NM_201286.2</t>
  </si>
  <si>
    <t xml:space="preserve">CATCAGCAAAGGGCTATGAGGCTCAGCCAGAGCCATTGGGGTCGACAGCG</t>
  </si>
  <si>
    <t xml:space="preserve">TTC13</t>
  </si>
  <si>
    <t xml:space="preserve">TAAATCCAACATATTGCCTGGTCTTGTCCCTGTACCCATGCAGCAGTACG</t>
  </si>
  <si>
    <t xml:space="preserve">GeneID:79573</t>
  </si>
  <si>
    <t xml:space="preserve">NM_024525.2</t>
  </si>
  <si>
    <t xml:space="preserve">COL5A2</t>
  </si>
  <si>
    <t xml:space="preserve">GTCTGCCAAGCAACGGTCTGATTGATGGTAAACAACCAAATCAGAACACG</t>
  </si>
  <si>
    <t xml:space="preserve">GeneID:1290</t>
  </si>
  <si>
    <t xml:space="preserve">NM_000393.2</t>
  </si>
  <si>
    <t xml:space="preserve">SCML1</t>
  </si>
  <si>
    <t xml:space="preserve">GCTGAGGAGATGGCTGTGGGGCGGGGCCTCTTACCTCAGGTTTTCCTTCG</t>
  </si>
  <si>
    <t xml:space="preserve">GeneID:6322</t>
  </si>
  <si>
    <t xml:space="preserve">NM_006746.3</t>
  </si>
  <si>
    <t xml:space="preserve">ZNF41</t>
  </si>
  <si>
    <t xml:space="preserve">GGTCCAGGTCGGAAATGTAGCCAGTGGGGCCGCCAGGTGGGCTCCAGACG</t>
  </si>
  <si>
    <t xml:space="preserve">GeneID:7592</t>
  </si>
  <si>
    <t xml:space="preserve">NM_153380.1</t>
  </si>
  <si>
    <t xml:space="preserve">GRIN3A</t>
  </si>
  <si>
    <t xml:space="preserve">GGGCGCGGGATGTGCCACTCGGGAATCTCACCAACAGTGGGCGTTTAGCG</t>
  </si>
  <si>
    <t xml:space="preserve">GeneID:116443</t>
  </si>
  <si>
    <t xml:space="preserve">NM_133445.1</t>
  </si>
  <si>
    <t xml:space="preserve">INA</t>
  </si>
  <si>
    <t xml:space="preserve">TGCAGCTGCTCCTTCTCGTTGGTGCGGATGATCTTGTACTCGTTGGTGCG</t>
  </si>
  <si>
    <t xml:space="preserve">GeneID:9118</t>
  </si>
  <si>
    <t xml:space="preserve">NM_032727.2</t>
  </si>
  <si>
    <t xml:space="preserve">FLJ37478</t>
  </si>
  <si>
    <t xml:space="preserve">TGTCCCCTCCCGGGCATCCTGGGTGGGGGCGGGTGCCAGGGCAGGTAGCG</t>
  </si>
  <si>
    <t xml:space="preserve">GeneID:339983</t>
  </si>
  <si>
    <t xml:space="preserve">NM_178557.2</t>
  </si>
  <si>
    <t xml:space="preserve">SRPX</t>
  </si>
  <si>
    <t xml:space="preserve">CGGGAGCCCTAGCACCTTCTGCGTCCGGGCTTCCAGAGTTCCAATCAAAC</t>
  </si>
  <si>
    <t xml:space="preserve">GeneID:8406</t>
  </si>
  <si>
    <t xml:space="preserve">NM_006307.2</t>
  </si>
  <si>
    <t xml:space="preserve">FLJ00060</t>
  </si>
  <si>
    <t xml:space="preserve">CGCCCAGCCTCGCTGTTCTTATCTTGGCAGCAGATTCCGAATGTCGGCTG</t>
  </si>
  <si>
    <t xml:space="preserve">GeneID:90011</t>
  </si>
  <si>
    <t xml:space="preserve">NM_033206.1</t>
  </si>
  <si>
    <t xml:space="preserve">UBQLN2</t>
  </si>
  <si>
    <t xml:space="preserve">CGGCCCAAGGCTCGGCTGCTGCCCCGGCTGAGCCTAAAATCATCAAAGTC</t>
  </si>
  <si>
    <t xml:space="preserve">GeneID:29978</t>
  </si>
  <si>
    <t xml:space="preserve">NM_013444.2</t>
  </si>
  <si>
    <t xml:space="preserve">LOC124842</t>
  </si>
  <si>
    <t xml:space="preserve">TCTCAGATGCAGCTCCGGGACCAGAGAGTGCAATTCGGGGACACTTTGCG</t>
  </si>
  <si>
    <t xml:space="preserve">GeneID:124842</t>
  </si>
  <si>
    <t xml:space="preserve">NM_207313.1</t>
  </si>
  <si>
    <t xml:space="preserve">EN1</t>
  </si>
  <si>
    <t xml:space="preserve">AGACAGCGAGATCTATCTGCTAGATAAGAACGAGCGATCCAGGCCAGACG</t>
  </si>
  <si>
    <t xml:space="preserve">GeneID:2019</t>
  </si>
  <si>
    <t xml:space="preserve">NM_001426.2</t>
  </si>
  <si>
    <t xml:space="preserve">CGAGGATCTGGAACCACAGAAATCAAACCAGCAGATAGGGAGCAACTACT</t>
  </si>
  <si>
    <t xml:space="preserve">MGC2574</t>
  </si>
  <si>
    <t xml:space="preserve">GGTGGTGCATCTTATTGGTACCTCAACTTCCCTCACAAACGTTGAAAACG</t>
  </si>
  <si>
    <t xml:space="preserve">GeneID:79080</t>
  </si>
  <si>
    <t xml:space="preserve">NM_024098.1</t>
  </si>
  <si>
    <t xml:space="preserve">TGCACCTCTTAGTCTTCTTGTCGCTTGGTCGCGAGTGAAGGAGCAACTCG</t>
  </si>
  <si>
    <t xml:space="preserve">SYT2</t>
  </si>
  <si>
    <t xml:space="preserve">GCAAAGGCACTTCGGAGCCGAGTTGGGGCAGCGGTGGAGCGGGGACTTCG</t>
  </si>
  <si>
    <t xml:space="preserve">GeneID:127833</t>
  </si>
  <si>
    <t xml:space="preserve">NM_177402.3</t>
  </si>
  <si>
    <t xml:space="preserve">FAM58A</t>
  </si>
  <si>
    <t xml:space="preserve">GCCAGGGTGCACTTCCGAGTGGCGAGGTTCATCATGGAGGCAGGTAACCG</t>
  </si>
  <si>
    <t xml:space="preserve">GeneID:92002</t>
  </si>
  <si>
    <t xml:space="preserve">NM_152274.2</t>
  </si>
  <si>
    <t xml:space="preserve">MYO3A</t>
  </si>
  <si>
    <t xml:space="preserve">GTGTCGGGACAGCGCAGGGGACTGGCTTGGGGCGGCGGTGGGTAGCGGCG</t>
  </si>
  <si>
    <t xml:space="preserve">GeneID:53904</t>
  </si>
  <si>
    <t xml:space="preserve">NM_017433.3</t>
  </si>
  <si>
    <t xml:space="preserve">HDAC8</t>
  </si>
  <si>
    <t xml:space="preserve">TTACCCGTTTGGGGATCTTGGCCAGGGAGTCACACATACTGACATACTCG</t>
  </si>
  <si>
    <t xml:space="preserve">GeneID:55869</t>
  </si>
  <si>
    <t xml:space="preserve">NM_018486.1</t>
  </si>
  <si>
    <t xml:space="preserve">PORCN</t>
  </si>
  <si>
    <t xml:space="preserve">CTTGGATGGCCAGAAATCCTCCGGAGGCAGACGGTCTGGGGCTGAAACCG</t>
  </si>
  <si>
    <t xml:space="preserve">GeneID:64840</t>
  </si>
  <si>
    <t xml:space="preserve">NM_022825.2</t>
  </si>
  <si>
    <t xml:space="preserve">GNAZ</t>
  </si>
  <si>
    <t xml:space="preserve">CGGACAGCTAGCAGTTCTCGGTCACTGCTCTTGCAGCGAGCAGGTTCCTC</t>
  </si>
  <si>
    <t xml:space="preserve">GeneID:2781</t>
  </si>
  <si>
    <t xml:space="preserve">NM_002073.2</t>
  </si>
  <si>
    <t xml:space="preserve">BCORL1</t>
  </si>
  <si>
    <t xml:space="preserve">CTCCCATGGAAATCCAGGTATTCGCCTTTTGCTTAAAAGCCATTAAATCG</t>
  </si>
  <si>
    <t xml:space="preserve">GeneID:63035</t>
  </si>
  <si>
    <t xml:space="preserve">NM_021946.2</t>
  </si>
  <si>
    <t xml:space="preserve">ADCY1</t>
  </si>
  <si>
    <t xml:space="preserve">ACGTGGGCGCTTGGCGGGGACCAAGGTGGCTGTGACCAGCAAGTGCGACG</t>
  </si>
  <si>
    <t xml:space="preserve">GeneID:107</t>
  </si>
  <si>
    <t xml:space="preserve">NM_021116.1</t>
  </si>
  <si>
    <t xml:space="preserve">CGCACCACGCCAGCCCCAGCCCGGCTCCAGCGACAGCCAACGCCTCTTGC</t>
  </si>
  <si>
    <t xml:space="preserve">MED12</t>
  </si>
  <si>
    <t xml:space="preserve">ACCTCCTTCTGTTTGGGGTCCTGAGGGTAAACATCGGGAGGCCCCAGCCG</t>
  </si>
  <si>
    <t xml:space="preserve">GeneID:9968</t>
  </si>
  <si>
    <t xml:space="preserve">NM_005120.1</t>
  </si>
  <si>
    <t xml:space="preserve">ZIC3</t>
  </si>
  <si>
    <t xml:space="preserve">TTGGCAAACTCCGCCCTCCACTTACTATTTTGCTTATTTTTCTTTGTGCG</t>
  </si>
  <si>
    <t xml:space="preserve">GeneID:7547</t>
  </si>
  <si>
    <t xml:space="preserve">NM_003413.2</t>
  </si>
  <si>
    <t xml:space="preserve">CD99L2</t>
  </si>
  <si>
    <t xml:space="preserve">CGAGCAGGTGTACCACTGGTGACAACAGCTGTCCCCAAGAGTTTACCTTT</t>
  </si>
  <si>
    <t xml:space="preserve">GeneID:83692</t>
  </si>
  <si>
    <t xml:space="preserve">NM_134445.2</t>
  </si>
  <si>
    <t xml:space="preserve">FLJ39827</t>
  </si>
  <si>
    <t xml:space="preserve">CGCCGCCAGCCAGCACCCCAAGCCATGCATTTGTAGGCCAGGAGCTCTGC</t>
  </si>
  <si>
    <t xml:space="preserve">GeneID:139285</t>
  </si>
  <si>
    <t xml:space="preserve">NM_152424.1</t>
  </si>
  <si>
    <t xml:space="preserve">PRKAR1B</t>
  </si>
  <si>
    <t xml:space="preserve">CGACCACCGCGGCTGCCTGAGCTGCTCACACCTAGGGGATCACATCCCTG</t>
  </si>
  <si>
    <t xml:space="preserve">GeneID:5575</t>
  </si>
  <si>
    <t xml:space="preserve">NM_002735.1</t>
  </si>
  <si>
    <t xml:space="preserve">CGCCAGTCCCTGGCGGGACCTATAGATGCTATGGTTCCTTCAATGACTCT</t>
  </si>
  <si>
    <t xml:space="preserve">SLC25A14</t>
  </si>
  <si>
    <t xml:space="preserve">CGAGCTCGCTCTGACAGCTGAGGAACTGGCAAGATCCTGCTACCCAGAGG</t>
  </si>
  <si>
    <t xml:space="preserve">GeneID:9016</t>
  </si>
  <si>
    <t xml:space="preserve">NM_022810.1</t>
  </si>
  <si>
    <t xml:space="preserve">SLAMF9</t>
  </si>
  <si>
    <t xml:space="preserve">CGTGACTTCATGGAGCTCATAATGCTAACAATTGACATTGGACAAGTAAC</t>
  </si>
  <si>
    <t xml:space="preserve">GeneID:89886</t>
  </si>
  <si>
    <t xml:space="preserve">NM_033438.1</t>
  </si>
  <si>
    <t xml:space="preserve">FLJ39237</t>
  </si>
  <si>
    <t xml:space="preserve">CCTGAGGGGCGGTGGCCTTCTGCTGCCCCATTCTGCGGTGGAGGAGCACG</t>
  </si>
  <si>
    <t xml:space="preserve">GeneID:375607</t>
  </si>
  <si>
    <t xml:space="preserve">NM_198571.1</t>
  </si>
  <si>
    <t xml:space="preserve">WDR45</t>
  </si>
  <si>
    <t xml:space="preserve">CGGCCCGGTGTGTGACCTCACTAACCTCCACCAGCGCGCACCCTGTCCTG</t>
  </si>
  <si>
    <t xml:space="preserve">GeneID:11152</t>
  </si>
  <si>
    <t xml:space="preserve">NM_007075.3</t>
  </si>
  <si>
    <t xml:space="preserve">PGK1</t>
  </si>
  <si>
    <t xml:space="preserve">GGGTTGGGGTTGCGCCTTTTCCAAGGCAGCCCTGGGTTTGCGCAGGGACG</t>
  </si>
  <si>
    <t xml:space="preserve">GeneID:5230</t>
  </si>
  <si>
    <t xml:space="preserve">NM_000291.2</t>
  </si>
  <si>
    <t xml:space="preserve">EYA2</t>
  </si>
  <si>
    <t xml:space="preserve">AACACTACCTGAGGGCTTGAGTTTGCGGACTGGGGGAGCGCCCCTTATCG</t>
  </si>
  <si>
    <t xml:space="preserve">GeneID:2139</t>
  </si>
  <si>
    <t xml:space="preserve">NM_005244.3</t>
  </si>
  <si>
    <t xml:space="preserve">HAS1</t>
  </si>
  <si>
    <t xml:space="preserve">TGGAACCGGAGCTGTGAGTGAACATCTGTCCATTCAGCGCCTAACTGACG</t>
  </si>
  <si>
    <t xml:space="preserve">GeneID:3036</t>
  </si>
  <si>
    <t xml:space="preserve">NM_001523.1</t>
  </si>
  <si>
    <t xml:space="preserve">MTMR1</t>
  </si>
  <si>
    <t xml:space="preserve">CGCATAATCCGTTTGGGGATTCCGAACCCCAGTGGCTCTGTACGCACCCA</t>
  </si>
  <si>
    <t xml:space="preserve">GeneID:8776</t>
  </si>
  <si>
    <t xml:space="preserve">NM_003828.1</t>
  </si>
  <si>
    <t xml:space="preserve">TRIM29</t>
  </si>
  <si>
    <t xml:space="preserve">TAGTTGGAGTTCTTGTCGTCCCCGGACTCGACAAACTGGATGATGGGTCG</t>
  </si>
  <si>
    <t xml:space="preserve">GeneID:23650</t>
  </si>
  <si>
    <t xml:space="preserve">NM_058193.1</t>
  </si>
  <si>
    <t xml:space="preserve">GATA5</t>
  </si>
  <si>
    <t xml:space="preserve">GCCACAGCGTGGTGTTGGTCGTGTGGCAGTTGGTGCAGCAGAGGCCGGCG</t>
  </si>
  <si>
    <t xml:space="preserve">GeneID:140628</t>
  </si>
  <si>
    <t xml:space="preserve">NT_011362.9</t>
  </si>
  <si>
    <t xml:space="preserve">RP2</t>
  </si>
  <si>
    <t xml:space="preserve">CGACCCAGCGCAGCCAATGAACGCTCAGCGCCTGTTGAGCCAATCAAAGC</t>
  </si>
  <si>
    <t xml:space="preserve">GeneID:6102</t>
  </si>
  <si>
    <t xml:space="preserve">NM_006915.1</t>
  </si>
  <si>
    <t xml:space="preserve">DACH2</t>
  </si>
  <si>
    <t xml:space="preserve">CGGCAGGCAGATCAGTTCCTGGCCGTCCATCAGGAACGAAGCCACCTTCA</t>
  </si>
  <si>
    <t xml:space="preserve">GeneID:117154</t>
  </si>
  <si>
    <t xml:space="preserve">NM_053281.2</t>
  </si>
  <si>
    <t xml:space="preserve">DNASE1L1</t>
  </si>
  <si>
    <t xml:space="preserve">CGGCCTGGGCCCACTCACTGGTCCAGAAGCAGCTGTAGGTGCCCACCAAG</t>
  </si>
  <si>
    <t xml:space="preserve">GeneID:1774</t>
  </si>
  <si>
    <t xml:space="preserve">NM_006730.2</t>
  </si>
  <si>
    <t xml:space="preserve">EYA4</t>
  </si>
  <si>
    <t xml:space="preserve">CGCCGCACAGCAACCCGAACTTTCGTTTGGTAGCACTTGAAAGAGTTTTC</t>
  </si>
  <si>
    <t xml:space="preserve">GeneID:2070</t>
  </si>
  <si>
    <t xml:space="preserve">NT_025741.14</t>
  </si>
  <si>
    <t xml:space="preserve">RTN1</t>
  </si>
  <si>
    <t xml:space="preserve">CGGGCGACTGGGAATATTCGCGGGCTGGTAGAAAACAACAATTTTATTTT</t>
  </si>
  <si>
    <t xml:space="preserve">GeneID:6252</t>
  </si>
  <si>
    <t xml:space="preserve">NM_021136.2</t>
  </si>
  <si>
    <t xml:space="preserve">SIGLEC12</t>
  </si>
  <si>
    <t xml:space="preserve">CGCTCAATGATGGACAGGATTTCATGGGAGAAGAAATGCACCTGAATTCA</t>
  </si>
  <si>
    <t xml:space="preserve">GeneID:89858</t>
  </si>
  <si>
    <t xml:space="preserve">NM_033329.1</t>
  </si>
  <si>
    <t xml:space="preserve">KCNA6</t>
  </si>
  <si>
    <t xml:space="preserve">AGCTTACTGGTGAGGCAAGTGTGCGTCTATTTCCATGGCGCCCTGGCTCG</t>
  </si>
  <si>
    <t xml:space="preserve">GeneID:3742</t>
  </si>
  <si>
    <t xml:space="preserve">NM_002235.2</t>
  </si>
  <si>
    <t xml:space="preserve">DGKE</t>
  </si>
  <si>
    <t xml:space="preserve">GGATGGCGAGCTCGGGGTGCACCGCCTGTTTCTTTTCTGGTTAGGTATCG</t>
  </si>
  <si>
    <t xml:space="preserve">GeneID:8526</t>
  </si>
  <si>
    <t xml:space="preserve">NM_003647.1</t>
  </si>
  <si>
    <t xml:space="preserve">UXT</t>
  </si>
  <si>
    <t xml:space="preserve">CGCACAGGTGGAGGTAGAGGAAGTGAAGAGTTTAATATTTAAAAGGACCT</t>
  </si>
  <si>
    <t xml:space="preserve">GeneID:8409</t>
  </si>
  <si>
    <t xml:space="preserve">NM_004182.2</t>
  </si>
  <si>
    <t xml:space="preserve">UNQ739</t>
  </si>
  <si>
    <t xml:space="preserve">TAGGTTTGGCGCCGGTCTTCAGGGCTGAGGGTGCATGCTGGGTGTCCCCG</t>
  </si>
  <si>
    <t xml:space="preserve">GeneID:375567</t>
  </si>
  <si>
    <t xml:space="preserve">NM_198570.1</t>
  </si>
  <si>
    <t xml:space="preserve">CCDC65</t>
  </si>
  <si>
    <t xml:space="preserve">TCTGGAAGTCCCCTTTCTAGGGACATTTTTCTTCTAAGCTCTGTAACGCG</t>
  </si>
  <si>
    <t xml:space="preserve">GeneID:85478</t>
  </si>
  <si>
    <t xml:space="preserve">NM_033124.2</t>
  </si>
  <si>
    <t xml:space="preserve">ATP7A</t>
  </si>
  <si>
    <t xml:space="preserve">GTAGGACTTACCTGGTTTCTCTATCCTATGGTTAAACCTCTGGAGCTACG</t>
  </si>
  <si>
    <t xml:space="preserve">GeneID:538</t>
  </si>
  <si>
    <t xml:space="preserve">NM_000052.2</t>
  </si>
  <si>
    <t xml:space="preserve">PTPRO</t>
  </si>
  <si>
    <t xml:space="preserve">TTATGGGTCGGCAGCCAGAGTGAGAGTGTCCCTGCTGCCAGAGGACTACG</t>
  </si>
  <si>
    <t xml:space="preserve">GeneID:5800</t>
  </si>
  <si>
    <t xml:space="preserve">NM_002848.2</t>
  </si>
  <si>
    <t xml:space="preserve">MMP2</t>
  </si>
  <si>
    <t xml:space="preserve">GGCTGCGCATCTGGGGCTTTAAACATACAAAGGGATTGCCAGGACCTGCG</t>
  </si>
  <si>
    <t xml:space="preserve">GeneID:4313</t>
  </si>
  <si>
    <t xml:space="preserve">NM_004530.2</t>
  </si>
  <si>
    <t xml:space="preserve">TTCATATCTGCAGAGTCGATCTCAAAAACGTGCTTAATGACCGACAAACG</t>
  </si>
  <si>
    <t xml:space="preserve">MGMT</t>
  </si>
  <si>
    <t xml:space="preserve">CGGCATCGCCCACCACAGGCCCTGGAGGCTGCCCCCACGGCCCCCTGACA</t>
  </si>
  <si>
    <t xml:space="preserve">GeneID:4255</t>
  </si>
  <si>
    <t xml:space="preserve">NM_002412.2</t>
  </si>
  <si>
    <t xml:space="preserve">CASK</t>
  </si>
  <si>
    <t xml:space="preserve">TGAGTGGGGCGCGCCGGCTGCAGCTGCCGAGGCGGGGCTGGTTGGGGTCG</t>
  </si>
  <si>
    <t xml:space="preserve">GeneID:8573</t>
  </si>
  <si>
    <t xml:space="preserve">NM_003688.1</t>
  </si>
  <si>
    <t xml:space="preserve">KCNJ10</t>
  </si>
  <si>
    <t xml:space="preserve">GCCAGGGTCTTACCTTGGGTCCGAGGTGGAGTGGCCCCTTGGATGGGCCG</t>
  </si>
  <si>
    <t xml:space="preserve">GeneID:3766</t>
  </si>
  <si>
    <t xml:space="preserve">NM_002241.2</t>
  </si>
  <si>
    <t xml:space="preserve">MGC39606</t>
  </si>
  <si>
    <t xml:space="preserve">CGCTGATTCTGTATAGAAAGCACGTGCAGAAGCCTCTGCCTGTTCATATC</t>
  </si>
  <si>
    <t xml:space="preserve">GeneID:399668</t>
  </si>
  <si>
    <t xml:space="preserve">NM_203306.1</t>
  </si>
  <si>
    <t xml:space="preserve">TCTTTGTGCTGTTCAAGGTAGGGGAGCTCCTCCACCCCTTTTTCCCAGCG</t>
  </si>
  <si>
    <t xml:space="preserve">NT_009714.16</t>
  </si>
  <si>
    <t xml:space="preserve">SLC6A2</t>
  </si>
  <si>
    <t xml:space="preserve">ACTGGTTCTGGCCGTGCCTGGCGGGGGCCGGGCTGGTAATGTAGCCTGCG</t>
  </si>
  <si>
    <t xml:space="preserve">GeneID:6530</t>
  </si>
  <si>
    <t xml:space="preserve">NM_001043.2</t>
  </si>
  <si>
    <t xml:space="preserve">CECR6</t>
  </si>
  <si>
    <t xml:space="preserve">AGCACCAGTACAGGTCGGTGACGGCGATGAGGTACAGGTCCAGCAGGCCG</t>
  </si>
  <si>
    <t xml:space="preserve">GeneID:27439</t>
  </si>
  <si>
    <t xml:space="preserve">NM_031890.2</t>
  </si>
  <si>
    <t xml:space="preserve">OFD1</t>
  </si>
  <si>
    <t xml:space="preserve">CGTGGAGCAATGTGGGAATCTTGAATACTAGTACATGATCCTGTAGCTGA</t>
  </si>
  <si>
    <t xml:space="preserve">GeneID:8481</t>
  </si>
  <si>
    <t xml:space="preserve">NM_003611.1</t>
  </si>
  <si>
    <t xml:space="preserve">MTCP1</t>
  </si>
  <si>
    <t xml:space="preserve">CGCCGGCCTCTTGAGCCAGGGGGACGCTCTTTTGAAAGTCAGTCCCAAAA</t>
  </si>
  <si>
    <t xml:space="preserve">GeneID:4515</t>
  </si>
  <si>
    <t xml:space="preserve">NM_001018024.1</t>
  </si>
  <si>
    <t xml:space="preserve">ELMO1</t>
  </si>
  <si>
    <t xml:space="preserve">GTGCAGCAGCCGGCCGACCCAGAGTGTAAGTGCGTGTGCTGGGGCGAGCG</t>
  </si>
  <si>
    <t xml:space="preserve">GeneID:9844</t>
  </si>
  <si>
    <t xml:space="preserve">NM_014800.8</t>
  </si>
  <si>
    <t xml:space="preserve">C1orf165</t>
  </si>
  <si>
    <t xml:space="preserve">TGACAACCAGAAGGTGTACGCCGTGTACCGGGGCCCGGAGGAATTGGGCG</t>
  </si>
  <si>
    <t xml:space="preserve">GeneID:79656</t>
  </si>
  <si>
    <t xml:space="preserve">NM_024603.1</t>
  </si>
  <si>
    <t xml:space="preserve">RUNX3</t>
  </si>
  <si>
    <t xml:space="preserve">CCCGAGAGCTCTGGGAGCCCGGGGCAAATGCTAGAAATTTGCTTAGAACG</t>
  </si>
  <si>
    <t xml:space="preserve">GeneID:864</t>
  </si>
  <si>
    <t xml:space="preserve">NT_004610.18</t>
  </si>
  <si>
    <t xml:space="preserve">SNN</t>
  </si>
  <si>
    <t xml:space="preserve">TGTTCCGCCATCGACTGACTGGGCGGATGAATGATACATAAATGAATTCG</t>
  </si>
  <si>
    <t xml:space="preserve">GeneID:8303</t>
  </si>
  <si>
    <t xml:space="preserve">NM_003498.3</t>
  </si>
  <si>
    <t xml:space="preserve">FLJ42486</t>
  </si>
  <si>
    <t xml:space="preserve">CGGGCCTCACACAGGCCGACTCTGGGTCGTCAGTTCCTCATCAGCTCGAA</t>
  </si>
  <si>
    <t xml:space="preserve">GeneID:388021</t>
  </si>
  <si>
    <t xml:space="preserve">NM_207379.1</t>
  </si>
  <si>
    <t xml:space="preserve">PCSK1N</t>
  </si>
  <si>
    <t xml:space="preserve">CACAGGCAGAGACCAAGTCAGGTCTCAGGTGTGCCGGCGTGGCCTGGGCG</t>
  </si>
  <si>
    <t xml:space="preserve">GeneID:27344</t>
  </si>
  <si>
    <t xml:space="preserve">NM_013271.2</t>
  </si>
  <si>
    <t xml:space="preserve">PLP2</t>
  </si>
  <si>
    <t xml:space="preserve">GGGTGCTTGGCAGCTCCAGGTACCAGGAGCAGTAATAGCGGGACCCTTCG</t>
  </si>
  <si>
    <t xml:space="preserve">GeneID:5355</t>
  </si>
  <si>
    <t xml:space="preserve">NM_002668.1</t>
  </si>
  <si>
    <t xml:space="preserve">EDN3</t>
  </si>
  <si>
    <t xml:space="preserve">TGGATGGGGGGCTGCTACTCCGGAGCGGCGAACTGGCGGGCGGGGGTGCG</t>
  </si>
  <si>
    <t xml:space="preserve">GeneID:1908</t>
  </si>
  <si>
    <t xml:space="preserve">NM_000114.2</t>
  </si>
  <si>
    <t xml:space="preserve">CGCTCACCTTCTCGGCCCGGGCTGTCAAGGAAGGGCTCCCAGACATCACC</t>
  </si>
  <si>
    <t xml:space="preserve">PHF6</t>
  </si>
  <si>
    <t xml:space="preserve">AAGAAGTCGGTCTCGGTTCTCCAGCAGTGCCTGAGAGCGGGGCTCTGTCG</t>
  </si>
  <si>
    <t xml:space="preserve">GeneID:84295</t>
  </si>
  <si>
    <t xml:space="preserve">NM_001015877.1</t>
  </si>
  <si>
    <t xml:space="preserve">RBMX</t>
  </si>
  <si>
    <t xml:space="preserve">CCTTCAGCCTCGTTCCCGGGCAGTATAAAGTTTGCTGTCTCCTTTGTTCG</t>
  </si>
  <si>
    <t xml:space="preserve">GeneID:27316</t>
  </si>
  <si>
    <t xml:space="preserve">NM_002139.2</t>
  </si>
  <si>
    <t xml:space="preserve">RBMX2</t>
  </si>
  <si>
    <t xml:space="preserve">CGCTCTACCACACCAGTCCCGGTGGACCACCCCCAGTGGCCCGCTGCTCC</t>
  </si>
  <si>
    <t xml:space="preserve">GeneID:51634</t>
  </si>
  <si>
    <t xml:space="preserve">NM_016024.1</t>
  </si>
  <si>
    <t xml:space="preserve">CACNB2</t>
  </si>
  <si>
    <t xml:space="preserve">AGCGGCGGCGGCGGTGGCGCAGGAGATCCAGATGGAACTGCTAGAGAACG</t>
  </si>
  <si>
    <t xml:space="preserve">GeneID:783</t>
  </si>
  <si>
    <t xml:space="preserve">NM_201593.1</t>
  </si>
  <si>
    <t xml:space="preserve">MATK</t>
  </si>
  <si>
    <t xml:space="preserve">GGTGCAGATGGATGGACCGTCTGGGCTGCGGAGTCCACGGGCCTGAAACG</t>
  </si>
  <si>
    <t xml:space="preserve">GeneID:4145</t>
  </si>
  <si>
    <t xml:space="preserve">NM_002378.2</t>
  </si>
  <si>
    <t xml:space="preserve">LHX2</t>
  </si>
  <si>
    <t xml:space="preserve">CGCAGGCTTCGGAGAAACCCCTACTCCAGTCGCCGACTCAGCGCCCAAGA</t>
  </si>
  <si>
    <t xml:space="preserve">GeneID:9355</t>
  </si>
  <si>
    <t xml:space="preserve">NM_004789.3</t>
  </si>
  <si>
    <t xml:space="preserve">PPP1R16B</t>
  </si>
  <si>
    <t xml:space="preserve">CGCCCCGGCCCCCAGCTAGGTGATAGCAGGCTGGGACCACCTCCCCGCCC</t>
  </si>
  <si>
    <t xml:space="preserve">GeneID:26051</t>
  </si>
  <si>
    <t xml:space="preserve">NM_015568.2</t>
  </si>
  <si>
    <t xml:space="preserve">FUNDC2</t>
  </si>
  <si>
    <t xml:space="preserve">AAATATTCTTCACCAGGCGAGGATTGAGTCGCAGTCGCGTCAGGAACTCG</t>
  </si>
  <si>
    <t xml:space="preserve">GeneID:65991</t>
  </si>
  <si>
    <t xml:space="preserve">NM_023934.3</t>
  </si>
  <si>
    <t xml:space="preserve">TCEAL8</t>
  </si>
  <si>
    <t xml:space="preserve">TGCCAATCGGAGACAATAAACTGTTATCTTCGCCCTGGAGTATTTATTCG</t>
  </si>
  <si>
    <t xml:space="preserve">GeneID:90843</t>
  </si>
  <si>
    <t xml:space="preserve">NM_001006684.1</t>
  </si>
  <si>
    <t xml:space="preserve">CD8B1</t>
  </si>
  <si>
    <t xml:space="preserve">CGGTCCCTAAGGGTGGAAATAAAATACCCCCATATCGCATTACCCCGGGG</t>
  </si>
  <si>
    <t xml:space="preserve">GeneID:926</t>
  </si>
  <si>
    <t xml:space="preserve">NM_004931.2</t>
  </si>
  <si>
    <t xml:space="preserve">WNK4</t>
  </si>
  <si>
    <t xml:space="preserve">GAGGCGGGGGCCGCAGGGCCAGGTCGGCCTCAGTCTGGGACATGAGGACG</t>
  </si>
  <si>
    <t xml:space="preserve">GeneID:65266</t>
  </si>
  <si>
    <t xml:space="preserve">NM_032387.3</t>
  </si>
  <si>
    <t xml:space="preserve">GK</t>
  </si>
  <si>
    <t xml:space="preserve">CGCCTCTTCACATGTCACCCCGGGCTCACCAAAAAGCGCGTCGAACTGGT</t>
  </si>
  <si>
    <t xml:space="preserve">GeneID:2710</t>
  </si>
  <si>
    <t xml:space="preserve">NM_000167.3</t>
  </si>
  <si>
    <t xml:space="preserve">FAM11A</t>
  </si>
  <si>
    <t xml:space="preserve">GTTGAAGTCCTGGAAGAGGCCCCTCAGGTTCATGGCGGAGAACTTCACCG</t>
  </si>
  <si>
    <t xml:space="preserve">GeneID:84548</t>
  </si>
  <si>
    <t xml:space="preserve">NM_032508.1</t>
  </si>
  <si>
    <t xml:space="preserve">CTTNBP2</t>
  </si>
  <si>
    <t xml:space="preserve">CAATCACTACCACCAAGTAATGGGGCAGCAGGCTGCTAGGACCTAAAGCG</t>
  </si>
  <si>
    <t xml:space="preserve">GeneID:83992</t>
  </si>
  <si>
    <t xml:space="preserve">NM_033427.1</t>
  </si>
  <si>
    <t xml:space="preserve">SOX8</t>
  </si>
  <si>
    <t xml:space="preserve">CGGCAGCACGACCCCCGACTTTGCATCTGGACTTTTCTAGTAACGGACCA</t>
  </si>
  <si>
    <t xml:space="preserve">GeneID:30812</t>
  </si>
  <si>
    <t xml:space="preserve">NM_014587.2</t>
  </si>
  <si>
    <t xml:space="preserve">FFAR2</t>
  </si>
  <si>
    <t xml:space="preserve">CGCCCTCACGAGTTTTGGCTTCTACAGCAGCATCTACTGCAGCACGTGGC</t>
  </si>
  <si>
    <t xml:space="preserve">GeneID:2867</t>
  </si>
  <si>
    <t xml:space="preserve">NM_005306.1</t>
  </si>
  <si>
    <t xml:space="preserve">PHF16</t>
  </si>
  <si>
    <t xml:space="preserve">GAGGCGGAGCGTGGGAGCGCACAGTGTCAGGAATACAATAGTGCTCCGCG</t>
  </si>
  <si>
    <t xml:space="preserve">GeneID:9767</t>
  </si>
  <si>
    <t xml:space="preserve">NM_014735.2</t>
  </si>
  <si>
    <t xml:space="preserve">CGCCCGGGGTCCTCCAAGAACGTGCCAGGCGCTGCTGTTCTTTAATGACT</t>
  </si>
  <si>
    <t xml:space="preserve">BNC1</t>
  </si>
  <si>
    <t xml:space="preserve">AAGTTTGGCTCGGAGCTACGCGCTGATTAATATCAGATCTCCTTCACTCG</t>
  </si>
  <si>
    <t xml:space="preserve">GeneID:646</t>
  </si>
  <si>
    <t xml:space="preserve">NT_077661.2</t>
  </si>
  <si>
    <t xml:space="preserve">LAS1L</t>
  </si>
  <si>
    <t xml:space="preserve">TTTTCACAAAGCAAACCCTCCAGGGGCAAGAGTTCAGCCTCTAGGTTCCG</t>
  </si>
  <si>
    <t xml:space="preserve">GeneID:81887</t>
  </si>
  <si>
    <t xml:space="preserve">NM_031206.2</t>
  </si>
  <si>
    <t xml:space="preserve">GGGCTCTGGATGCGGGATGCGGGATGCGGGATGCGGGCTCGACTTCCTCG</t>
  </si>
  <si>
    <t xml:space="preserve">CGGAGCCAGAGATCAAAAGATGAAAAGGCAGTCAGGTCTTCAGTAGCCAA</t>
  </si>
  <si>
    <t xml:space="preserve">BEX1</t>
  </si>
  <si>
    <t xml:space="preserve">GGGCCCACAAGTGGCATCATCGCTTTGCGGTTGGAGTTTACCCATCTTCG</t>
  </si>
  <si>
    <t xml:space="preserve">GeneID:55859</t>
  </si>
  <si>
    <t xml:space="preserve">NM_018476.3</t>
  </si>
  <si>
    <t xml:space="preserve">FLJ30058</t>
  </si>
  <si>
    <t xml:space="preserve">GGGTGCAGGGTGCGGCTCAGGGCGTGGTCACCGGGGGCTACTTAGGGCCG</t>
  </si>
  <si>
    <t xml:space="preserve">GeneID:158763</t>
  </si>
  <si>
    <t xml:space="preserve">NM_144967.2</t>
  </si>
  <si>
    <t xml:space="preserve">CGGGCAGATCTTGGCAGACACCTGTCACCTTGGCCCGCGCTACCTTCTGG</t>
  </si>
  <si>
    <t xml:space="preserve">CGGAAAGTTCAAGGTGAGGAAAAAGTACGACTGGACAGACCTATTTTAGT</t>
  </si>
  <si>
    <t xml:space="preserve">CGAGGTGCAGATGCCTCGGCTGTGTTGAAATACAAACTAAGCTTTTCATG</t>
  </si>
  <si>
    <t xml:space="preserve">PCYT1B</t>
  </si>
  <si>
    <t xml:space="preserve">CGCCACCCAGATAACATAAAACCGCTTCCTGAGGGGCCTAGGACGCCTTG</t>
  </si>
  <si>
    <t xml:space="preserve">GeneID:9468</t>
  </si>
  <si>
    <t xml:space="preserve">NM_004845.3</t>
  </si>
  <si>
    <t xml:space="preserve">TSC22D3</t>
  </si>
  <si>
    <t xml:space="preserve">CGCCCGGGAGTCAGCACTGGGATATGACAGCATGTAAATTACCCTAGAGG</t>
  </si>
  <si>
    <t xml:space="preserve">GeneID:1831</t>
  </si>
  <si>
    <t xml:space="preserve">NM_004089.3</t>
  </si>
  <si>
    <t xml:space="preserve">EFCAB1</t>
  </si>
  <si>
    <t xml:space="preserve">CGCCAGACATGAACCGCAAGAAACTGCAGAAGCTGACGGACACCTTAACC</t>
  </si>
  <si>
    <t xml:space="preserve">GeneID:79645</t>
  </si>
  <si>
    <t xml:space="preserve">NM_024593.2</t>
  </si>
  <si>
    <t xml:space="preserve">TMLHE</t>
  </si>
  <si>
    <t xml:space="preserve">CGGGTGAAAGGCTGCCTCCCGAGACTCTCCTTGCTTGGAATTCTGCCCAC</t>
  </si>
  <si>
    <t xml:space="preserve">GeneID:55217</t>
  </si>
  <si>
    <t xml:space="preserve">XM_938703.1</t>
  </si>
  <si>
    <t xml:space="preserve">KCNK9</t>
  </si>
  <si>
    <t xml:space="preserve">CGGCCATGAAGAGGCAGAACGTGCGGACTCTGTCCCTCATCGTCTGCACC</t>
  </si>
  <si>
    <t xml:space="preserve">GeneID:51305</t>
  </si>
  <si>
    <t xml:space="preserve">NM_016601.2</t>
  </si>
  <si>
    <t xml:space="preserve">CGCACCGCGGCCATGACGCTGGGCAGATCATTCACAGAAGTCTCTGTCTC</t>
  </si>
  <si>
    <t xml:space="preserve">GGTGAGCTCCACTGGAGACGACACCCCAGGGTGGTTAGGCCCCAGACACG</t>
  </si>
  <si>
    <t xml:space="preserve">CTSF</t>
  </si>
  <si>
    <t xml:space="preserve">CGGTTCGTCCAGCGGGCAGGCCCCATCCCAATGTTAGGTCAAAGCTCCTA</t>
  </si>
  <si>
    <t xml:space="preserve">GeneID:8722</t>
  </si>
  <si>
    <t xml:space="preserve">NM_003793.2</t>
  </si>
  <si>
    <t xml:space="preserve">ACSBG2</t>
  </si>
  <si>
    <t xml:space="preserve">CATGCATCATTCATTTATTCATGCATGCATGCACTTCTGCGTTGCATTCG</t>
  </si>
  <si>
    <t xml:space="preserve">GeneID:81616</t>
  </si>
  <si>
    <t xml:space="preserve">NM_030924.2</t>
  </si>
  <si>
    <t xml:space="preserve">CGTGGTGAGAATCCTAGAGCAGGAGTCAGAAAGCCTGGTATCTGCTTCTG</t>
  </si>
  <si>
    <t xml:space="preserve">OTUD5</t>
  </si>
  <si>
    <t xml:space="preserve">GGCGAGTTTGTCTTAGCCTTCTCTCCAAGTCCAGCAAGTTTATTGCTACG</t>
  </si>
  <si>
    <t xml:space="preserve">GeneID:55593</t>
  </si>
  <si>
    <t xml:space="preserve">NM_017602.2</t>
  </si>
  <si>
    <t xml:space="preserve">KLF14</t>
  </si>
  <si>
    <t xml:space="preserve">CGCCCCGGAGGAGGTCTGTCACACCTGCTGCCAAGCGCCACCAATGCCCC</t>
  </si>
  <si>
    <t xml:space="preserve">GeneID:136259</t>
  </si>
  <si>
    <t xml:space="preserve">NM_138693.1</t>
  </si>
  <si>
    <t xml:space="preserve">WNT2</t>
  </si>
  <si>
    <t xml:space="preserve">CGAGCACACGCGAATACAGGAACCTTTAGGGAAGCTCCAGGCCAAAGAGC</t>
  </si>
  <si>
    <t xml:space="preserve">GeneID:7472</t>
  </si>
  <si>
    <t xml:space="preserve">NM_003391.1</t>
  </si>
  <si>
    <t xml:space="preserve">CROT</t>
  </si>
  <si>
    <t xml:space="preserve">ATTTAAAAACTTTATCTTGTAAGCAAACTTTAACATCATCCAGAGCATCG</t>
  </si>
  <si>
    <t xml:space="preserve">GeneID:54677</t>
  </si>
  <si>
    <t xml:space="preserve">NM_021151.2</t>
  </si>
  <si>
    <t xml:space="preserve">CGGCCAGTGTGAAATATCAGCTGTTTCACAAATTCTGAGGTAAAAGAAAA</t>
  </si>
  <si>
    <t xml:space="preserve">NM_001717.2</t>
  </si>
  <si>
    <t xml:space="preserve">OCRL</t>
  </si>
  <si>
    <t xml:space="preserve">CGCCCTGACCCTAGCCCAGAGGAACGGGCAATATGAGTAAGTAACCACCT</t>
  </si>
  <si>
    <t xml:space="preserve">GeneID:4952</t>
  </si>
  <si>
    <t xml:space="preserve">NM_001587.3</t>
  </si>
  <si>
    <t xml:space="preserve">EFNB1</t>
  </si>
  <si>
    <t xml:space="preserve">CGCCCCCGGACAGCTTCTACTTCAGCGCGGGCCCTGCTCAGTGTACTTAG</t>
  </si>
  <si>
    <t xml:space="preserve">GeneID:1947</t>
  </si>
  <si>
    <t xml:space="preserve">NM_004429.3</t>
  </si>
  <si>
    <t xml:space="preserve">WNT3A</t>
  </si>
  <si>
    <t xml:space="preserve">GGTGTCGGTGTGTCTGAGGACGTGCTGGTGTGCGGGCCCCCAGGTGTGCG</t>
  </si>
  <si>
    <t xml:space="preserve">GeneID:89780</t>
  </si>
  <si>
    <t xml:space="preserve">NM_033131.2</t>
  </si>
  <si>
    <t xml:space="preserve">SLC16A2</t>
  </si>
  <si>
    <t xml:space="preserve">CGGCAGCAGCAGCCCTCCGAGCAGCAGCAGCTGCAGCAGCAGAAACAAGT</t>
  </si>
  <si>
    <t xml:space="preserve">GeneID:6567</t>
  </si>
  <si>
    <t xml:space="preserve">NM_006517.2</t>
  </si>
  <si>
    <t xml:space="preserve">RP11-311P8.3</t>
  </si>
  <si>
    <t xml:space="preserve">ATCTGTCCTTTCTACCCGTTCCTCTTTATCTTTAGTGTTCAGTAGCAGCG</t>
  </si>
  <si>
    <t xml:space="preserve">GeneID:139596</t>
  </si>
  <si>
    <t xml:space="preserve">NM_145052.1</t>
  </si>
  <si>
    <t xml:space="preserve">BTBD4</t>
  </si>
  <si>
    <t xml:space="preserve">GTATTAGTTTCCTGGGGCTGCTGTGAAAGTACCACCTGCTGGGCAGCTCG</t>
  </si>
  <si>
    <t xml:space="preserve">GeneID:140685</t>
  </si>
  <si>
    <t xml:space="preserve">NM_025224.2</t>
  </si>
  <si>
    <t xml:space="preserve">C9orf84</t>
  </si>
  <si>
    <t xml:space="preserve">GGGGCCTGGTCTGGCCAATGGAAGCACAGAGTGCAGGCTCAGTGGTCACG</t>
  </si>
  <si>
    <t xml:space="preserve">GeneID:158401</t>
  </si>
  <si>
    <t xml:space="preserve">NM_173521.2</t>
  </si>
  <si>
    <t xml:space="preserve">FBN2</t>
  </si>
  <si>
    <t xml:space="preserve">CGGGACCAAATTAGGGGCTGGGAGTTTCCAGATTGAAATGCGCCCTCCAC</t>
  </si>
  <si>
    <t xml:space="preserve">GeneID:2201</t>
  </si>
  <si>
    <t xml:space="preserve">NM_001999.3</t>
  </si>
  <si>
    <t xml:space="preserve">GPC2</t>
  </si>
  <si>
    <t xml:space="preserve">CGCCGCTCCACAGCCTCGTGTGGCCTCAAGCTCTCAGGCGTCCTGCCCTC</t>
  </si>
  <si>
    <t xml:space="preserve">GeneID:221914</t>
  </si>
  <si>
    <t xml:space="preserve">NM_152742.1</t>
  </si>
  <si>
    <t xml:space="preserve">CGGGCTATGCCACATCGAGACCGCCAACCTGGATGGAGAGACCAACCTGA</t>
  </si>
  <si>
    <t xml:space="preserve">ST18</t>
  </si>
  <si>
    <t xml:space="preserve">CGCAGAGGCGCTGCAACTTGCTAACTTTGCTCTGTGTTATTTACCAACCG</t>
  </si>
  <si>
    <t xml:space="preserve">GeneID:9705</t>
  </si>
  <si>
    <t xml:space="preserve">NM_014682.1</t>
  </si>
  <si>
    <t xml:space="preserve">NTRK3</t>
  </si>
  <si>
    <t xml:space="preserve">CCCCAGACTCTAGATTACGGAAATGAGTGTCATTCAGACCAAGGACTGCG</t>
  </si>
  <si>
    <t xml:space="preserve">GeneID:4916</t>
  </si>
  <si>
    <t xml:space="preserve">NM_001007156.1</t>
  </si>
  <si>
    <t xml:space="preserve">RPL10</t>
  </si>
  <si>
    <t xml:space="preserve">CGTCTGTCACAGTTAACGGCAAAGCCTAGGGCAAGAGTTCTACGCCCAAG</t>
  </si>
  <si>
    <t xml:space="preserve">GeneID:6134</t>
  </si>
  <si>
    <t xml:space="preserve">NM_006013.2</t>
  </si>
  <si>
    <t xml:space="preserve">SLC6A15</t>
  </si>
  <si>
    <t xml:space="preserve">TTCTCACTGAGACAAAAGTCAGCGGCTGGTAACTGGTGTCCATTCTTTCG</t>
  </si>
  <si>
    <t xml:space="preserve">GeneID:55117</t>
  </si>
  <si>
    <t xml:space="preserve">NM_182767.3</t>
  </si>
  <si>
    <t xml:space="preserve">SLC9A7</t>
  </si>
  <si>
    <t xml:space="preserve">CTTTACTGGGCCCAGGGCGGCTGCACACTGGCCTGAGATTAAACACTTCG</t>
  </si>
  <si>
    <t xml:space="preserve">GeneID:84679</t>
  </si>
  <si>
    <t xml:space="preserve">NM_032591.1</t>
  </si>
  <si>
    <t xml:space="preserve">STAC2</t>
  </si>
  <si>
    <t xml:space="preserve">GGGCTAACTGGGGGCAGCCTCTGGAGAACGGCTTCAGAGTCCCGGAGACG</t>
  </si>
  <si>
    <t xml:space="preserve">GeneID:342667</t>
  </si>
  <si>
    <t xml:space="preserve">NM_198993.2</t>
  </si>
  <si>
    <t xml:space="preserve">AGGTAGTTTCTGGAGCCCGATGGCAGGGGCCCATTCAGTGCGTTTCTGCG</t>
  </si>
  <si>
    <t xml:space="preserve">GTGAGTGGTGGTGGCTGGGACCTGGGCTCGAGTGATGCCGCTCCTCTGCG</t>
  </si>
  <si>
    <t xml:space="preserve">CCTCCGGAACGTTTCATAGATTTTTGCTGAGTGAAATCGACTTGCTGCCG</t>
  </si>
  <si>
    <t xml:space="preserve">WNK3</t>
  </si>
  <si>
    <t xml:space="preserve">TAAATCGGTGCTTCGACTTCTAATCCCAAAGCCGGCAGGTATGGGTCTCG</t>
  </si>
  <si>
    <t xml:space="preserve">GeneID:65267</t>
  </si>
  <si>
    <t xml:space="preserve">NM_001002838.1</t>
  </si>
  <si>
    <t xml:space="preserve">ATTCCACGGGGTTGGGGTTGCGCCTTTTCCAAGGCAGCCCTGGGTTTGCG</t>
  </si>
  <si>
    <t xml:space="preserve">PRPS2</t>
  </si>
  <si>
    <t xml:space="preserve">CGCCCCACCATGCCCAACATCGTGCTGTTCAGCGGCAGCTCGCATCAGGA</t>
  </si>
  <si>
    <t xml:space="preserve">GeneID:5634</t>
  </si>
  <si>
    <t xml:space="preserve">NM_002765.2</t>
  </si>
  <si>
    <t xml:space="preserve">BEX2</t>
  </si>
  <si>
    <t xml:space="preserve">CAACGAGGTAAGACTCAGTGTTGGCCGATCACGTGTGGCTGTTGTCATCG</t>
  </si>
  <si>
    <t xml:space="preserve">GeneID:84707</t>
  </si>
  <si>
    <t xml:space="preserve">NM_032621.2</t>
  </si>
  <si>
    <t xml:space="preserve">TFE3</t>
  </si>
  <si>
    <t xml:space="preserve">AAATTATCCCTCTGCAAGGTAATATTAAGCCGCTCCTTGGGTCCTCTGCG</t>
  </si>
  <si>
    <t xml:space="preserve">GeneID:7030</t>
  </si>
  <si>
    <t xml:space="preserve">NM_006521.3</t>
  </si>
  <si>
    <t xml:space="preserve">PAK6</t>
  </si>
  <si>
    <t xml:space="preserve">CGCCCATCTCAGGGCCTGCGCCCACCCAGCATCAGTTAGGATAAACTCCT</t>
  </si>
  <si>
    <t xml:space="preserve">GeneID:56924</t>
  </si>
  <si>
    <t xml:space="preserve">NM_020168.3</t>
  </si>
  <si>
    <t xml:space="preserve">AAGACGGATCTTCTGTCCTCTGGACAACCGTGCGGTAGCTGGGGGTCTCG</t>
  </si>
  <si>
    <t xml:space="preserve">ELF4</t>
  </si>
  <si>
    <t xml:space="preserve">CGCAGACCTATGATGTGGAGAACTGGATCGCCAAAATAGAGACCTCTTGG</t>
  </si>
  <si>
    <t xml:space="preserve">GeneID:2000</t>
  </si>
  <si>
    <t xml:space="preserve">NM_001421.1</t>
  </si>
  <si>
    <t xml:space="preserve">CGGTTGACCCAGGTCAGATCCTCCCGCCGACCTTCGGCCCGCCCTCTACA</t>
  </si>
  <si>
    <t xml:space="preserve">CTTCTTTGGGAGTGGCGGCTCCCATGTTGTTAGCGAGGCCGGGCAAAACG</t>
  </si>
  <si>
    <t xml:space="preserve">TETRAN</t>
  </si>
  <si>
    <t xml:space="preserve">ATCCCATGGTGGGCTGCTCTGACCTGGCCTGGGTGGGGTGCGGCGGGTCG</t>
  </si>
  <si>
    <t xml:space="preserve">GeneID:10227</t>
  </si>
  <si>
    <t xml:space="preserve">NM_001120.2</t>
  </si>
  <si>
    <t xml:space="preserve">ARHGAP6</t>
  </si>
  <si>
    <t xml:space="preserve">GTGCAATCTGACACTTCCCTTCCTTTCCAGAAACGTGAGTGGAGCTGGCG</t>
  </si>
  <si>
    <t xml:space="preserve">GeneID:395</t>
  </si>
  <si>
    <t xml:space="preserve">NM_001174.2</t>
  </si>
  <si>
    <t xml:space="preserve">NFASC</t>
  </si>
  <si>
    <t xml:space="preserve">CGGAGAGATGGGGGTAGAGAGTCATGGAAACCCACCTAGCGACACCCCCT</t>
  </si>
  <si>
    <t xml:space="preserve">GeneID:23114</t>
  </si>
  <si>
    <t xml:space="preserve">NM_001005387.1</t>
  </si>
  <si>
    <t xml:space="preserve">ATP6AP1</t>
  </si>
  <si>
    <t xml:space="preserve">CCGCTGGTGCTGTGGTCGAGTGACCGGTGAGCGGGCCGGGGTGGGATGCG</t>
  </si>
  <si>
    <t xml:space="preserve">GeneID:537</t>
  </si>
  <si>
    <t xml:space="preserve">NM_001183.3</t>
  </si>
  <si>
    <t xml:space="preserve">TGCCTCTTAAATACTTTAAGTTTTTCACAGCCAGAGATCAAAACTCATCG</t>
  </si>
  <si>
    <t xml:space="preserve">DTNBP1</t>
  </si>
  <si>
    <t xml:space="preserve">GTGGGGTCAGATCCTGGACCTAGAATCCATGCAATGATTTGTGCACATCG</t>
  </si>
  <si>
    <t xml:space="preserve">GeneID:84062</t>
  </si>
  <si>
    <t xml:space="preserve">NM_183040.1</t>
  </si>
  <si>
    <t xml:space="preserve">CGGCCTCACCCTGAAGGAGTGCCTCCCACCCCAGCGTCCAGAGGAGATAA</t>
  </si>
  <si>
    <t xml:space="preserve">GAGTCATAAGACTAGGGGCGGGGCTCTTTCTTGCTTACAGCCAATCTCCG</t>
  </si>
  <si>
    <t xml:space="preserve">CD8A</t>
  </si>
  <si>
    <t xml:space="preserve">CGCGTCATGGCCTTACCAGTGACCGCCTTGCTCCTGCCGCTGGCCTTGCT</t>
  </si>
  <si>
    <t xml:space="preserve">GeneID:925</t>
  </si>
  <si>
    <t xml:space="preserve">NM_001768.4</t>
  </si>
  <si>
    <t xml:space="preserve">GPC4</t>
  </si>
  <si>
    <t xml:space="preserve">GGCTGCCGAGCTCAAGTCGAAAAGTTGCTCGGAAGTGCGACGTCTTTACG</t>
  </si>
  <si>
    <t xml:space="preserve">GeneID:2239</t>
  </si>
  <si>
    <t xml:space="preserve">NM_001448.2</t>
  </si>
  <si>
    <t xml:space="preserve">CGCCCGGCTCCAGGCCCATTTCACAGATGAGACTGTCGCTGGCTTGCTTC</t>
  </si>
  <si>
    <t xml:space="preserve">MID2</t>
  </si>
  <si>
    <t xml:space="preserve">CGGCAGCACCACACTGTCATTTCCGCCGCCGCAGAGGAAAAAAAAGGCAA</t>
  </si>
  <si>
    <t xml:space="preserve">GeneID:11043</t>
  </si>
  <si>
    <t xml:space="preserve">NM_012216.2</t>
  </si>
  <si>
    <t xml:space="preserve">CXorf17</t>
  </si>
  <si>
    <t xml:space="preserve">CACCGACGAAGCATGGGTGTCCAGGGCTTCCAAGAGTTCCTGGAGAAGCG</t>
  </si>
  <si>
    <t xml:space="preserve">GeneID:54954</t>
  </si>
  <si>
    <t xml:space="preserve">NM_017848.3</t>
  </si>
  <si>
    <t xml:space="preserve">GTCGGCGCAGGCTACAACAGTGAGGACGAGTATGAGGCGGCTGCAGCACG</t>
  </si>
  <si>
    <t xml:space="preserve">SH3KBP1</t>
  </si>
  <si>
    <t xml:space="preserve">GGCGGGCGTGGGGGTTGGGGCGCCGGGATCGGGGCGCTGGGATCCAGGCG</t>
  </si>
  <si>
    <t xml:space="preserve">GeneID:30011</t>
  </si>
  <si>
    <t xml:space="preserve">NM_031892.1</t>
  </si>
  <si>
    <t xml:space="preserve">GATA3</t>
  </si>
  <si>
    <t xml:space="preserve">ATGCATTCTTTCTGAAAGTATCAAGACGGCGCCAGGCAGCTCAGTGTTCG</t>
  </si>
  <si>
    <t xml:space="preserve">GeneID:2625</t>
  </si>
  <si>
    <t xml:space="preserve">NM_002051.2</t>
  </si>
  <si>
    <t xml:space="preserve">HS3ST2</t>
  </si>
  <si>
    <t xml:space="preserve">TCGGCCCGGAGGGATCACAGGGGCGGGACTTCTGGAGAAGTTTCTGGCCG</t>
  </si>
  <si>
    <t xml:space="preserve">GeneID:9956</t>
  </si>
  <si>
    <t xml:space="preserve">NM_006043.1</t>
  </si>
  <si>
    <t xml:space="preserve">ARHGEF9</t>
  </si>
  <si>
    <t xml:space="preserve">CTACTGCGGCATCTGTTATTGGTCGGCGGGTATGTCAGTGGCTCTGGCCG</t>
  </si>
  <si>
    <t xml:space="preserve">GeneID:23229</t>
  </si>
  <si>
    <t xml:space="preserve">NM_015185.1</t>
  </si>
  <si>
    <t xml:space="preserve">SYT9</t>
  </si>
  <si>
    <t xml:space="preserve">GGGGTCTGGCACGGTCCCGCAGGTGGTAAATGAAATCCTGGCAGCTGTCG</t>
  </si>
  <si>
    <t xml:space="preserve">GeneID:143425</t>
  </si>
  <si>
    <t xml:space="preserve">NM_175733.2</t>
  </si>
  <si>
    <t xml:space="preserve">MOSPD1</t>
  </si>
  <si>
    <t xml:space="preserve">GTGGCATTTGAGTCCTCCGGTATCCCAGCAGGCAGTGCAGCCTAGAGACG</t>
  </si>
  <si>
    <t xml:space="preserve">GeneID:56180</t>
  </si>
  <si>
    <t xml:space="preserve">NM_019556.1</t>
  </si>
  <si>
    <t xml:space="preserve">GGGGGGTGTAACAGGGGTGCTCACCATAGATCATGGCCAGCCCGGTCTCG</t>
  </si>
  <si>
    <t xml:space="preserve">CGGGACACGGTTCCCTGACCTGGGTCGCCTCCTACCCACACGCATTTCTG</t>
  </si>
  <si>
    <t xml:space="preserve">NM_080473.3</t>
  </si>
  <si>
    <t xml:space="preserve">KCNB2</t>
  </si>
  <si>
    <t xml:space="preserve">CGGCAGCCTAGCCAGACTTGAGTTGCTAAAGGAATTGGAAACTGCCATAT</t>
  </si>
  <si>
    <t xml:space="preserve">GeneID:9312</t>
  </si>
  <si>
    <t xml:space="preserve">NM_004770.2</t>
  </si>
  <si>
    <t xml:space="preserve">ATP6AP2</t>
  </si>
  <si>
    <t xml:space="preserve">AAACATCGTGGCAGCCAGTGGCAGCTAAAAAGTCTGCCTTCTCTTCTTCG</t>
  </si>
  <si>
    <t xml:space="preserve">GeneID:10159</t>
  </si>
  <si>
    <t xml:space="preserve">NM_005765.2</t>
  </si>
  <si>
    <t xml:space="preserve">UBL4A</t>
  </si>
  <si>
    <t xml:space="preserve">GGACGAGCTGGTGTCCACGCTGAAGCAGCTGGTCTCCGAGAAGCTGAACG</t>
  </si>
  <si>
    <t xml:space="preserve">GeneID:8266</t>
  </si>
  <si>
    <t xml:space="preserve">NM_014235.2</t>
  </si>
  <si>
    <t xml:space="preserve">CXorf34</t>
  </si>
  <si>
    <t xml:space="preserve">CGAAGGAAGGTAAGGTGGATAAATAGCCCGGAAAACCTGATTTAACCCTT</t>
  </si>
  <si>
    <t xml:space="preserve">GeneID:79979</t>
  </si>
  <si>
    <t xml:space="preserve">NM_024917.4</t>
  </si>
  <si>
    <t xml:space="preserve">ELK1</t>
  </si>
  <si>
    <t xml:space="preserve">GCGGTGGCGTTGGCAATGTTGGCAGCTCCGGGGGGCGGGGGCTCCATACG</t>
  </si>
  <si>
    <t xml:space="preserve">GeneID:2002</t>
  </si>
  <si>
    <t xml:space="preserve">NM_005229.2</t>
  </si>
  <si>
    <t xml:space="preserve">AKR1B10</t>
  </si>
  <si>
    <t xml:space="preserve">TTGACCATCTCTGCACTGAACCTGCAATTGCAACTTTTAAAATTGAAACG</t>
  </si>
  <si>
    <t xml:space="preserve">GeneID:57016</t>
  </si>
  <si>
    <t xml:space="preserve">NM_020299.3</t>
  </si>
  <si>
    <t xml:space="preserve">RAB39B</t>
  </si>
  <si>
    <t xml:space="preserve">GCCGCACTATCTGTAAGAGGAGCGCACACAAAATGGCTGCAACATTAGCG</t>
  </si>
  <si>
    <t xml:space="preserve">GeneID:116442</t>
  </si>
  <si>
    <t xml:space="preserve">NM_171998.2</t>
  </si>
  <si>
    <t xml:space="preserve">MGAT1</t>
  </si>
  <si>
    <t xml:space="preserve">GTTACTGACTGACTGCTCACTAACTTGTTTCTACATGAAACCACGAATCG</t>
  </si>
  <si>
    <t xml:space="preserve">GeneID:4245</t>
  </si>
  <si>
    <t xml:space="preserve">NM_002406.2</t>
  </si>
  <si>
    <t xml:space="preserve">CGCCACTGAGCTTGCTATTGGCTAAGAGAGCAGGGTTGGCCTTGCGTTCG</t>
  </si>
  <si>
    <t xml:space="preserve">DPYSL5</t>
  </si>
  <si>
    <t xml:space="preserve">AGGTGGCCATCGGGGCTAAGCCGGGGCGCTCTTGGGGTCCTCTTTGTACG</t>
  </si>
  <si>
    <t xml:space="preserve">GeneID:56896</t>
  </si>
  <si>
    <t xml:space="preserve">NM_020134.2</t>
  </si>
  <si>
    <t xml:space="preserve">IDH3G</t>
  </si>
  <si>
    <t xml:space="preserve">GGAGAGGCTGGACAGCAGGAGCAGCGCCAGGGCGCCGAGAGATGCCATCG</t>
  </si>
  <si>
    <t xml:space="preserve">GeneID:3421</t>
  </si>
  <si>
    <t xml:space="preserve">NM_004135.2</t>
  </si>
  <si>
    <t xml:space="preserve">REPS2</t>
  </si>
  <si>
    <t xml:space="preserve">CGCCGCGCCTGTCTCCATGTGCCGCGCAGCTGAGGCACAACATTCAAGCC</t>
  </si>
  <si>
    <t xml:space="preserve">GeneID:9185</t>
  </si>
  <si>
    <t xml:space="preserve">NM_004726.1</t>
  </si>
  <si>
    <t xml:space="preserve">CGGCTGATCTCCGGATGCCTTGCAGATGCAAAATGTGTCTCTGGCCAGCA</t>
  </si>
  <si>
    <t xml:space="preserve">GGCGGTGCAGGTGGTGCAGGCGGTGCAGGCGGTTCATCTCGAGTCTGACG</t>
  </si>
  <si>
    <t xml:space="preserve">C1GALT1C1</t>
  </si>
  <si>
    <t xml:space="preserve">CTGCAGCTAGAACAGCCTGGTCAGGAGCGTAACGGAGTGGTGCGCCAACG</t>
  </si>
  <si>
    <t xml:space="preserve">GeneID:29071</t>
  </si>
  <si>
    <t xml:space="preserve">NM_001011551.1</t>
  </si>
  <si>
    <t xml:space="preserve">B3GALT2</t>
  </si>
  <si>
    <t xml:space="preserve">CGAAAGAGAGAAAATGAAAGAAAGGGAAAATTTCAGAAGACTAGGACCCA</t>
  </si>
  <si>
    <t xml:space="preserve">GeneID:8707</t>
  </si>
  <si>
    <t xml:space="preserve">NM_003783.2</t>
  </si>
  <si>
    <t xml:space="preserve">PDK3</t>
  </si>
  <si>
    <t xml:space="preserve">TCTAAGTGTCAGGATGCAGCGAACGGCAAGTCCTCCTCCCGGAAAAGGCG</t>
  </si>
  <si>
    <t xml:space="preserve">GeneID:5165</t>
  </si>
  <si>
    <t xml:space="preserve">NM_005391.1</t>
  </si>
  <si>
    <t xml:space="preserve">UBE2A</t>
  </si>
  <si>
    <t xml:space="preserve">GTCGCGAGCGGGGTCAGGGGTGGGGCATACACTGGGGTCTCGGGTTCCCG</t>
  </si>
  <si>
    <t xml:space="preserve">GeneID:7319</t>
  </si>
  <si>
    <t xml:space="preserve">NM_181762.1</t>
  </si>
  <si>
    <t xml:space="preserve">FABP5</t>
  </si>
  <si>
    <t xml:space="preserve">GGCCTTCTCGGGGTCGGGAGGTGCTAACCAGCTCCTCTTGCCAGGGTACG</t>
  </si>
  <si>
    <t xml:space="preserve">GeneID:2171</t>
  </si>
  <si>
    <t xml:space="preserve">NM_001444.1</t>
  </si>
  <si>
    <t xml:space="preserve">PDE4C</t>
  </si>
  <si>
    <t xml:space="preserve">GGATCCGAATAGAAGCGCTGTTGGATGCGGATGGGGCGCCGGGGTTGCCG</t>
  </si>
  <si>
    <t xml:space="preserve">GeneID:5143</t>
  </si>
  <si>
    <t xml:space="preserve">NM_000923.1</t>
  </si>
  <si>
    <t xml:space="preserve">PLXNA3</t>
  </si>
  <si>
    <t xml:space="preserve">CGCCAACCCAAGACCAACACCCTGCCCAAAGAGGACCCTTTGTCGCAGGG</t>
  </si>
  <si>
    <t xml:space="preserve">GeneID:55558</t>
  </si>
  <si>
    <t xml:space="preserve">NM_017514.2</t>
  </si>
  <si>
    <t xml:space="preserve">CGGTCCGTGCACAGCATTAGTATAACGTGAGGGCTGAATGCAGCCCATTC</t>
  </si>
  <si>
    <t xml:space="preserve">CTATGTGATGCATGAAAACAGACTCACCGGCTTCTGAGGTGTGATCCCCG</t>
  </si>
  <si>
    <t xml:space="preserve">UTP14A</t>
  </si>
  <si>
    <t xml:space="preserve">CGCAGCACCGTCGCCCTAAGCTAACCCACCTTGGGCCACGTGGAAACCAG</t>
  </si>
  <si>
    <t xml:space="preserve">GeneID:10813</t>
  </si>
  <si>
    <t xml:space="preserve">NM_006649.2</t>
  </si>
  <si>
    <t xml:space="preserve">GPC3</t>
  </si>
  <si>
    <t xml:space="preserve">CGTGCTGCTACCCAGCCGCTGCAAAAGTTTCCTCGCAGCTACCTGGGCGC</t>
  </si>
  <si>
    <t xml:space="preserve">GeneID:2719</t>
  </si>
  <si>
    <t xml:space="preserve">NM_004484.2</t>
  </si>
  <si>
    <t xml:space="preserve">DCST2</t>
  </si>
  <si>
    <t xml:space="preserve">TAGTGCTGGGCAAAAGCCAGGAACACTCAAGCGGCCTGTGGAACACAGCG</t>
  </si>
  <si>
    <t xml:space="preserve">GeneID:127579</t>
  </si>
  <si>
    <t xml:space="preserve">NM_144622.1</t>
  </si>
  <si>
    <t xml:space="preserve">CDK3</t>
  </si>
  <si>
    <t xml:space="preserve">CGCGCCTTCACCACGGAGCCTCTGTCTGCAAGACAAACACCAGGGCACGA</t>
  </si>
  <si>
    <t xml:space="preserve">GeneID:1018</t>
  </si>
  <si>
    <t xml:space="preserve">NM_001258.1</t>
  </si>
  <si>
    <t xml:space="preserve">ARMCX4</t>
  </si>
  <si>
    <t xml:space="preserve">CGCAGCCTTCGTTGCAGTCGTCACTCGCATCTGGCTACCAGCTCCCCGCT</t>
  </si>
  <si>
    <t xml:space="preserve">GeneID:158947</t>
  </si>
  <si>
    <t xml:space="preserve">NM_152583.1</t>
  </si>
  <si>
    <t xml:space="preserve">PHF8</t>
  </si>
  <si>
    <t xml:space="preserve">CTCATTGTTTTGAATAAACTTTATTGACTACTCCGAATTGCCTACCACCG</t>
  </si>
  <si>
    <t xml:space="preserve">GeneID:23133</t>
  </si>
  <si>
    <t xml:space="preserve">NM_015107.1</t>
  </si>
  <si>
    <t xml:space="preserve">CGCCGTCTCTAGTGGCTGCATTCCACTCCGCAATTTCCAGGCGGCCACTG</t>
  </si>
  <si>
    <t xml:space="preserve">CGCTCAAGCTCAACAAACAGTGAGCAGCCCCGACCCGCTGCGGCCCCAGA</t>
  </si>
  <si>
    <t xml:space="preserve">KCNG1</t>
  </si>
  <si>
    <t xml:space="preserve">GGTGCGTGAAGCTCCAGGGCAGCGGAGCGCGGGGACCTTGAAGGCTGTCG</t>
  </si>
  <si>
    <t xml:space="preserve">GeneID:3755</t>
  </si>
  <si>
    <t xml:space="preserve">NM_002237.2</t>
  </si>
  <si>
    <t xml:space="preserve">CPLX2</t>
  </si>
  <si>
    <t xml:space="preserve">TGCCCTGCAGCTCGGCAGGCATTCGAGGCGGACAGAAACGGGGCTTGGCG</t>
  </si>
  <si>
    <t xml:space="preserve">GeneID:10814</t>
  </si>
  <si>
    <t xml:space="preserve">NM_001008220.1</t>
  </si>
  <si>
    <t xml:space="preserve">CAMK2B</t>
  </si>
  <si>
    <t xml:space="preserve">ACCGACGAGTACCAGCTCTACGAGGATATTGGCAAGTAAGAGCAGCGGCG</t>
  </si>
  <si>
    <t xml:space="preserve">GeneID:816</t>
  </si>
  <si>
    <t xml:space="preserve">NM_001220.3</t>
  </si>
  <si>
    <t xml:space="preserve">AATGGGAGAAGCCCGAGTGGGGATGTTGGCGCTGCCACCCACCCCAAGCG</t>
  </si>
  <si>
    <t xml:space="preserve">CLTCL1</t>
  </si>
  <si>
    <t xml:space="preserve">GGTGATCCTCACTGGCCTGGGGCTGGTCATCTGCTGCTAGATGACCTTCG</t>
  </si>
  <si>
    <t xml:space="preserve">GeneID:8218</t>
  </si>
  <si>
    <t xml:space="preserve">NM_001835.1</t>
  </si>
  <si>
    <t xml:space="preserve">EMD</t>
  </si>
  <si>
    <t xml:space="preserve">CGGTATCGCTGTGGGAGCAGGCGGGGCTGCGGGCCCAAAAGTCACAAACG</t>
  </si>
  <si>
    <t xml:space="preserve">GeneID:2010</t>
  </si>
  <si>
    <t xml:space="preserve">NM_000117.1</t>
  </si>
  <si>
    <t xml:space="preserve">TP73</t>
  </si>
  <si>
    <t xml:space="preserve">TCCCATCTCCCTTAGTTCTGTCAACTGGCTGAATCCAACAACAAAACCCG</t>
  </si>
  <si>
    <t xml:space="preserve">GeneID:7161</t>
  </si>
  <si>
    <t xml:space="preserve">NT_004321.17</t>
  </si>
  <si>
    <t xml:space="preserve">CGAGGCATTCAGCAAGCCCTCTACACCGTCGGAAGCCCCTCACGCCCCCG</t>
  </si>
  <si>
    <t xml:space="preserve">TGTCTGCCCCCGCCGGGCTTGAAGGCACTTGTTGGTAAAAGACACAGACG</t>
  </si>
  <si>
    <t xml:space="preserve">TRO</t>
  </si>
  <si>
    <t xml:space="preserve">CGTGCCTGACTCCACACGCCCCTAAGGTTTGAAGAAAACCTGCTGGAGGT</t>
  </si>
  <si>
    <t xml:space="preserve">GeneID:7216</t>
  </si>
  <si>
    <t xml:space="preserve">NM_177555.1</t>
  </si>
  <si>
    <t xml:space="preserve">SLC7A3</t>
  </si>
  <si>
    <t xml:space="preserve">CGCAGTCTCAGGCCCCACGCAATCCTTTTGCAAAGCCAAGAAGTGTGTGT</t>
  </si>
  <si>
    <t xml:space="preserve">GeneID:84889</t>
  </si>
  <si>
    <t xml:space="preserve">NM_032803.3</t>
  </si>
  <si>
    <t xml:space="preserve">PGRMC1</t>
  </si>
  <si>
    <t xml:space="preserve">AACCTTTACTCCAGAGATCATGGCTGCCGAGGATGTGGTGGCGACTGGCG</t>
  </si>
  <si>
    <t xml:space="preserve">GeneID:10857</t>
  </si>
  <si>
    <t xml:space="preserve">NM_006667.2</t>
  </si>
  <si>
    <t xml:space="preserve">COL1A1</t>
  </si>
  <si>
    <t xml:space="preserve">CGGCCGCCCGTGCCCCAGCCAATCAGAGCTGCCTGGCCCGGCCCCCAATT</t>
  </si>
  <si>
    <t xml:space="preserve">GeneID:1277</t>
  </si>
  <si>
    <t xml:space="preserve">NM_000088.2</t>
  </si>
  <si>
    <t xml:space="preserve">CGGGAAAGAGGGTGCCTGTCTTTCGTATGCTTTTTAAATAAGCTCTTGAT</t>
  </si>
  <si>
    <t xml:space="preserve">PHACTR3</t>
  </si>
  <si>
    <t xml:space="preserve">GGAATAAACACGAATAAATAACAAAGCGAGGCCGCGCACGCCGGGATGCG</t>
  </si>
  <si>
    <t xml:space="preserve">GeneID:116154</t>
  </si>
  <si>
    <t xml:space="preserve">NM_183244.1</t>
  </si>
  <si>
    <t xml:space="preserve">TWIST1</t>
  </si>
  <si>
    <t xml:space="preserve">CGCCCAACTCCCAGACACCTCGCGGGCTCTGCAGCACCGGCACCGTTTCC</t>
  </si>
  <si>
    <t xml:space="preserve">GeneID:7291</t>
  </si>
  <si>
    <t xml:space="preserve">NM_000474.3</t>
  </si>
  <si>
    <t xml:space="preserve">IDS</t>
  </si>
  <si>
    <t xml:space="preserve">CGCCTGTCTCTCGGCCACGCCTATTGCTGCAGGATGACGCGCACCTCTAG</t>
  </si>
  <si>
    <t xml:space="preserve">GeneID:3423</t>
  </si>
  <si>
    <t xml:space="preserve">NM_006123.1</t>
  </si>
  <si>
    <t xml:space="preserve">CGGGGGCAGACTGCACTTCGGGATCCCTTGGCGCCTCCTCACCAAAGCTC</t>
  </si>
  <si>
    <t xml:space="preserve">WNK2</t>
  </si>
  <si>
    <t xml:space="preserve">TGGTAGAGTCGGACCAGGAGGAGCCGCCGGGCTTGGAGGCAGCCGAGGCG</t>
  </si>
  <si>
    <t xml:space="preserve">GeneID:65268</t>
  </si>
  <si>
    <t xml:space="preserve">NM_006648.3</t>
  </si>
  <si>
    <t xml:space="preserve">CNKSR2</t>
  </si>
  <si>
    <t xml:space="preserve">TCTCCGTCCCTAGGGAGCTTCAGTTCATAGCTTGAGTTGCTGAGGGGTCG</t>
  </si>
  <si>
    <t xml:space="preserve">GeneID:22866</t>
  </si>
  <si>
    <t xml:space="preserve">NM_014927.2</t>
  </si>
  <si>
    <t xml:space="preserve">ZNF513</t>
  </si>
  <si>
    <t xml:space="preserve">TGTACACTTTCAATCAACACTTTTTCAGACTAAAGGCCAAAACCTAATCG</t>
  </si>
  <si>
    <t xml:space="preserve">GeneID:130557</t>
  </si>
  <si>
    <t xml:space="preserve">NM_144631.4</t>
  </si>
  <si>
    <t xml:space="preserve">JAM2</t>
  </si>
  <si>
    <t xml:space="preserve">GGGTAGAGGAACCCGAGCAACTTACAGCCCAGGGCGACCACCAGGTAGCG</t>
  </si>
  <si>
    <t xml:space="preserve">GeneID:58494</t>
  </si>
  <si>
    <t xml:space="preserve">NM_021219.2</t>
  </si>
  <si>
    <t xml:space="preserve">TAF1</t>
  </si>
  <si>
    <t xml:space="preserve">ACATGATGGCGGCAGCAGTGATGGTAGCTGCTGTCCGCAGCAGCAAATCG</t>
  </si>
  <si>
    <t xml:space="preserve">GeneID:6872</t>
  </si>
  <si>
    <t xml:space="preserve">NM_004606.2</t>
  </si>
  <si>
    <t xml:space="preserve">ACTN2</t>
  </si>
  <si>
    <t xml:space="preserve">CGCGAATATCCAAATGATATTTGGAAAACTTGGCTGTGTTGGGGTGGTCA</t>
  </si>
  <si>
    <t xml:space="preserve">GeneID:88</t>
  </si>
  <si>
    <t xml:space="preserve">NM_001103.1</t>
  </si>
  <si>
    <t xml:space="preserve">RPL36A</t>
  </si>
  <si>
    <t xml:space="preserve">CGGGATGGGTCCAGGCTCCTGTGTGGACTCGATATATCAGAGCAACCCAA</t>
  </si>
  <si>
    <t xml:space="preserve">GeneID:6173</t>
  </si>
  <si>
    <t xml:space="preserve">NM_021029.3</t>
  </si>
  <si>
    <t xml:space="preserve">EGR2</t>
  </si>
  <si>
    <t xml:space="preserve">GAGTTACTGGGATTTTGTCTACGGCCTTGGCGGTCATCATTTGCTCCTCG</t>
  </si>
  <si>
    <t xml:space="preserve">GeneID:1959</t>
  </si>
  <si>
    <t xml:space="preserve">NM_000399.2</t>
  </si>
  <si>
    <t xml:space="preserve">FTSJ1</t>
  </si>
  <si>
    <t xml:space="preserve">CGGGCATTCGGGTGGACTACGAACACAAACTGAAGCCCTAGGACTTGTCG</t>
  </si>
  <si>
    <t xml:space="preserve">GeneID:24140</t>
  </si>
  <si>
    <t xml:space="preserve">NM_012280.2</t>
  </si>
  <si>
    <t xml:space="preserve">CXorf40A</t>
  </si>
  <si>
    <t xml:space="preserve">GGTGGGGCCGCTGTGTGTGGAGCAGTACACGGGCTTTCTACTCGCAGACG</t>
  </si>
  <si>
    <t xml:space="preserve">GeneID:91966</t>
  </si>
  <si>
    <t xml:space="preserve">NM_178124.3</t>
  </si>
  <si>
    <t xml:space="preserve">PRMT8</t>
  </si>
  <si>
    <t xml:space="preserve">AGTGGAGACTGCAGAACAGACTCCGCTGTGGCTGACTGTGCCGGCCGACG</t>
  </si>
  <si>
    <t xml:space="preserve">GeneID:56341</t>
  </si>
  <si>
    <t xml:space="preserve">NM_019854.3</t>
  </si>
  <si>
    <t xml:space="preserve">PHKA2</t>
  </si>
  <si>
    <t xml:space="preserve">GGGAGATGCGGAGCAGGAGCAATTCCGGGGTCCGCTTGGACGGGTACGCG</t>
  </si>
  <si>
    <t xml:space="preserve">GeneID:5256</t>
  </si>
  <si>
    <t xml:space="preserve">NM_000292.1</t>
  </si>
  <si>
    <t xml:space="preserve">ATRX</t>
  </si>
  <si>
    <t xml:space="preserve">GTTCCAGCAGCAGCTACAGTGACGACTAAGACTCCAGTGCATTTCTATCG</t>
  </si>
  <si>
    <t xml:space="preserve">GeneID:546</t>
  </si>
  <si>
    <t xml:space="preserve">NM_138270.1</t>
  </si>
  <si>
    <t xml:space="preserve">CETN2</t>
  </si>
  <si>
    <t xml:space="preserve">CGGCAGCACTCACCATAGCCAAAGGAGTCCGCTGCCGGTTGTTAGGCAAC</t>
  </si>
  <si>
    <t xml:space="preserve">GeneID:1069</t>
  </si>
  <si>
    <t xml:space="preserve">NM_004344.1</t>
  </si>
  <si>
    <t xml:space="preserve">RAB9B</t>
  </si>
  <si>
    <t xml:space="preserve">CGGCAGCTGTCAGGCCACCGAGGTCCAAGCCGCACTTGCTGCCCCATTGA</t>
  </si>
  <si>
    <t xml:space="preserve">GeneID:51209</t>
  </si>
  <si>
    <t xml:space="preserve">NM_016370.1</t>
  </si>
  <si>
    <t xml:space="preserve">ACSL4</t>
  </si>
  <si>
    <t xml:space="preserve">GTGGAGTCCTGCGAAGCAAGCCGCAGGTGAGGGCGTGGGCCAATTCTGCG</t>
  </si>
  <si>
    <t xml:space="preserve">GeneID:2182</t>
  </si>
  <si>
    <t xml:space="preserve">NM_022977.1</t>
  </si>
  <si>
    <t xml:space="preserve">WDR13</t>
  </si>
  <si>
    <t xml:space="preserve">GGAGAACTTGCCTTATGCGGCTGCGTGGGCATGCCGGAGGTGAGCATGCG</t>
  </si>
  <si>
    <t xml:space="preserve">GeneID:64743</t>
  </si>
  <si>
    <t xml:space="preserve">NM_017883.3</t>
  </si>
  <si>
    <t xml:space="preserve">DNAH5</t>
  </si>
  <si>
    <t xml:space="preserve">CGGTAAGGTGCTGTTGTCTGTACCTTTGCATGTGTGTTTTGGATTATCAT</t>
  </si>
  <si>
    <t xml:space="preserve">GeneID:1767</t>
  </si>
  <si>
    <t xml:space="preserve">NM_001369.1</t>
  </si>
  <si>
    <t xml:space="preserve">POLA</t>
  </si>
  <si>
    <t xml:space="preserve">CGCGCCCTGAATTTTGCCTGATAGTTTGCTTCTCAGCAGTCTGGATACAG</t>
  </si>
  <si>
    <t xml:space="preserve">GeneID:5422</t>
  </si>
  <si>
    <t xml:space="preserve">NM_016937.1</t>
  </si>
  <si>
    <t xml:space="preserve">RP1-112K5.2</t>
  </si>
  <si>
    <t xml:space="preserve">CACCAAGTCAGCTTGGGAGCAGACCTGGAGTAGCCTGGAGGCCGCTTACG</t>
  </si>
  <si>
    <t xml:space="preserve">GeneID:90121</t>
  </si>
  <si>
    <t xml:space="preserve">NM_058163.1</t>
  </si>
  <si>
    <t xml:space="preserve">AGGGATGCTGCAGGAGCCACAAATCCAAGTCTCAGCCCTGGGGCAGAACG</t>
  </si>
  <si>
    <t xml:space="preserve">C2orf32</t>
  </si>
  <si>
    <t xml:space="preserve">CGCCTCTCCATCGCGCTGCGCATCCAGCCTAATGACGGCCCGGTCTTTTA</t>
  </si>
  <si>
    <t xml:space="preserve">GeneID:25927</t>
  </si>
  <si>
    <t xml:space="preserve">NM_015463.1</t>
  </si>
  <si>
    <t xml:space="preserve">PIM2</t>
  </si>
  <si>
    <t xml:space="preserve">CGCAGCGCCACCTCCATGTTGACCAAGCCTCTACAGGGGCCTCCCGCGCC</t>
  </si>
  <si>
    <t xml:space="preserve">GeneID:11040</t>
  </si>
  <si>
    <t xml:space="preserve">NM_006875.2</t>
  </si>
  <si>
    <t xml:space="preserve">TGGCCGACTACGCTTCTGCAGCAAATGCTCCAGGTAGAGGTCGGAGAGCG</t>
  </si>
  <si>
    <t xml:space="preserve">BCL11B</t>
  </si>
  <si>
    <t xml:space="preserve">CGCCGCAAACAGGGCAACCCGCAGCACTTGTCCCAGAGGGAGCTCATCAC</t>
  </si>
  <si>
    <t xml:space="preserve">GeneID:64919</t>
  </si>
  <si>
    <t xml:space="preserve">NM_022898.1</t>
  </si>
  <si>
    <t xml:space="preserve">CGGAAGGCCGGTCTGACCCCGCTAGGGAGAGCAGTCTCCAGGGGGATGCG</t>
  </si>
  <si>
    <t xml:space="preserve">NT_007819.16</t>
  </si>
  <si>
    <t xml:space="preserve">CTGTCCATGTACCTGGCTGGTTGGTGGCGCTTGGGACGCGGTTGTAGGCG</t>
  </si>
  <si>
    <t xml:space="preserve">NM_005221.4</t>
  </si>
  <si>
    <t xml:space="preserve">SPSB4</t>
  </si>
  <si>
    <t xml:space="preserve">CAGCGGTAGCAGCAGCTGGGGCCCGGGCCCGGGATGTGGTGTGTTCATCG</t>
  </si>
  <si>
    <t xml:space="preserve">GeneID:92369</t>
  </si>
  <si>
    <t xml:space="preserve">NM_080862.1</t>
  </si>
  <si>
    <t xml:space="preserve">CGGTTAGACAAGACCATAGAGCTGGGTAAAGACGAATTTAGAACACAGCG</t>
  </si>
  <si>
    <t xml:space="preserve">ATP8A2</t>
  </si>
  <si>
    <t xml:space="preserve">CCTGCAGAGACAGGGCGCAGGCAGAGAATACGACACAAAGAAGTCAACCG</t>
  </si>
  <si>
    <t xml:space="preserve">GeneID:51761</t>
  </si>
  <si>
    <t xml:space="preserve">NM_016529.3</t>
  </si>
  <si>
    <t xml:space="preserve">SYP</t>
  </si>
  <si>
    <t xml:space="preserve">GCATTGCTGATGCTGCTGCTGGCGGACATGGACGTGGTGAATCAGGTACG</t>
  </si>
  <si>
    <t xml:space="preserve">GeneID:6855</t>
  </si>
  <si>
    <t xml:space="preserve">NM_003179.2</t>
  </si>
  <si>
    <t xml:space="preserve">CACNA1G</t>
  </si>
  <si>
    <t xml:space="preserve">GTGTGTGTACGCAGGTGGGGTAAGCCCGGGTTACCGACGAGACCTGCTCG</t>
  </si>
  <si>
    <t xml:space="preserve">GeneID:8913</t>
  </si>
  <si>
    <t xml:space="preserve">NM_018896.3</t>
  </si>
  <si>
    <t xml:space="preserve">BAALC</t>
  </si>
  <si>
    <t xml:space="preserve">CGAGAGCTGGACCCGGGAGACAGAATCCACCTGGCTCACCTACACCGACT</t>
  </si>
  <si>
    <t xml:space="preserve">GeneID:79870</t>
  </si>
  <si>
    <t xml:space="preserve">NM_024812.2</t>
  </si>
  <si>
    <t xml:space="preserve">ESX1</t>
  </si>
  <si>
    <t xml:space="preserve">CGCACAGAGTCTGCAGAAGTGCACAGCTTTATCGACAGCGCTTGAAGCAT</t>
  </si>
  <si>
    <t xml:space="preserve">GeneID:80712</t>
  </si>
  <si>
    <t xml:space="preserve">NM_153448.2</t>
  </si>
  <si>
    <t xml:space="preserve">FOLH1</t>
  </si>
  <si>
    <t xml:space="preserve">CGCCCGGCTTTAAAAAATGGTTTTGTAATGTAAGTGGAGGATAATACCCT</t>
  </si>
  <si>
    <t xml:space="preserve">GeneID:2346</t>
  </si>
  <si>
    <t xml:space="preserve">NM_004476.1</t>
  </si>
  <si>
    <t xml:space="preserve">CCCGGGGTTCCAGGAGCTGGGGCTCTCGGGGCGGAAGTGAGCCAGGTGCG</t>
  </si>
  <si>
    <t xml:space="preserve">VBP1</t>
  </si>
  <si>
    <t xml:space="preserve">CGCTTGTCACTTACCTGAGCGCAGCCAATCAGCACCTAGAGGTTGGGCTA</t>
  </si>
  <si>
    <t xml:space="preserve">GeneID:7411</t>
  </si>
  <si>
    <t xml:space="preserve">NM_003372.4</t>
  </si>
  <si>
    <t xml:space="preserve">SH3GL3</t>
  </si>
  <si>
    <t xml:space="preserve">CGCCGATGGCAACACTGCGTTCCAAAGCCCCTGCGCAGCCCATTGGCCAA</t>
  </si>
  <si>
    <t xml:space="preserve">GeneID:6457</t>
  </si>
  <si>
    <t xml:space="preserve">NM_003027.2</t>
  </si>
  <si>
    <t xml:space="preserve">CGGAAGAGTTATAGACCGCTAACACCTGTCACTGGCCACTGGTTTCCCGG</t>
  </si>
  <si>
    <t xml:space="preserve">HMGB3</t>
  </si>
  <si>
    <t xml:space="preserve">GGAGCGGGCGGTGCGAGACGTACCTGTATTGTTCGCTAGTCTGGGCAGCG</t>
  </si>
  <si>
    <t xml:space="preserve">GeneID:3149</t>
  </si>
  <si>
    <t xml:space="preserve">NM_005342.2</t>
  </si>
  <si>
    <t xml:space="preserve">ASCL2</t>
  </si>
  <si>
    <t xml:space="preserve">CGCAGTCCACAGATCCCCAGTGCGCCCAACTGGCGAAATCTGCGAGTTCC</t>
  </si>
  <si>
    <t xml:space="preserve">GeneID:430</t>
  </si>
  <si>
    <t xml:space="preserve">NM_005170.2</t>
  </si>
  <si>
    <t xml:space="preserve">CGAGGCCAGAGGCATCGGACATCTCAGTGCTCAGGGTCATAGCTGTGGCG</t>
  </si>
  <si>
    <t xml:space="preserve">CGGCCCGCATGTTCCCCAGCATCCTCGGCTCCTGCCTCACTAGCTGCGGA</t>
  </si>
  <si>
    <t xml:space="preserve">FHL1</t>
  </si>
  <si>
    <t xml:space="preserve">AAGCTCAGTGCCGGGCTCTGGTGATAACAGCGTTGTCTGCAGACAGTACG</t>
  </si>
  <si>
    <t xml:space="preserve">GeneID:2273</t>
  </si>
  <si>
    <t xml:space="preserve">NM_001449.3</t>
  </si>
  <si>
    <t xml:space="preserve">IL13RA1</t>
  </si>
  <si>
    <t xml:space="preserve">CGGCTCCTACGGCTCCCAAGGCTGGACACCTGGCCCACCCGCAGCTCCCG</t>
  </si>
  <si>
    <t xml:space="preserve">GeneID:3597</t>
  </si>
  <si>
    <t xml:space="preserve">NM_001560.2</t>
  </si>
  <si>
    <t xml:space="preserve">CUTL2</t>
  </si>
  <si>
    <t xml:space="preserve">ATTGAAACATCGATCCCACATTGGCGGCCATCTTGGGGGCTATCGAGACG</t>
  </si>
  <si>
    <t xml:space="preserve">GeneID:23316</t>
  </si>
  <si>
    <t xml:space="preserve">NM_015267.1</t>
  </si>
  <si>
    <t xml:space="preserve">DLG3</t>
  </si>
  <si>
    <t xml:space="preserve">CACAAGCACCAGCACTGCTGTAAGTGCCCTGAGTGCTATGAGGTGACCCG</t>
  </si>
  <si>
    <t xml:space="preserve">GeneID:1741</t>
  </si>
  <si>
    <t xml:space="preserve">NM_021120.1</t>
  </si>
  <si>
    <t xml:space="preserve">LUC7L</t>
  </si>
  <si>
    <t xml:space="preserve">CGACCACGAGGTTGTAATCATAGAACCTAATATTAATGCCATGACTGATG</t>
  </si>
  <si>
    <t xml:space="preserve">GeneID:55692</t>
  </si>
  <si>
    <t xml:space="preserve">NM_201412.1</t>
  </si>
  <si>
    <t xml:space="preserve">NGFRAP1</t>
  </si>
  <si>
    <t xml:space="preserve">GATCCTGCTGCACTGGCCGCCCAAGTTGGGGGGCGAGCTCGGTGGTGACG</t>
  </si>
  <si>
    <t xml:space="preserve">GeneID:27018</t>
  </si>
  <si>
    <t xml:space="preserve">NM_206915.1</t>
  </si>
  <si>
    <t xml:space="preserve">HTATSF1</t>
  </si>
  <si>
    <t xml:space="preserve">CGTCAGGAAATTACTTCTAAACTAAGCCCTGCTCAGGCCGACGCAGCCGC</t>
  </si>
  <si>
    <t xml:space="preserve">GeneID:27336</t>
  </si>
  <si>
    <t xml:space="preserve">NM_014500.3</t>
  </si>
  <si>
    <t xml:space="preserve">PDZD4</t>
  </si>
  <si>
    <t xml:space="preserve">TCTCGCCGGCCAGCAACATGGGATGTAATATGTGCGTGGTCCAGAAACCG</t>
  </si>
  <si>
    <t xml:space="preserve">GeneID:57595</t>
  </si>
  <si>
    <t xml:space="preserve">NM_032512.2</t>
  </si>
  <si>
    <t xml:space="preserve">ADAM23</t>
  </si>
  <si>
    <t xml:space="preserve">CGCAGAGGAGTCCAGGGGTCCTCGCCGCTCCGCCAACTTGGAGCCTCCCC</t>
  </si>
  <si>
    <t xml:space="preserve">GeneID:8745</t>
  </si>
  <si>
    <t xml:space="preserve">NM_003812.2</t>
  </si>
  <si>
    <t xml:space="preserve">CGAGCAAGTGAGCAGATCCTCCGAGGCACCAGGGACTCCAGCCCATGCCA</t>
  </si>
  <si>
    <t xml:space="preserve">PRDX4</t>
  </si>
  <si>
    <t xml:space="preserve">CGGCCGCCACCGAAGGCTGCTTCTGCTGCCGCTACTGCTGTTCCTGCTGC</t>
  </si>
  <si>
    <t xml:space="preserve">GeneID:10549</t>
  </si>
  <si>
    <t xml:space="preserve">NM_006406.1</t>
  </si>
  <si>
    <t xml:space="preserve">ACCGCAGGTTTGGGGAGTCTCGCCTGCGATGAGGGTCCTGCAATGAGACG</t>
  </si>
  <si>
    <t xml:space="preserve">FBN1</t>
  </si>
  <si>
    <t xml:space="preserve">GTGTAGGACGCTAAAAGCACGGTAAATCCCAGGGCGATCTCCAGCAGACG</t>
  </si>
  <si>
    <t xml:space="preserve">GeneID:2200</t>
  </si>
  <si>
    <t xml:space="preserve">NM_000138.2</t>
  </si>
  <si>
    <t xml:space="preserve">TM6SF1</t>
  </si>
  <si>
    <t xml:space="preserve">CGGCCACCGGGGTCTTCGTGCTGTCCCTCTCGGCCATCCCGGTCACCTAT</t>
  </si>
  <si>
    <t xml:space="preserve">GeneID:53346</t>
  </si>
  <si>
    <t xml:space="preserve">NM_023003.1</t>
  </si>
  <si>
    <t xml:space="preserve">SLC9A3</t>
  </si>
  <si>
    <t xml:space="preserve">GGGCTTCCAGGTGGTCACCTTCGAGTGGGCCCACGTGCAGGATCCCTACG</t>
  </si>
  <si>
    <t xml:space="preserve">GeneID:6550</t>
  </si>
  <si>
    <t xml:space="preserve">NM_004174.1</t>
  </si>
  <si>
    <t xml:space="preserve">IRAK1</t>
  </si>
  <si>
    <t xml:space="preserve">GTACGAGGTGCCGCCCTGGGTCATGTGCCGCTTCTACAAAGTGATGGACG</t>
  </si>
  <si>
    <t xml:space="preserve">GeneID:3654</t>
  </si>
  <si>
    <t xml:space="preserve">NM_001569.3</t>
  </si>
  <si>
    <t xml:space="preserve">SLC10A3</t>
  </si>
  <si>
    <t xml:space="preserve">CGCCCGAGCTCTGCTAGCCACCCGTCCGACAACTTCCGGACTCCCAGGTA</t>
  </si>
  <si>
    <t xml:space="preserve">GeneID:8273</t>
  </si>
  <si>
    <t xml:space="preserve">NM_019848.2</t>
  </si>
  <si>
    <t xml:space="preserve">DLX1</t>
  </si>
  <si>
    <t xml:space="preserve">CAGCTGGCCACTCCAGCTCGAGGCTGCACGGGTCTGATTAAAGCAGTGCG</t>
  </si>
  <si>
    <t xml:space="preserve">GeneID:1745</t>
  </si>
  <si>
    <t xml:space="preserve">NM_178120.3</t>
  </si>
  <si>
    <t xml:space="preserve">EPHB6</t>
  </si>
  <si>
    <t xml:space="preserve">TCCGGGGTGGACCTGACGCTGGCGGCAGGGGCTGCTCCAGAGGTGGGGCG</t>
  </si>
  <si>
    <t xml:space="preserve">GeneID:2051</t>
  </si>
  <si>
    <t xml:space="preserve">NM_004445.2</t>
  </si>
  <si>
    <t xml:space="preserve">XKR6</t>
  </si>
  <si>
    <t xml:space="preserve">AGGTGTTGCAGCAGTGGCAGATGTGCATCGAGCTGCTCTCGCCGGGCTCG</t>
  </si>
  <si>
    <t xml:space="preserve">GeneID:286046</t>
  </si>
  <si>
    <t xml:space="preserve">NM_173683.2</t>
  </si>
  <si>
    <t xml:space="preserve">TSPYL2</t>
  </si>
  <si>
    <t xml:space="preserve">CGCACCGGTAAGCAGAGCTGAGGAGACTCACGCAACCAGCTCTCCTCACC</t>
  </si>
  <si>
    <t xml:space="preserve">GeneID:64061</t>
  </si>
  <si>
    <t xml:space="preserve">NM_022117.1</t>
  </si>
  <si>
    <t xml:space="preserve">GPR173</t>
  </si>
  <si>
    <t xml:space="preserve">TGACACTCCTGCTTCTGTTGCCGTGGATACAGCCGGGCTGGTCTAAATCG</t>
  </si>
  <si>
    <t xml:space="preserve">GeneID:54328</t>
  </si>
  <si>
    <t xml:space="preserve">NM_018969.3</t>
  </si>
  <si>
    <t xml:space="preserve">CGGCCAGTGCGAGCCTCACAAACCTCCCACTGCTGTCCAGCTCGCATAGA</t>
  </si>
  <si>
    <t xml:space="preserve">CHST7</t>
  </si>
  <si>
    <t xml:space="preserve">CTGCAAGTTCGCGCTGCTGTTGGTGCTGTACACGCTGGTGCTGTTGCTCG</t>
  </si>
  <si>
    <t xml:space="preserve">GeneID:56548</t>
  </si>
  <si>
    <t xml:space="preserve">NM_019886.2</t>
  </si>
  <si>
    <t xml:space="preserve">PROK2</t>
  </si>
  <si>
    <t xml:space="preserve">CCTAAACATCTGTACAGCAAATGATTTGCAAGTTTTCGGCGCTGAGCACG</t>
  </si>
  <si>
    <t xml:space="preserve">GeneID:60675</t>
  </si>
  <si>
    <t xml:space="preserve">NM_021935.2</t>
  </si>
  <si>
    <t xml:space="preserve">EDA</t>
  </si>
  <si>
    <t xml:space="preserve">TGGCAGGACAGTAGCCGCCTGTCAGAGGTCGTGAACGGCTGAGGCAGACG</t>
  </si>
  <si>
    <t xml:space="preserve">GeneID:1896</t>
  </si>
  <si>
    <t xml:space="preserve">NM_001399.4</t>
  </si>
  <si>
    <t xml:space="preserve">TCGGCGGCTGCTGCCGGTCTGGCTCTTCCTCGCTGTTGCTCAGGCTGTCG</t>
  </si>
  <si>
    <t xml:space="preserve">CGTGCAGGCCCCGCCGCAGCAACAGAACTCTCCCACAGCAGCCCCGGCCC</t>
  </si>
  <si>
    <t xml:space="preserve">CGCCCTCCGGCAGAAGAACGTGCATGAGGTCAAGAACCACAAATTCACCG</t>
  </si>
  <si>
    <t xml:space="preserve">CHGA</t>
  </si>
  <si>
    <t xml:space="preserve">CGCCTCCCGCCTGACCCTGCAGTGTGGCCTCCGCCTGGGACCCACAAGAC</t>
  </si>
  <si>
    <t xml:space="preserve">GeneID:1113</t>
  </si>
  <si>
    <t xml:space="preserve">NM_001275.2</t>
  </si>
  <si>
    <t xml:space="preserve">COMP</t>
  </si>
  <si>
    <t xml:space="preserve">CAGGCGGTGTCGGGGACCATGGCGGTGGCGGGGAGCTGGGTGGCTGCTCG</t>
  </si>
  <si>
    <t xml:space="preserve">GeneID:1311</t>
  </si>
  <si>
    <t xml:space="preserve">NM_000095.2</t>
  </si>
  <si>
    <t xml:space="preserve">TTGGTTGCTCCTCGCAGTGGGCGTCTTTGACTGGGCAGGGGCTTCGGACG</t>
  </si>
  <si>
    <t xml:space="preserve">ST8SIA2</t>
  </si>
  <si>
    <t xml:space="preserve">CGCAGACATCTCAGAGATCGAAGAAGAAATCGGGTAAATAGCTGCTCCCA</t>
  </si>
  <si>
    <t xml:space="preserve">GeneID:8128</t>
  </si>
  <si>
    <t xml:space="preserve">NM_006011.3</t>
  </si>
  <si>
    <t xml:space="preserve">CGGCCGCTGTTATGCGTATTCCCGTAGACCCAAGCACCAGCCGCCGCTTC</t>
  </si>
  <si>
    <t xml:space="preserve">HOXA13</t>
  </si>
  <si>
    <t xml:space="preserve">GGTAAGGCCCGGCTGCGTAGCCCTGGTGGTAGAAGGCGAACTCCTTAGCG</t>
  </si>
  <si>
    <t xml:space="preserve">GeneID:3209</t>
  </si>
  <si>
    <t xml:space="preserve">NM_000522.2</t>
  </si>
  <si>
    <t xml:space="preserve">CGCAGACCCACGTCAGTTAGGCGCTGAATGGACAGATGTTCACTCACAGC</t>
  </si>
  <si>
    <t xml:space="preserve">GGTTTGTTCCAAGGAGTACAGATAGCCTTTTCAAAAGGCGCAGCTTACCG</t>
  </si>
  <si>
    <t xml:space="preserve">AJAP1</t>
  </si>
  <si>
    <t xml:space="preserve">CGCTCACCTGAGTCCTAAAAGCTGTTGAATCCACATGGTCACGTTTCGGG</t>
  </si>
  <si>
    <t xml:space="preserve">GeneID:55966</t>
  </si>
  <si>
    <t xml:space="preserve">NM_018836.2</t>
  </si>
  <si>
    <t xml:space="preserve">CGTGCCTGCTCCATGTCGCGGCTTCTAGCTGTCCAGGCTCCGCCCCCTGT</t>
  </si>
  <si>
    <t xml:space="preserve">GTCTGAATCTTGCTCAGCTTGTCCGAGGGCAGCGTGGGGATGATCTTCCG</t>
  </si>
  <si>
    <t xml:space="preserve">CGCCGGTCAGCGCCGGCTCCATAATTAAACCCACCAGGGCTCCTTCCGAG</t>
  </si>
  <si>
    <t xml:space="preserve">CGCCCCAAAACCCAGGTGGAGCGGGGCAACCCCGTTAAAAGTCATTCCTG</t>
  </si>
  <si>
    <t xml:space="preserve">CGCAGATCTTTCGGATACCGAGCTGACCACCTTGCTGCGCCGGTACAACA</t>
  </si>
  <si>
    <t xml:space="preserve">MAGED4</t>
  </si>
  <si>
    <t xml:space="preserve">AGCAGTAGGCGAGGGCGCGGCTGCGGGGTTCCTGGTGCTGAGGACGGACG</t>
  </si>
  <si>
    <t xml:space="preserve">GeneID:81557</t>
  </si>
  <si>
    <t xml:space="preserve">NM_030801.2</t>
  </si>
  <si>
    <t xml:space="preserve">EMILIN2</t>
  </si>
  <si>
    <t xml:space="preserve">CGCCAGGAACAAGTAAGTGCGCGCCCCTTGGCTGGCCCCAAACCGCCTAC</t>
  </si>
  <si>
    <t xml:space="preserve">GeneID:84034</t>
  </si>
  <si>
    <t xml:space="preserve">NM_032048.2</t>
  </si>
  <si>
    <t xml:space="preserve">SYN1</t>
  </si>
  <si>
    <t xml:space="preserve">CGCAGGGCCCTCTGCAGATACTCGGTTTGTAGTGTTGATATTCAACTCAG</t>
  </si>
  <si>
    <t xml:space="preserve">GeneID:6853</t>
  </si>
  <si>
    <t xml:space="preserve">NM_133499.1</t>
  </si>
  <si>
    <t xml:space="preserve">CGGGCGCGCACACACACCTCAGATTGCAAGCTATCAGACAGGTGATCTTC</t>
  </si>
  <si>
    <t xml:space="preserve">HRH3</t>
  </si>
  <si>
    <t xml:space="preserve">GTTCTGGGTGCGGAGGCTCGAGTCGGCCACGAAGGCGAGCATGACCAGCG</t>
  </si>
  <si>
    <t xml:space="preserve">GeneID:11255</t>
  </si>
  <si>
    <t xml:space="preserve">NM_007232.1</t>
  </si>
  <si>
    <t xml:space="preserve">CGCAGCCTTCGGTGCAGTCGTCACTCGTGTCTCGCTACCAGCTCCCCGCT</t>
  </si>
  <si>
    <t xml:space="preserve">ACCTGAGAGCAGCTCGGGCTGCTGAGTTCGTTTTGTGTCTGAGCTCTGCG</t>
  </si>
  <si>
    <t xml:space="preserve">VAV3</t>
  </si>
  <si>
    <t xml:space="preserve">GGTCACCCGGTGGTTGGTGGGCAGCACCTTGCAATGGATGAGCCACTGCG</t>
  </si>
  <si>
    <t xml:space="preserve">GeneID:10451</t>
  </si>
  <si>
    <t xml:space="preserve">NM_006113.3</t>
  </si>
  <si>
    <t xml:space="preserve">RAB33A</t>
  </si>
  <si>
    <t xml:space="preserve">CGTGCAGATTCGCATCTTCAAAATAATCGTGATTGGGGACTCCAACGTGG</t>
  </si>
  <si>
    <t xml:space="preserve">GeneID:9363</t>
  </si>
  <si>
    <t xml:space="preserve">NM_004794.2</t>
  </si>
  <si>
    <t xml:space="preserve">RIMS4</t>
  </si>
  <si>
    <t xml:space="preserve">TGCGTCCTCGTCGTCGAAGGAGTTCATGCACGGGAAGTAGATGGCGAGCG</t>
  </si>
  <si>
    <t xml:space="preserve">GeneID:140730</t>
  </si>
  <si>
    <t xml:space="preserve">NM_182970.2</t>
  </si>
  <si>
    <t xml:space="preserve">KCNH4</t>
  </si>
  <si>
    <t xml:space="preserve">GATGGTGTCCAGGAAGGTGTTTTGCGGGGCCAGCAACCCCTTCATGACCG</t>
  </si>
  <si>
    <t xml:space="preserve">GeneID:23415</t>
  </si>
  <si>
    <t xml:space="preserve">NM_012285.1</t>
  </si>
  <si>
    <t xml:space="preserve">TMSL8</t>
  </si>
  <si>
    <t xml:space="preserve">AGGCCGCAGGTCCTCACCTGAAAGCTTGAAGACTCGTGAAAGGCTGTTCG</t>
  </si>
  <si>
    <t xml:space="preserve">GeneID:11013</t>
  </si>
  <si>
    <t xml:space="preserve">NM_021992.2</t>
  </si>
  <si>
    <t xml:space="preserve">TGCGGCAGCCAATAGGAGCCGCTCTCCTGAACATTCAGAGGATGGGTGCG</t>
  </si>
  <si>
    <t xml:space="preserve">GRASP</t>
  </si>
  <si>
    <t xml:space="preserve">TGGGGGCCCAGGGGTGGCGGCTGCGGCAGGGGGTCCCGGGGTCGGGACCG</t>
  </si>
  <si>
    <t xml:space="preserve">GeneID:160622</t>
  </si>
  <si>
    <t xml:space="preserve">NM_181711.1</t>
  </si>
  <si>
    <t xml:space="preserve">CGCTGCAGGTCTGTCATGTACCCATTTGGCAGATTGGCCATAAAGTTGCT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0.00E+00"/>
    <numFmt numFmtId="167" formatCode="@"/>
    <numFmt numFmtId="168" formatCode="0.00000000"/>
  </numFmts>
  <fonts count="10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name val="Times New Roman"/>
      <family val="1"/>
    </font>
    <font>
      <sz val="14"/>
      <name val="Times New Roman"/>
      <family val="1"/>
    </font>
    <font>
      <b val="true"/>
      <sz val="14"/>
      <name val="Verdana"/>
      <family val="2"/>
    </font>
    <font>
      <sz val="14"/>
      <name val="Verdana"/>
      <family val="0"/>
    </font>
    <font>
      <sz val="11"/>
      <name val="Times New Roman"/>
      <family val="1"/>
    </font>
    <font>
      <b val="true"/>
      <sz val="10"/>
      <name val="Verdana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785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pane xSplit="2" ySplit="5" topLeftCell="C634" activePane="bottomRight" state="frozen"/>
      <selection pane="topLeft" activeCell="A1" activeCellId="0" sqref="A1"/>
      <selection pane="topRight" activeCell="C1" activeCellId="0" sqref="C1"/>
      <selection pane="bottomLeft" activeCell="A634" activeCellId="0" sqref="A634"/>
      <selection pane="bottomRight" activeCell="C4" activeCellId="0" sqref="C4"/>
    </sheetView>
  </sheetViews>
  <sheetFormatPr defaultColWidth="10.9921875" defaultRowHeight="12.75" zeroHeight="false" outlineLevelRow="0" outlineLevelCol="0"/>
  <cols>
    <col collapsed="false" customWidth="true" hidden="false" outlineLevel="0" max="1" min="1" style="0" width="18.11"/>
    <col collapsed="false" customWidth="true" hidden="false" outlineLevel="0" max="2" min="2" style="0" width="13.62"/>
    <col collapsed="false" customWidth="true" hidden="false" outlineLevel="0" max="3" min="3" style="1" width="4.62"/>
    <col collapsed="false" customWidth="true" hidden="false" outlineLevel="0" max="4" min="4" style="0" width="10.24"/>
    <col collapsed="false" customWidth="true" hidden="false" outlineLevel="0" max="6" min="5" style="0" width="14.49"/>
    <col collapsed="false" customWidth="true" hidden="false" outlineLevel="0" max="7" min="7" style="0" width="15.62"/>
    <col collapsed="false" customWidth="true" hidden="false" outlineLevel="0" max="8" min="8" style="0" width="16.25"/>
    <col collapsed="false" customWidth="true" hidden="false" outlineLevel="0" max="9" min="9" style="0" width="19.49"/>
    <col collapsed="false" customWidth="true" hidden="false" outlineLevel="0" max="10" min="10" style="0" width="13.11"/>
    <col collapsed="false" customWidth="true" hidden="false" outlineLevel="0" max="11" min="11" style="0" width="12.37"/>
    <col collapsed="false" customWidth="true" hidden="false" outlineLevel="0" max="12" min="12" style="0" width="13.11"/>
    <col collapsed="false" customWidth="true" hidden="false" outlineLevel="0" max="13" min="13" style="0" width="12.61"/>
    <col collapsed="false" customWidth="true" hidden="false" outlineLevel="0" max="14" min="14" style="0" width="15.37"/>
    <col collapsed="false" customWidth="true" hidden="false" outlineLevel="0" max="15" min="15" style="0" width="14.11"/>
    <col collapsed="false" customWidth="true" hidden="false" outlineLevel="0" max="16" min="16" style="0" width="14.25"/>
    <col collapsed="false" customWidth="true" hidden="false" outlineLevel="0" max="17" min="17" style="0" width="12.75"/>
  </cols>
  <sheetData>
    <row r="1" s="4" customFormat="true" ht="18.75" hidden="false" customHeight="false" outlineLevel="0" collapsed="false">
      <c r="A1" s="2" t="s">
        <v>0</v>
      </c>
      <c r="B1" s="3"/>
      <c r="C1" s="3"/>
      <c r="D1" s="3"/>
      <c r="E1" s="3"/>
      <c r="F1" s="3"/>
      <c r="G1" s="3"/>
    </row>
    <row r="2" customFormat="false" ht="15" hidden="false" customHeight="false" outlineLevel="0" collapsed="false">
      <c r="A2" s="5" t="s">
        <v>1</v>
      </c>
      <c r="B2" s="6"/>
      <c r="C2" s="6"/>
      <c r="D2" s="6"/>
      <c r="E2" s="6"/>
      <c r="F2" s="6"/>
      <c r="G2" s="6"/>
    </row>
    <row r="3" customFormat="false" ht="15" hidden="false" customHeight="false" outlineLevel="0" collapsed="false">
      <c r="A3" s="5" t="s">
        <v>2</v>
      </c>
      <c r="B3" s="6"/>
      <c r="C3" s="6"/>
      <c r="D3" s="6"/>
      <c r="E3" s="6"/>
      <c r="F3" s="6"/>
      <c r="G3" s="6"/>
    </row>
    <row r="4" customFormat="false" ht="12.75" hidden="false" customHeight="false" outlineLevel="0" collapsed="false">
      <c r="C4" s="7"/>
    </row>
    <row r="5" customFormat="false" ht="12.75" hidden="false" customHeight="false" outlineLevel="0" collapsed="false">
      <c r="A5" s="6" t="s">
        <v>3</v>
      </c>
      <c r="B5" s="6" t="s">
        <v>4</v>
      </c>
      <c r="C5" s="8" t="s">
        <v>5</v>
      </c>
      <c r="D5" s="6" t="s">
        <v>6</v>
      </c>
      <c r="E5" s="6" t="s">
        <v>7</v>
      </c>
      <c r="F5" s="6" t="s">
        <v>8</v>
      </c>
      <c r="G5" s="6" t="s">
        <v>9</v>
      </c>
      <c r="H5" s="6" t="s">
        <v>10</v>
      </c>
      <c r="I5" s="9" t="s">
        <v>11</v>
      </c>
      <c r="J5" s="6" t="s">
        <v>12</v>
      </c>
      <c r="K5" s="6" t="s">
        <v>13</v>
      </c>
      <c r="L5" s="6" t="s">
        <v>14</v>
      </c>
      <c r="M5" s="6" t="s">
        <v>15</v>
      </c>
      <c r="N5" s="6" t="s">
        <v>16</v>
      </c>
      <c r="O5" s="6" t="s">
        <v>17</v>
      </c>
      <c r="P5" s="6" t="s">
        <v>18</v>
      </c>
      <c r="Q5" s="6" t="s">
        <v>19</v>
      </c>
    </row>
    <row r="6" customFormat="false" ht="12.75" hidden="false" customHeight="false" outlineLevel="0" collapsed="false">
      <c r="A6" s="6" t="s">
        <v>20</v>
      </c>
      <c r="B6" s="6" t="n">
        <v>990373</v>
      </c>
      <c r="C6" s="1" t="n">
        <v>19</v>
      </c>
      <c r="D6" s="0" t="n">
        <v>10258780</v>
      </c>
      <c r="E6" s="0" t="s">
        <v>21</v>
      </c>
      <c r="F6" s="0" t="s">
        <v>22</v>
      </c>
      <c r="G6" s="0" t="s">
        <v>23</v>
      </c>
      <c r="H6" s="0" t="n">
        <v>10258680</v>
      </c>
      <c r="I6" s="0" t="n">
        <v>100</v>
      </c>
      <c r="J6" s="0" t="n">
        <v>0.297073826102747</v>
      </c>
      <c r="K6" s="10" t="n">
        <v>4.07055054102423E-006</v>
      </c>
      <c r="L6" s="0" t="n">
        <v>-0.4146468</v>
      </c>
      <c r="M6" s="0" t="n">
        <f aca="false">L6*L6</f>
        <v>0.17193196875024</v>
      </c>
      <c r="N6" s="0" t="n">
        <v>0.456892987347495</v>
      </c>
      <c r="O6" s="0" t="n">
        <v>0.159819161244748</v>
      </c>
      <c r="P6" s="0" t="n">
        <v>542.349814814815</v>
      </c>
      <c r="Q6" s="0" t="n">
        <v>873.995865384615</v>
      </c>
    </row>
    <row r="7" customFormat="false" ht="12.75" hidden="false" customHeight="false" outlineLevel="0" collapsed="false">
      <c r="A7" s="6" t="s">
        <v>24</v>
      </c>
      <c r="B7" s="6" t="n">
        <v>2640301</v>
      </c>
      <c r="C7" s="1" t="s">
        <v>25</v>
      </c>
      <c r="D7" s="0" t="n">
        <v>14677478</v>
      </c>
      <c r="E7" s="0" t="s">
        <v>26</v>
      </c>
      <c r="F7" s="0" t="s">
        <v>27</v>
      </c>
      <c r="G7" s="0" t="s">
        <v>28</v>
      </c>
      <c r="H7" s="0" t="n">
        <v>14677492</v>
      </c>
      <c r="I7" s="0" t="n">
        <v>-14</v>
      </c>
      <c r="J7" s="0" t="n">
        <v>0.286833436068705</v>
      </c>
      <c r="K7" s="0" t="n">
        <v>0.00402369943765481</v>
      </c>
      <c r="L7" s="0" t="n">
        <v>0.02690001</v>
      </c>
      <c r="M7" s="0" t="n">
        <f aca="false">L7*L7</f>
        <v>0.0007236105380001</v>
      </c>
      <c r="N7" s="0" t="n">
        <v>0.828477185511983</v>
      </c>
      <c r="O7" s="0" t="n">
        <v>0.541643749443277</v>
      </c>
      <c r="P7" s="0" t="n">
        <v>412.638287037037</v>
      </c>
      <c r="Q7" s="0" t="n">
        <v>345.889230769231</v>
      </c>
    </row>
    <row r="8" customFormat="false" ht="12.75" hidden="false" customHeight="false" outlineLevel="0" collapsed="false">
      <c r="A8" s="6" t="s">
        <v>29</v>
      </c>
      <c r="B8" s="6" t="n">
        <v>7160068</v>
      </c>
      <c r="C8" s="1" t="n">
        <v>8</v>
      </c>
      <c r="D8" s="0" t="n">
        <v>38127700</v>
      </c>
      <c r="E8" s="0" t="s">
        <v>30</v>
      </c>
      <c r="F8" s="0" t="s">
        <v>31</v>
      </c>
      <c r="G8" s="0" t="s">
        <v>32</v>
      </c>
      <c r="H8" s="0" t="n">
        <v>38127757</v>
      </c>
      <c r="I8" s="0" t="n">
        <v>57</v>
      </c>
      <c r="J8" s="0" t="n">
        <v>0.283023659086912</v>
      </c>
      <c r="K8" s="0" t="n">
        <v>0.000116763094658457</v>
      </c>
      <c r="L8" s="0" t="n">
        <v>0.3746283</v>
      </c>
      <c r="M8" s="0" t="n">
        <f aca="false">L8*L8</f>
        <v>0.14034636316089</v>
      </c>
      <c r="N8" s="0" t="n">
        <v>0.394453219948257</v>
      </c>
      <c r="O8" s="0" t="n">
        <v>0.111429560861345</v>
      </c>
      <c r="P8" s="0" t="n">
        <v>595.867638888889</v>
      </c>
      <c r="Q8" s="0" t="n">
        <v>324.383365384615</v>
      </c>
    </row>
    <row r="9" customFormat="false" ht="12.75" hidden="false" customHeight="false" outlineLevel="0" collapsed="false">
      <c r="A9" s="6" t="s">
        <v>33</v>
      </c>
      <c r="B9" s="6" t="n">
        <v>1440553</v>
      </c>
      <c r="C9" s="1" t="n">
        <v>19</v>
      </c>
      <c r="D9" s="0" t="n">
        <v>62930740</v>
      </c>
      <c r="E9" s="0" t="s">
        <v>34</v>
      </c>
      <c r="F9" s="0" t="s">
        <v>35</v>
      </c>
      <c r="G9" s="0" t="s">
        <v>36</v>
      </c>
      <c r="H9" s="0" t="n">
        <v>62930795</v>
      </c>
      <c r="I9" s="0" t="n">
        <v>55</v>
      </c>
      <c r="J9" s="0" t="n">
        <v>0.28051385995098</v>
      </c>
      <c r="K9" s="0" t="n">
        <v>0.0019305782479012</v>
      </c>
      <c r="L9" s="0" t="s">
        <v>37</v>
      </c>
      <c r="M9" s="0" t="s">
        <v>37</v>
      </c>
      <c r="N9" s="0" t="n">
        <v>0.356607500245098</v>
      </c>
      <c r="O9" s="0" t="n">
        <v>0.0760936402941176</v>
      </c>
      <c r="P9" s="0" t="s">
        <v>37</v>
      </c>
      <c r="Q9" s="0" t="s">
        <v>37</v>
      </c>
    </row>
    <row r="10" customFormat="false" ht="12.75" hidden="false" customHeight="false" outlineLevel="0" collapsed="false">
      <c r="A10" s="6" t="s">
        <v>38</v>
      </c>
      <c r="B10" s="6" t="n">
        <v>460035</v>
      </c>
      <c r="C10" s="1" t="n">
        <v>1</v>
      </c>
      <c r="D10" s="0" t="n">
        <v>153428408</v>
      </c>
      <c r="E10" s="0" t="s">
        <v>39</v>
      </c>
      <c r="F10" s="0" t="s">
        <v>40</v>
      </c>
      <c r="G10" s="0" t="s">
        <v>41</v>
      </c>
      <c r="H10" s="0" t="n">
        <v>153429324</v>
      </c>
      <c r="I10" s="0" t="n">
        <v>916</v>
      </c>
      <c r="J10" s="0" t="n">
        <v>0.280090397606209</v>
      </c>
      <c r="K10" s="10" t="n">
        <v>1.80706957869401E-005</v>
      </c>
      <c r="L10" s="0" t="n">
        <v>-0.6226689</v>
      </c>
      <c r="M10" s="0" t="n">
        <f aca="false">L10*L10</f>
        <v>0.38771655902721</v>
      </c>
      <c r="N10" s="0" t="n">
        <v>0.712589073856209</v>
      </c>
      <c r="O10" s="0" t="n">
        <v>0.43249867625</v>
      </c>
      <c r="P10" s="0" t="n">
        <v>3424.23458333333</v>
      </c>
      <c r="Q10" s="0" t="n">
        <v>14770.1801923077</v>
      </c>
    </row>
    <row r="11" customFormat="false" ht="12.75" hidden="false" customHeight="false" outlineLevel="0" collapsed="false">
      <c r="A11" s="6" t="s">
        <v>42</v>
      </c>
      <c r="B11" s="6" t="n">
        <v>150170</v>
      </c>
      <c r="C11" s="1" t="n">
        <v>19</v>
      </c>
      <c r="D11" s="0" t="n">
        <v>17377329</v>
      </c>
      <c r="E11" s="0" t="s">
        <v>43</v>
      </c>
      <c r="F11" s="0" t="s">
        <v>44</v>
      </c>
      <c r="G11" s="0" t="s">
        <v>45</v>
      </c>
      <c r="H11" s="0" t="n">
        <v>17377384</v>
      </c>
      <c r="I11" s="0" t="n">
        <v>55</v>
      </c>
      <c r="J11" s="0" t="n">
        <v>0.261384098759337</v>
      </c>
      <c r="K11" s="10" t="n">
        <v>6.22790707355507E-005</v>
      </c>
      <c r="L11" s="0" t="n">
        <v>-0.60077</v>
      </c>
      <c r="M11" s="0" t="n">
        <f aca="false">L11*L11</f>
        <v>0.3609245929</v>
      </c>
      <c r="N11" s="0" t="n">
        <v>0.456508180702614</v>
      </c>
      <c r="O11" s="0" t="n">
        <v>0.195124081943277</v>
      </c>
      <c r="P11" s="0" t="n">
        <v>1588.54967592593</v>
      </c>
      <c r="Q11" s="0" t="n">
        <v>2884.12346153846</v>
      </c>
    </row>
    <row r="12" customFormat="false" ht="12.75" hidden="false" customHeight="false" outlineLevel="0" collapsed="false">
      <c r="A12" s="6" t="s">
        <v>46</v>
      </c>
      <c r="B12" s="6" t="n">
        <v>2760168</v>
      </c>
      <c r="C12" s="1" t="n">
        <v>19</v>
      </c>
      <c r="D12" s="0" t="n">
        <v>15204174</v>
      </c>
      <c r="E12" s="0" t="s">
        <v>47</v>
      </c>
      <c r="F12" s="0" t="s">
        <v>48</v>
      </c>
      <c r="G12" s="0" t="s">
        <v>49</v>
      </c>
      <c r="H12" s="0" t="n">
        <v>15204231</v>
      </c>
      <c r="I12" s="0" t="n">
        <v>57</v>
      </c>
      <c r="J12" s="0" t="n">
        <v>0.251689972828354</v>
      </c>
      <c r="K12" s="10" t="n">
        <v>1.15526322954764E-005</v>
      </c>
      <c r="L12" s="0" t="s">
        <v>37</v>
      </c>
      <c r="M12" s="0" t="s">
        <v>37</v>
      </c>
      <c r="N12" s="0" t="n">
        <v>0.424706598605664</v>
      </c>
      <c r="O12" s="0" t="n">
        <v>0.173016625777311</v>
      </c>
      <c r="P12" s="0" t="s">
        <v>37</v>
      </c>
      <c r="Q12" s="0" t="s">
        <v>37</v>
      </c>
    </row>
    <row r="13" customFormat="false" ht="12.75" hidden="false" customHeight="false" outlineLevel="0" collapsed="false">
      <c r="A13" s="6" t="s">
        <v>50</v>
      </c>
      <c r="B13" s="6" t="n">
        <v>7160064</v>
      </c>
      <c r="C13" s="1" t="n">
        <v>12</v>
      </c>
      <c r="D13" s="0" t="n">
        <v>45505893</v>
      </c>
      <c r="E13" s="0" t="s">
        <v>51</v>
      </c>
      <c r="F13" s="0" t="s">
        <v>52</v>
      </c>
      <c r="G13" s="0" t="s">
        <v>53</v>
      </c>
      <c r="H13" s="0" t="n">
        <v>45506006</v>
      </c>
      <c r="I13" s="0" t="n">
        <v>113</v>
      </c>
      <c r="J13" s="0" t="n">
        <v>0.248654749509415</v>
      </c>
      <c r="K13" s="10" t="n">
        <v>4.27837938550329E-005</v>
      </c>
      <c r="L13" s="0" t="n">
        <v>-0.06328025</v>
      </c>
      <c r="M13" s="0" t="n">
        <f aca="false">L13*L13</f>
        <v>0.0040043900400625</v>
      </c>
      <c r="N13" s="0" t="n">
        <v>0.43997323714597</v>
      </c>
      <c r="O13" s="0" t="n">
        <v>0.191318487636555</v>
      </c>
      <c r="P13" s="0" t="n">
        <v>353.159675925926</v>
      </c>
      <c r="Q13" s="0" t="n">
        <v>327.609326923077</v>
      </c>
    </row>
    <row r="14" customFormat="false" ht="12.75" hidden="false" customHeight="false" outlineLevel="0" collapsed="false">
      <c r="A14" s="6" t="s">
        <v>54</v>
      </c>
      <c r="B14" s="6" t="n">
        <v>1710068</v>
      </c>
      <c r="C14" s="1" t="n">
        <v>7</v>
      </c>
      <c r="D14" s="0" t="n">
        <v>96488107</v>
      </c>
      <c r="E14" s="0" t="s">
        <v>55</v>
      </c>
      <c r="F14" s="0" t="s">
        <v>56</v>
      </c>
      <c r="G14" s="0" t="s">
        <v>57</v>
      </c>
      <c r="H14" s="0" t="s">
        <v>37</v>
      </c>
      <c r="I14" s="0" t="s">
        <v>37</v>
      </c>
      <c r="J14" s="0" t="n">
        <v>0.243840898416978</v>
      </c>
      <c r="K14" s="0" t="n">
        <v>0.000138254354149566</v>
      </c>
      <c r="L14" s="0" t="n">
        <v>0.1431312</v>
      </c>
      <c r="M14" s="0" t="n">
        <f aca="false">L14*L14</f>
        <v>0.02048654041344</v>
      </c>
      <c r="N14" s="0" t="n">
        <v>0.412438571116558</v>
      </c>
      <c r="O14" s="0" t="n">
        <v>0.16859767269958</v>
      </c>
      <c r="P14" s="0" t="n">
        <v>364.827546296296</v>
      </c>
      <c r="Q14" s="0" t="n">
        <v>293.599230769231</v>
      </c>
    </row>
    <row r="15" customFormat="false" ht="12.75" hidden="false" customHeight="false" outlineLevel="0" collapsed="false">
      <c r="A15" s="6" t="s">
        <v>50</v>
      </c>
      <c r="B15" s="6" t="n">
        <v>5490228</v>
      </c>
      <c r="C15" s="1" t="n">
        <v>12</v>
      </c>
      <c r="D15" s="0" t="n">
        <v>45506108</v>
      </c>
      <c r="E15" s="0" t="s">
        <v>58</v>
      </c>
      <c r="F15" s="0" t="s">
        <v>52</v>
      </c>
      <c r="G15" s="0" t="s">
        <v>53</v>
      </c>
      <c r="H15" s="0" t="n">
        <v>45506006</v>
      </c>
      <c r="I15" s="0" t="n">
        <v>-102</v>
      </c>
      <c r="J15" s="0" t="n">
        <v>0.242093543702926</v>
      </c>
      <c r="K15" s="10" t="n">
        <v>3.33519257626991E-005</v>
      </c>
      <c r="L15" s="0" t="n">
        <v>-0.04904868</v>
      </c>
      <c r="M15" s="0" t="n">
        <f aca="false">L15*L15</f>
        <v>0.0024057730097424</v>
      </c>
      <c r="N15" s="0" t="n">
        <v>0.443490555446623</v>
      </c>
      <c r="O15" s="0" t="n">
        <v>0.201397011743698</v>
      </c>
      <c r="P15" s="0" t="n">
        <v>353.159675925926</v>
      </c>
      <c r="Q15" s="0" t="n">
        <v>327.609326923077</v>
      </c>
    </row>
    <row r="16" customFormat="false" ht="12.75" hidden="false" customHeight="false" outlineLevel="0" collapsed="false">
      <c r="A16" s="6" t="s">
        <v>59</v>
      </c>
      <c r="B16" s="6" t="n">
        <v>1070136</v>
      </c>
      <c r="C16" s="1" t="n">
        <v>1</v>
      </c>
      <c r="D16" s="0" t="n">
        <v>207915487</v>
      </c>
      <c r="E16" s="0" t="s">
        <v>60</v>
      </c>
      <c r="F16" s="0" t="s">
        <v>61</v>
      </c>
      <c r="G16" s="0" t="s">
        <v>62</v>
      </c>
      <c r="H16" s="0" t="n">
        <v>207915388</v>
      </c>
      <c r="I16" s="0" t="n">
        <v>99</v>
      </c>
      <c r="J16" s="0" t="n">
        <v>0.232113161249611</v>
      </c>
      <c r="K16" s="0" t="n">
        <v>0.000273273950891879</v>
      </c>
      <c r="L16" s="0" t="n">
        <v>-0.2270527</v>
      </c>
      <c r="M16" s="0" t="n">
        <f aca="false">L16*L16</f>
        <v>0.05155292857729</v>
      </c>
      <c r="N16" s="0" t="n">
        <v>0.451210646459695</v>
      </c>
      <c r="O16" s="0" t="n">
        <v>0.219097485210084</v>
      </c>
      <c r="P16" s="0" t="n">
        <v>4388.90055555556</v>
      </c>
      <c r="Q16" s="0" t="n">
        <v>6519.99288461538</v>
      </c>
    </row>
    <row r="17" customFormat="false" ht="12.75" hidden="false" customHeight="false" outlineLevel="0" collapsed="false">
      <c r="A17" s="6" t="s">
        <v>63</v>
      </c>
      <c r="B17" s="6" t="n">
        <v>1580528</v>
      </c>
      <c r="C17" s="1" t="n">
        <v>18</v>
      </c>
      <c r="D17" s="0" t="n">
        <v>3402088</v>
      </c>
      <c r="E17" s="0" t="s">
        <v>64</v>
      </c>
      <c r="F17" s="0" t="s">
        <v>65</v>
      </c>
      <c r="G17" s="0" t="s">
        <v>66</v>
      </c>
      <c r="H17" s="0" t="n">
        <v>3402072</v>
      </c>
      <c r="I17" s="0" t="n">
        <v>16</v>
      </c>
      <c r="J17" s="0" t="n">
        <v>0.231637929833489</v>
      </c>
      <c r="K17" s="10" t="n">
        <v>8.45679780431818E-006</v>
      </c>
      <c r="L17" s="0" t="n">
        <v>-0.2610104</v>
      </c>
      <c r="M17" s="0" t="n">
        <f aca="false">L17*L17</f>
        <v>0.06812642890816</v>
      </c>
      <c r="N17" s="0" t="n">
        <v>0.558001045043573</v>
      </c>
      <c r="O17" s="0" t="n">
        <v>0.326363115210084</v>
      </c>
      <c r="P17" s="0" t="n">
        <v>332.653287037037</v>
      </c>
      <c r="Q17" s="0" t="n">
        <v>346.020096153846</v>
      </c>
    </row>
    <row r="18" customFormat="false" ht="12.75" hidden="false" customHeight="false" outlineLevel="0" collapsed="false">
      <c r="A18" s="6" t="s">
        <v>67</v>
      </c>
      <c r="B18" s="6" t="n">
        <v>3190682</v>
      </c>
      <c r="C18" s="1" t="n">
        <v>3</v>
      </c>
      <c r="D18" s="0" t="n">
        <v>123095646</v>
      </c>
      <c r="E18" s="0" t="s">
        <v>68</v>
      </c>
      <c r="F18" s="0" t="s">
        <v>69</v>
      </c>
      <c r="G18" s="0" t="s">
        <v>70</v>
      </c>
      <c r="H18" s="0" t="n">
        <v>123095977</v>
      </c>
      <c r="I18" s="0" t="n">
        <v>-331</v>
      </c>
      <c r="J18" s="0" t="n">
        <v>0.228661356787271</v>
      </c>
      <c r="K18" s="10" t="n">
        <v>2.07515746789931E-005</v>
      </c>
      <c r="L18" s="0" t="n">
        <v>0.06179511</v>
      </c>
      <c r="M18" s="0" t="n">
        <f aca="false">L18*L18</f>
        <v>0.0038186356199121</v>
      </c>
      <c r="N18" s="0" t="n">
        <v>0.79116056416122</v>
      </c>
      <c r="O18" s="0" t="n">
        <v>0.562499207373949</v>
      </c>
      <c r="P18" s="0" t="n">
        <v>660.057268518519</v>
      </c>
      <c r="Q18" s="0" t="n">
        <v>627.172596153846</v>
      </c>
    </row>
    <row r="19" customFormat="false" ht="12.75" hidden="false" customHeight="false" outlineLevel="0" collapsed="false">
      <c r="A19" s="6" t="s">
        <v>71</v>
      </c>
      <c r="B19" s="6" t="n">
        <v>5570575</v>
      </c>
      <c r="C19" s="1" t="n">
        <v>1</v>
      </c>
      <c r="D19" s="0" t="n">
        <v>151270946</v>
      </c>
      <c r="E19" s="0" t="s">
        <v>72</v>
      </c>
      <c r="F19" s="0" t="s">
        <v>73</v>
      </c>
      <c r="G19" s="0" t="s">
        <v>74</v>
      </c>
      <c r="H19" s="0" t="n">
        <v>151270303</v>
      </c>
      <c r="I19" s="0" t="n">
        <v>643</v>
      </c>
      <c r="J19" s="0" t="n">
        <v>0.218980852610878</v>
      </c>
      <c r="K19" s="10" t="n">
        <v>6.35802392658961E-005</v>
      </c>
      <c r="L19" s="0" t="n">
        <v>0.2011731</v>
      </c>
      <c r="M19" s="0" t="n">
        <f aca="false">L19*L19</f>
        <v>0.04047061616361</v>
      </c>
      <c r="N19" s="0" t="n">
        <v>0.577293897222222</v>
      </c>
      <c r="O19" s="0" t="n">
        <v>0.358313044611345</v>
      </c>
      <c r="P19" s="0" t="n">
        <v>3720.70916666667</v>
      </c>
      <c r="Q19" s="0" t="n">
        <v>473.756538461538</v>
      </c>
    </row>
    <row r="20" customFormat="false" ht="12.75" hidden="false" customHeight="false" outlineLevel="0" collapsed="false">
      <c r="A20" s="6" t="s">
        <v>75</v>
      </c>
      <c r="B20" s="6" t="n">
        <v>2120593</v>
      </c>
      <c r="C20" s="1" t="n">
        <v>11</v>
      </c>
      <c r="D20" s="0" t="n">
        <v>86061233</v>
      </c>
      <c r="E20" s="0" t="s">
        <v>76</v>
      </c>
      <c r="F20" s="0" t="s">
        <v>77</v>
      </c>
      <c r="G20" s="0" t="s">
        <v>78</v>
      </c>
      <c r="H20" s="0" t="n">
        <v>86061075</v>
      </c>
      <c r="I20" s="0" t="n">
        <v>-158</v>
      </c>
      <c r="J20" s="0" t="n">
        <v>0.217019815318627</v>
      </c>
      <c r="K20" s="0" t="n">
        <v>0.00175093199348717</v>
      </c>
      <c r="L20" s="0" t="n">
        <v>-0.4346167</v>
      </c>
      <c r="M20" s="0" t="n">
        <f aca="false">L20*L20</f>
        <v>0.18889167591889</v>
      </c>
      <c r="N20" s="0" t="n">
        <v>0.305418063186275</v>
      </c>
      <c r="O20" s="0" t="n">
        <v>0.088398247867647</v>
      </c>
      <c r="P20" s="0" t="n">
        <v>714.597824074074</v>
      </c>
      <c r="Q20" s="0" t="n">
        <v>1343.60971153846</v>
      </c>
    </row>
    <row r="21" customFormat="false" ht="12.75" hidden="false" customHeight="false" outlineLevel="0" collapsed="false">
      <c r="A21" s="6" t="s">
        <v>79</v>
      </c>
      <c r="B21" s="6" t="n">
        <v>4670161</v>
      </c>
      <c r="C21" s="1" t="n">
        <v>5</v>
      </c>
      <c r="D21" s="0" t="n">
        <v>137502599</v>
      </c>
      <c r="E21" s="0" t="s">
        <v>80</v>
      </c>
      <c r="F21" s="0" t="s">
        <v>81</v>
      </c>
      <c r="G21" s="0" t="s">
        <v>82</v>
      </c>
      <c r="H21" s="0" t="n">
        <v>137503031</v>
      </c>
      <c r="I21" s="0" t="n">
        <v>432</v>
      </c>
      <c r="J21" s="0" t="n">
        <v>0.214522753359399</v>
      </c>
      <c r="K21" s="0" t="n">
        <v>0.000166976105123232</v>
      </c>
      <c r="L21" s="0" t="n">
        <v>-0.4421412</v>
      </c>
      <c r="M21" s="0" t="n">
        <f aca="false">L21*L21</f>
        <v>0.19548884073744</v>
      </c>
      <c r="N21" s="0" t="n">
        <v>0.457629721563181</v>
      </c>
      <c r="O21" s="0" t="n">
        <v>0.243106968203782</v>
      </c>
      <c r="P21" s="0" t="n">
        <v>548.535509259259</v>
      </c>
      <c r="Q21" s="0" t="n">
        <v>781.669519230769</v>
      </c>
    </row>
    <row r="22" customFormat="false" ht="12.75" hidden="false" customHeight="false" outlineLevel="0" collapsed="false">
      <c r="A22" s="6" t="s">
        <v>83</v>
      </c>
      <c r="B22" s="6" t="n">
        <v>5490736</v>
      </c>
      <c r="C22" s="1" t="n">
        <v>5</v>
      </c>
      <c r="D22" s="0" t="n">
        <v>125958769</v>
      </c>
      <c r="E22" s="0" t="s">
        <v>84</v>
      </c>
      <c r="F22" s="0" t="s">
        <v>85</v>
      </c>
      <c r="G22" s="0" t="s">
        <v>86</v>
      </c>
      <c r="H22" s="0" t="n">
        <v>125958839</v>
      </c>
      <c r="I22" s="0" t="n">
        <v>70</v>
      </c>
      <c r="J22" s="0" t="n">
        <v>0.209700766588858</v>
      </c>
      <c r="K22" s="0" t="n">
        <v>0.000248041059183372</v>
      </c>
      <c r="L22" s="0" t="n">
        <v>-0.5625655</v>
      </c>
      <c r="M22" s="0" t="n">
        <f aca="false">L22*L22</f>
        <v>0.31647994179025</v>
      </c>
      <c r="N22" s="0" t="n">
        <v>0.305006113752723</v>
      </c>
      <c r="O22" s="0" t="n">
        <v>0.0953053471638656</v>
      </c>
      <c r="P22" s="0" t="n">
        <v>1931.47990740741</v>
      </c>
      <c r="Q22" s="0" t="n">
        <v>2324.15423076923</v>
      </c>
    </row>
    <row r="23" customFormat="false" ht="12.75" hidden="false" customHeight="false" outlineLevel="0" collapsed="false">
      <c r="A23" s="6" t="s">
        <v>87</v>
      </c>
      <c r="B23" s="6" t="n">
        <v>5550307</v>
      </c>
      <c r="C23" s="1" t="n">
        <v>6</v>
      </c>
      <c r="D23" s="0" t="n">
        <v>10168924</v>
      </c>
      <c r="E23" s="0" t="s">
        <v>88</v>
      </c>
      <c r="F23" s="0" t="s">
        <v>89</v>
      </c>
      <c r="G23" s="0" t="s">
        <v>90</v>
      </c>
      <c r="H23" s="0" t="n">
        <v>10168908</v>
      </c>
      <c r="I23" s="0" t="n">
        <v>-16</v>
      </c>
      <c r="J23" s="0" t="n">
        <v>0.209530439036726</v>
      </c>
      <c r="K23" s="0" t="n">
        <v>0.000534605347096608</v>
      </c>
      <c r="L23" s="0" t="n">
        <v>0.2107517</v>
      </c>
      <c r="M23" s="0" t="n">
        <f aca="false">L23*L23</f>
        <v>0.04441627905289</v>
      </c>
      <c r="N23" s="0" t="n">
        <v>0.440344175234205</v>
      </c>
      <c r="O23" s="0" t="n">
        <v>0.230813736197479</v>
      </c>
      <c r="P23" s="0" t="n">
        <v>277.230972222222</v>
      </c>
      <c r="Q23" s="0" t="n">
        <v>272.473269230769</v>
      </c>
    </row>
    <row r="24" customFormat="false" ht="12.75" hidden="false" customHeight="false" outlineLevel="0" collapsed="false">
      <c r="A24" s="6" t="s">
        <v>91</v>
      </c>
      <c r="B24" s="6" t="n">
        <v>6040482</v>
      </c>
      <c r="C24" s="1" t="n">
        <v>19</v>
      </c>
      <c r="D24" s="0" t="n">
        <v>57083062</v>
      </c>
      <c r="E24" s="0" t="s">
        <v>92</v>
      </c>
      <c r="F24" s="0" t="s">
        <v>93</v>
      </c>
      <c r="G24" s="0" t="s">
        <v>94</v>
      </c>
      <c r="H24" s="0" t="n">
        <v>57083009</v>
      </c>
      <c r="I24" s="0" t="n">
        <v>-53</v>
      </c>
      <c r="J24" s="0" t="n">
        <v>0.208836134057345</v>
      </c>
      <c r="K24" s="0" t="n">
        <v>0.0194320467089489</v>
      </c>
      <c r="L24" s="0" t="s">
        <v>37</v>
      </c>
      <c r="M24" s="0" t="s">
        <v>37</v>
      </c>
      <c r="N24" s="0" t="n">
        <v>0.558996491988018</v>
      </c>
      <c r="O24" s="0" t="n">
        <v>0.350160357930672</v>
      </c>
      <c r="P24" s="0" t="s">
        <v>37</v>
      </c>
      <c r="Q24" s="0" t="s">
        <v>37</v>
      </c>
    </row>
    <row r="25" customFormat="false" ht="12.75" hidden="false" customHeight="false" outlineLevel="0" collapsed="false">
      <c r="A25" s="6" t="s">
        <v>95</v>
      </c>
      <c r="B25" s="6" t="n">
        <v>4640377</v>
      </c>
      <c r="C25" s="1" t="n">
        <v>17</v>
      </c>
      <c r="D25" s="0" t="n">
        <v>33179352</v>
      </c>
      <c r="E25" s="0" t="s">
        <v>96</v>
      </c>
      <c r="F25" s="0" t="s">
        <v>97</v>
      </c>
      <c r="G25" s="0" t="s">
        <v>98</v>
      </c>
      <c r="H25" s="0" t="n">
        <v>33179182</v>
      </c>
      <c r="I25" s="0" t="n">
        <v>-170</v>
      </c>
      <c r="J25" s="0" t="n">
        <v>0.208057305886632</v>
      </c>
      <c r="K25" s="0" t="n">
        <v>0.00144474255151176</v>
      </c>
      <c r="L25" s="0" t="n">
        <v>-0.3515017</v>
      </c>
      <c r="M25" s="0" t="n">
        <f aca="false">L25*L25</f>
        <v>0.12355344510289</v>
      </c>
      <c r="N25" s="0" t="n">
        <v>0.242930443208061</v>
      </c>
      <c r="O25" s="0" t="n">
        <v>0.0348731373214286</v>
      </c>
      <c r="P25" s="0" t="n">
        <v>294.614398148148</v>
      </c>
      <c r="Q25" s="0" t="n">
        <v>316.21125</v>
      </c>
    </row>
    <row r="26" customFormat="false" ht="12.75" hidden="false" customHeight="false" outlineLevel="0" collapsed="false">
      <c r="A26" s="6" t="s">
        <v>33</v>
      </c>
      <c r="B26" s="6" t="n">
        <v>5860646</v>
      </c>
      <c r="C26" s="1" t="n">
        <v>19</v>
      </c>
      <c r="D26" s="0" t="n">
        <v>62930886</v>
      </c>
      <c r="E26" s="0" t="s">
        <v>99</v>
      </c>
      <c r="F26" s="0" t="s">
        <v>35</v>
      </c>
      <c r="G26" s="0" t="s">
        <v>36</v>
      </c>
      <c r="H26" s="0" t="n">
        <v>62930795</v>
      </c>
      <c r="I26" s="0" t="n">
        <v>-91</v>
      </c>
      <c r="J26" s="0" t="n">
        <v>0.207427814008715</v>
      </c>
      <c r="K26" s="0" t="n">
        <v>0.00216562048175305</v>
      </c>
      <c r="L26" s="0" t="s">
        <v>37</v>
      </c>
      <c r="M26" s="0" t="s">
        <v>37</v>
      </c>
      <c r="N26" s="0" t="n">
        <v>0.272939010920479</v>
      </c>
      <c r="O26" s="0" t="n">
        <v>0.0655111969117647</v>
      </c>
      <c r="P26" s="0" t="s">
        <v>37</v>
      </c>
      <c r="Q26" s="0" t="s">
        <v>37</v>
      </c>
    </row>
    <row r="27" customFormat="false" ht="12.75" hidden="false" customHeight="false" outlineLevel="0" collapsed="false">
      <c r="A27" s="6" t="s">
        <v>100</v>
      </c>
      <c r="B27" s="6" t="n">
        <v>6100494</v>
      </c>
      <c r="C27" s="1" t="n">
        <v>1</v>
      </c>
      <c r="D27" s="0" t="n">
        <v>183210911</v>
      </c>
      <c r="E27" s="0" t="s">
        <v>101</v>
      </c>
      <c r="F27" s="0" t="s">
        <v>102</v>
      </c>
      <c r="G27" s="0" t="s">
        <v>103</v>
      </c>
      <c r="H27" s="0" t="n">
        <v>183210305</v>
      </c>
      <c r="I27" s="0" t="n">
        <v>-606</v>
      </c>
      <c r="J27" s="0" t="n">
        <v>0.207208733977591</v>
      </c>
      <c r="K27" s="0" t="n">
        <v>0.000573048464392079</v>
      </c>
      <c r="L27" s="0" t="n">
        <v>-0.1334128</v>
      </c>
      <c r="M27" s="0" t="n">
        <f aca="false">L27*L27</f>
        <v>0.01779897520384</v>
      </c>
      <c r="N27" s="0" t="n">
        <v>0.610486204901961</v>
      </c>
      <c r="O27" s="0" t="n">
        <v>0.40327747092437</v>
      </c>
      <c r="P27" s="0" t="n">
        <v>652.269490740741</v>
      </c>
      <c r="Q27" s="0" t="n">
        <v>691.551538461539</v>
      </c>
    </row>
    <row r="28" customFormat="false" ht="12.75" hidden="false" customHeight="false" outlineLevel="0" collapsed="false">
      <c r="A28" s="6" t="s">
        <v>104</v>
      </c>
      <c r="B28" s="6" t="n">
        <v>4850719</v>
      </c>
      <c r="C28" s="1" t="n">
        <v>11</v>
      </c>
      <c r="D28" s="0" t="n">
        <v>32407062</v>
      </c>
      <c r="E28" s="0" t="s">
        <v>105</v>
      </c>
      <c r="F28" s="0" t="s">
        <v>106</v>
      </c>
      <c r="G28" s="0" t="s">
        <v>107</v>
      </c>
      <c r="H28" s="0" t="s">
        <v>37</v>
      </c>
      <c r="I28" s="0" t="s">
        <v>37</v>
      </c>
      <c r="J28" s="0" t="n">
        <v>0.206376151036025</v>
      </c>
      <c r="K28" s="0" t="n">
        <v>0.00801230184777123</v>
      </c>
      <c r="L28" s="0" t="n">
        <v>0.2488055</v>
      </c>
      <c r="M28" s="0" t="n">
        <f aca="false">L28*L28</f>
        <v>0.06190417683025</v>
      </c>
      <c r="N28" s="0" t="n">
        <v>0.408894969449891</v>
      </c>
      <c r="O28" s="0" t="n">
        <v>0.202518818413866</v>
      </c>
      <c r="P28" s="0" t="n">
        <v>445.777592592593</v>
      </c>
      <c r="Q28" s="0" t="n">
        <v>391.764711538462</v>
      </c>
    </row>
    <row r="29" customFormat="false" ht="12.75" hidden="false" customHeight="false" outlineLevel="0" collapsed="false">
      <c r="A29" s="6" t="s">
        <v>95</v>
      </c>
      <c r="B29" s="6" t="n">
        <v>1030241</v>
      </c>
      <c r="C29" s="1" t="n">
        <v>17</v>
      </c>
      <c r="D29" s="0" t="n">
        <v>33179448</v>
      </c>
      <c r="E29" s="0" t="s">
        <v>108</v>
      </c>
      <c r="F29" s="0" t="s">
        <v>97</v>
      </c>
      <c r="G29" s="0" t="s">
        <v>98</v>
      </c>
      <c r="H29" s="0" t="n">
        <v>33179182</v>
      </c>
      <c r="I29" s="0" t="n">
        <v>-266</v>
      </c>
      <c r="J29" s="0" t="n">
        <v>0.205867184714441</v>
      </c>
      <c r="K29" s="0" t="n">
        <v>0.00104260044971685</v>
      </c>
      <c r="L29" s="0" t="n">
        <v>-0.4234491</v>
      </c>
      <c r="M29" s="0" t="n">
        <f aca="false">L29*L29</f>
        <v>0.17930914029081</v>
      </c>
      <c r="N29" s="0" t="n">
        <v>0.279524137739651</v>
      </c>
      <c r="O29" s="0" t="n">
        <v>0.07365695302521</v>
      </c>
      <c r="P29" s="0" t="n">
        <v>294.614398148148</v>
      </c>
      <c r="Q29" s="0" t="n">
        <v>316.21125</v>
      </c>
    </row>
    <row r="30" customFormat="false" ht="12.75" hidden="false" customHeight="false" outlineLevel="0" collapsed="false">
      <c r="A30" s="6" t="s">
        <v>109</v>
      </c>
      <c r="B30" s="6" t="n">
        <v>3800129</v>
      </c>
      <c r="C30" s="1" t="n">
        <v>2</v>
      </c>
      <c r="D30" s="0" t="n">
        <v>74635604</v>
      </c>
      <c r="E30" s="0" t="s">
        <v>110</v>
      </c>
      <c r="F30" s="0" t="s">
        <v>111</v>
      </c>
      <c r="G30" s="0" t="s">
        <v>112</v>
      </c>
      <c r="H30" s="0" t="n">
        <v>74635368</v>
      </c>
      <c r="I30" s="0" t="n">
        <v>236</v>
      </c>
      <c r="J30" s="0" t="n">
        <v>0.203154889487628</v>
      </c>
      <c r="K30" s="0" t="n">
        <v>0.0101769948293667</v>
      </c>
      <c r="L30" s="0" t="n">
        <v>-0.1732021</v>
      </c>
      <c r="M30" s="0" t="n">
        <f aca="false">L30*L30</f>
        <v>0.02999896744441</v>
      </c>
      <c r="N30" s="0" t="n">
        <v>0.255147506683006</v>
      </c>
      <c r="O30" s="0" t="n">
        <v>0.0519926171953781</v>
      </c>
      <c r="P30" s="0" t="n">
        <v>1630.09657407407</v>
      </c>
      <c r="Q30" s="0" t="n">
        <v>2030.82740384615</v>
      </c>
    </row>
    <row r="31" customFormat="false" ht="12.75" hidden="false" customHeight="false" outlineLevel="0" collapsed="false">
      <c r="A31" s="6" t="s">
        <v>113</v>
      </c>
      <c r="B31" s="6" t="n">
        <v>1470564</v>
      </c>
      <c r="C31" s="1" t="n">
        <v>2</v>
      </c>
      <c r="D31" s="0" t="n">
        <v>10100464</v>
      </c>
      <c r="E31" s="0" t="s">
        <v>114</v>
      </c>
      <c r="F31" s="0" t="s">
        <v>115</v>
      </c>
      <c r="G31" s="0" t="s">
        <v>116</v>
      </c>
      <c r="H31" s="0" t="n">
        <v>10101133</v>
      </c>
      <c r="I31" s="0" t="n">
        <v>-669</v>
      </c>
      <c r="J31" s="0" t="n">
        <v>0.202384577904995</v>
      </c>
      <c r="K31" s="0" t="n">
        <v>0.0084754831779309</v>
      </c>
      <c r="L31" s="0" t="s">
        <v>37</v>
      </c>
      <c r="M31" s="0" t="s">
        <v>37</v>
      </c>
      <c r="N31" s="0" t="n">
        <v>0.323621673839869</v>
      </c>
      <c r="O31" s="0" t="n">
        <v>0.121237095934874</v>
      </c>
      <c r="P31" s="0" t="s">
        <v>37</v>
      </c>
      <c r="Q31" s="0" t="s">
        <v>37</v>
      </c>
    </row>
    <row r="32" customFormat="false" ht="12.75" hidden="false" customHeight="false" outlineLevel="0" collapsed="false">
      <c r="A32" s="6" t="s">
        <v>117</v>
      </c>
      <c r="B32" s="6" t="n">
        <v>5090754</v>
      </c>
      <c r="C32" s="1" t="n">
        <v>2</v>
      </c>
      <c r="D32" s="0" t="n">
        <v>158008721</v>
      </c>
      <c r="E32" s="0" t="s">
        <v>118</v>
      </c>
      <c r="F32" s="0" t="s">
        <v>119</v>
      </c>
      <c r="G32" s="0" t="s">
        <v>120</v>
      </c>
      <c r="H32" s="0" t="n">
        <v>158008850</v>
      </c>
      <c r="I32" s="0" t="n">
        <v>129</v>
      </c>
      <c r="J32" s="0" t="n">
        <v>0.201901685127218</v>
      </c>
      <c r="K32" s="0" t="n">
        <v>0.00110361323452822</v>
      </c>
      <c r="L32" s="0" t="n">
        <v>-0.1077999</v>
      </c>
      <c r="M32" s="0" t="n">
        <f aca="false">L32*L32</f>
        <v>0.01162081844001</v>
      </c>
      <c r="N32" s="0" t="n">
        <v>0.448959938562092</v>
      </c>
      <c r="O32" s="0" t="n">
        <v>0.247058253434874</v>
      </c>
      <c r="P32" s="0" t="n">
        <v>3177.14740740741</v>
      </c>
      <c r="Q32" s="0" t="n">
        <v>3022.20557692308</v>
      </c>
    </row>
    <row r="33" customFormat="false" ht="12.75" hidden="false" customHeight="false" outlineLevel="0" collapsed="false">
      <c r="A33" s="6" t="s">
        <v>121</v>
      </c>
      <c r="B33" s="6" t="n">
        <v>4780528</v>
      </c>
      <c r="C33" s="1" t="n">
        <v>1</v>
      </c>
      <c r="D33" s="0" t="n">
        <v>151240581</v>
      </c>
      <c r="E33" s="0" t="s">
        <v>122</v>
      </c>
      <c r="F33" s="0" t="s">
        <v>123</v>
      </c>
      <c r="G33" s="0" t="s">
        <v>124</v>
      </c>
      <c r="H33" s="0" t="n">
        <v>151240849</v>
      </c>
      <c r="I33" s="0" t="n">
        <v>-268</v>
      </c>
      <c r="J33" s="0" t="n">
        <v>0.201472907144413</v>
      </c>
      <c r="K33" s="10" t="n">
        <v>9.10787518510082E-005</v>
      </c>
      <c r="L33" s="0" t="n">
        <v>0.03482553</v>
      </c>
      <c r="M33" s="0" t="n">
        <f aca="false">L33*L33</f>
        <v>0.0012128175397809</v>
      </c>
      <c r="N33" s="0" t="n">
        <v>0.546205434749456</v>
      </c>
      <c r="O33" s="0" t="n">
        <v>0.344732527605042</v>
      </c>
      <c r="P33" s="0" t="n">
        <v>6191.90791666667</v>
      </c>
      <c r="Q33" s="0" t="n">
        <v>303.510673076923</v>
      </c>
    </row>
    <row r="34" customFormat="false" ht="12.75" hidden="false" customHeight="false" outlineLevel="0" collapsed="false">
      <c r="A34" s="6" t="s">
        <v>125</v>
      </c>
      <c r="B34" s="6" t="n">
        <v>7330767</v>
      </c>
      <c r="C34" s="1" t="n">
        <v>16</v>
      </c>
      <c r="D34" s="0" t="n">
        <v>55216837</v>
      </c>
      <c r="E34" s="0" t="s">
        <v>126</v>
      </c>
      <c r="F34" s="0" t="s">
        <v>127</v>
      </c>
      <c r="G34" s="0" t="s">
        <v>128</v>
      </c>
      <c r="H34" s="0" t="n">
        <v>55217219</v>
      </c>
      <c r="I34" s="0" t="n">
        <v>-382</v>
      </c>
      <c r="J34" s="0" t="n">
        <v>0.199837111038749</v>
      </c>
      <c r="K34" s="0" t="n">
        <v>0.00499297661539736</v>
      </c>
      <c r="L34" s="0" t="n">
        <v>-0.1974149</v>
      </c>
      <c r="M34" s="0" t="n">
        <f aca="false">L34*L34</f>
        <v>0.03897264274201</v>
      </c>
      <c r="N34" s="0" t="n">
        <v>0.265811529452614</v>
      </c>
      <c r="O34" s="0" t="n">
        <v>0.0659744184138655</v>
      </c>
      <c r="P34" s="0" t="n">
        <v>384.959861111111</v>
      </c>
      <c r="Q34" s="0" t="n">
        <v>411.210576923077</v>
      </c>
    </row>
    <row r="35" customFormat="false" ht="12.75" hidden="false" customHeight="false" outlineLevel="0" collapsed="false">
      <c r="A35" s="6" t="s">
        <v>129</v>
      </c>
      <c r="B35" s="6" t="n">
        <v>2100470</v>
      </c>
      <c r="C35" s="1" t="n">
        <v>1</v>
      </c>
      <c r="D35" s="0" t="n">
        <v>227473143</v>
      </c>
      <c r="E35" s="0" t="s">
        <v>130</v>
      </c>
      <c r="F35" s="0" t="s">
        <v>131</v>
      </c>
      <c r="G35" s="0" t="s">
        <v>132</v>
      </c>
      <c r="H35" s="0" t="n">
        <v>227473502</v>
      </c>
      <c r="I35" s="0" t="n">
        <v>-359</v>
      </c>
      <c r="J35" s="0" t="n">
        <v>0.199190851647214</v>
      </c>
      <c r="K35" s="10" t="n">
        <v>2.54796463639634E-006</v>
      </c>
      <c r="L35" s="0" t="s">
        <v>37</v>
      </c>
      <c r="M35" s="0" t="s">
        <v>37</v>
      </c>
      <c r="N35" s="0" t="n">
        <v>0.704607582298475</v>
      </c>
      <c r="O35" s="0" t="n">
        <v>0.505416730651261</v>
      </c>
      <c r="P35" s="0" t="s">
        <v>37</v>
      </c>
      <c r="Q35" s="0" t="s">
        <v>37</v>
      </c>
    </row>
    <row r="36" customFormat="false" ht="12.75" hidden="false" customHeight="false" outlineLevel="0" collapsed="false">
      <c r="A36" s="6" t="s">
        <v>133</v>
      </c>
      <c r="B36" s="6" t="n">
        <v>2100040</v>
      </c>
      <c r="C36" s="1" t="n">
        <v>1</v>
      </c>
      <c r="D36" s="0" t="n">
        <v>151280454</v>
      </c>
      <c r="E36" s="0" t="s">
        <v>134</v>
      </c>
      <c r="F36" s="0" t="s">
        <v>135</v>
      </c>
      <c r="G36" s="0" t="s">
        <v>136</v>
      </c>
      <c r="H36" s="0" t="n">
        <v>151281028</v>
      </c>
      <c r="I36" s="0" t="n">
        <v>574</v>
      </c>
      <c r="J36" s="0" t="n">
        <v>0.198607373013928</v>
      </c>
      <c r="K36" s="0" t="n">
        <v>0.000271289867002124</v>
      </c>
      <c r="L36" s="0" t="s">
        <v>37</v>
      </c>
      <c r="M36" s="0" t="s">
        <v>37</v>
      </c>
      <c r="N36" s="0" t="n">
        <v>0.571295927478214</v>
      </c>
      <c r="O36" s="0" t="n">
        <v>0.372688554464286</v>
      </c>
      <c r="P36" s="0" t="s">
        <v>37</v>
      </c>
      <c r="Q36" s="0" t="s">
        <v>37</v>
      </c>
    </row>
    <row r="37" customFormat="false" ht="12.75" hidden="false" customHeight="false" outlineLevel="0" collapsed="false">
      <c r="A37" s="6" t="s">
        <v>137</v>
      </c>
      <c r="B37" s="6" t="n">
        <v>380253</v>
      </c>
      <c r="C37" s="1" t="n">
        <v>1</v>
      </c>
      <c r="D37" s="0" t="n">
        <v>149611430</v>
      </c>
      <c r="E37" s="0" t="s">
        <v>138</v>
      </c>
      <c r="F37" s="0" t="s">
        <v>139</v>
      </c>
      <c r="G37" s="0" t="s">
        <v>140</v>
      </c>
      <c r="H37" s="0" t="n">
        <v>149611788</v>
      </c>
      <c r="I37" s="0" t="n">
        <v>358</v>
      </c>
      <c r="J37" s="0" t="n">
        <v>0.198240419899626</v>
      </c>
      <c r="K37" s="0" t="n">
        <v>0.00250745041618513</v>
      </c>
      <c r="L37" s="0" t="n">
        <v>-0.3772655</v>
      </c>
      <c r="M37" s="0" t="n">
        <f aca="false">L37*L37</f>
        <v>0.14232925749025</v>
      </c>
      <c r="N37" s="0" t="n">
        <v>0.514662377777778</v>
      </c>
      <c r="O37" s="0" t="n">
        <v>0.316421957878151</v>
      </c>
      <c r="P37" s="0" t="n">
        <v>1501.42162037037</v>
      </c>
      <c r="Q37" s="0" t="n">
        <v>3941.11009615385</v>
      </c>
    </row>
    <row r="38" customFormat="false" ht="12.75" hidden="false" customHeight="false" outlineLevel="0" collapsed="false">
      <c r="A38" s="6" t="s">
        <v>141</v>
      </c>
      <c r="B38" s="6" t="n">
        <v>2710736</v>
      </c>
      <c r="C38" s="1" t="n">
        <v>9</v>
      </c>
      <c r="D38" s="0" t="n">
        <v>139292452</v>
      </c>
      <c r="E38" s="0" t="s">
        <v>142</v>
      </c>
      <c r="F38" s="0" t="s">
        <v>143</v>
      </c>
      <c r="G38" s="0" t="s">
        <v>144</v>
      </c>
      <c r="H38" s="0" t="n">
        <v>139292099</v>
      </c>
      <c r="I38" s="0" t="n">
        <v>353</v>
      </c>
      <c r="J38" s="0" t="n">
        <v>0.197058313418534</v>
      </c>
      <c r="K38" s="0" t="n">
        <v>0.0227660633842443</v>
      </c>
      <c r="L38" s="0" t="n">
        <v>-0.3643612</v>
      </c>
      <c r="M38" s="0" t="n">
        <f aca="false">L38*L38</f>
        <v>0.13275908406544</v>
      </c>
      <c r="N38" s="0" t="n">
        <v>0.35092759380719</v>
      </c>
      <c r="O38" s="0" t="n">
        <v>0.153869280388655</v>
      </c>
      <c r="P38" s="0" t="n">
        <v>539.608611111111</v>
      </c>
      <c r="Q38" s="0" t="n">
        <v>654.715961538462</v>
      </c>
    </row>
    <row r="39" customFormat="false" ht="12.75" hidden="false" customHeight="false" outlineLevel="0" collapsed="false">
      <c r="A39" s="6" t="s">
        <v>145</v>
      </c>
      <c r="B39" s="6" t="n">
        <v>6940259</v>
      </c>
      <c r="C39" s="1" t="n">
        <v>4</v>
      </c>
      <c r="D39" s="0" t="n">
        <v>75083177</v>
      </c>
      <c r="E39" s="0" t="s">
        <v>146</v>
      </c>
      <c r="F39" s="0" t="s">
        <v>147</v>
      </c>
      <c r="G39" s="0" t="s">
        <v>148</v>
      </c>
      <c r="H39" s="0" t="n">
        <v>75083280</v>
      </c>
      <c r="I39" s="0" t="n">
        <v>103</v>
      </c>
      <c r="J39" s="0" t="n">
        <v>0.196407300704949</v>
      </c>
      <c r="K39" s="0" t="n">
        <v>0.0077529470232697</v>
      </c>
      <c r="L39" s="0" t="n">
        <v>0.02929088</v>
      </c>
      <c r="M39" s="0" t="n">
        <f aca="false">L39*L39</f>
        <v>0.0008579556511744</v>
      </c>
      <c r="N39" s="0" t="n">
        <v>0.445104642973856</v>
      </c>
      <c r="O39" s="0" t="n">
        <v>0.248697342268908</v>
      </c>
      <c r="P39" s="0" t="n">
        <v>2162.68625</v>
      </c>
      <c r="Q39" s="0" t="n">
        <v>2154.89153846154</v>
      </c>
    </row>
    <row r="40" customFormat="false" ht="12.75" hidden="false" customHeight="false" outlineLevel="0" collapsed="false">
      <c r="A40" s="6" t="s">
        <v>149</v>
      </c>
      <c r="B40" s="6" t="n">
        <v>6180170</v>
      </c>
      <c r="C40" s="1" t="n">
        <v>4</v>
      </c>
      <c r="D40" s="0" t="n">
        <v>25266527</v>
      </c>
      <c r="E40" s="0" t="s">
        <v>150</v>
      </c>
      <c r="F40" s="0" t="s">
        <v>151</v>
      </c>
      <c r="G40" s="0" t="s">
        <v>152</v>
      </c>
      <c r="H40" s="0" t="n">
        <v>25266571</v>
      </c>
      <c r="I40" s="0" t="n">
        <v>-44</v>
      </c>
      <c r="J40" s="0" t="n">
        <v>0.19626114001634</v>
      </c>
      <c r="K40" s="0" t="n">
        <v>0.00474740823575017</v>
      </c>
      <c r="L40" s="0" t="n">
        <v>-0.370346</v>
      </c>
      <c r="M40" s="0" t="n">
        <f aca="false">L40*L40</f>
        <v>0.137156159716</v>
      </c>
      <c r="N40" s="0" t="n">
        <v>0.38141923251634</v>
      </c>
      <c r="O40" s="0" t="n">
        <v>0.1851580925</v>
      </c>
      <c r="P40" s="0" t="n">
        <v>379.971435185185</v>
      </c>
      <c r="Q40" s="0" t="n">
        <v>693.699903846154</v>
      </c>
    </row>
    <row r="41" customFormat="false" ht="12.75" hidden="false" customHeight="false" outlineLevel="0" collapsed="false">
      <c r="A41" s="6" t="s">
        <v>153</v>
      </c>
      <c r="B41" s="6" t="n">
        <v>540192</v>
      </c>
      <c r="C41" s="1" t="n">
        <v>1</v>
      </c>
      <c r="D41" s="0" t="n">
        <v>214663262</v>
      </c>
      <c r="E41" s="0" t="s">
        <v>154</v>
      </c>
      <c r="F41" s="0" t="s">
        <v>155</v>
      </c>
      <c r="G41" s="0" t="s">
        <v>156</v>
      </c>
      <c r="H41" s="0" t="n">
        <v>214663361</v>
      </c>
      <c r="I41" s="0" t="n">
        <v>99</v>
      </c>
      <c r="J41" s="0" t="n">
        <v>0.194268280436119</v>
      </c>
      <c r="K41" s="0" t="n">
        <v>0.000388208023164893</v>
      </c>
      <c r="L41" s="0" t="n">
        <v>0.2127268</v>
      </c>
      <c r="M41" s="0" t="n">
        <f aca="false">L41*L41</f>
        <v>0.04525269143824</v>
      </c>
      <c r="N41" s="0" t="n">
        <v>0.439422883534859</v>
      </c>
      <c r="O41" s="0" t="n">
        <v>0.245154603098739</v>
      </c>
      <c r="P41" s="0" t="n">
        <v>321.062962962963</v>
      </c>
      <c r="Q41" s="0" t="n">
        <v>317.848461538462</v>
      </c>
    </row>
    <row r="42" customFormat="false" ht="12.75" hidden="false" customHeight="false" outlineLevel="0" collapsed="false">
      <c r="A42" s="6" t="s">
        <v>157</v>
      </c>
      <c r="B42" s="6" t="n">
        <v>6450608</v>
      </c>
      <c r="C42" s="1" t="n">
        <v>10</v>
      </c>
      <c r="D42" s="0" t="n">
        <v>74384941</v>
      </c>
      <c r="E42" s="0" t="s">
        <v>158</v>
      </c>
      <c r="F42" s="0" t="s">
        <v>159</v>
      </c>
      <c r="G42" s="0" t="s">
        <v>160</v>
      </c>
      <c r="H42" s="0" t="n">
        <v>74384516</v>
      </c>
      <c r="I42" s="0" t="n">
        <v>-425</v>
      </c>
      <c r="J42" s="0" t="n">
        <v>0.193410702498055</v>
      </c>
      <c r="K42" s="0" t="n">
        <v>0.00144474255151176</v>
      </c>
      <c r="L42" s="0" t="s">
        <v>37</v>
      </c>
      <c r="M42" s="0" t="s">
        <v>37</v>
      </c>
      <c r="N42" s="0" t="n">
        <v>0.735098674945534</v>
      </c>
      <c r="O42" s="0" t="n">
        <v>0.541687972447479</v>
      </c>
      <c r="P42" s="0" t="s">
        <v>37</v>
      </c>
      <c r="Q42" s="0" t="s">
        <v>37</v>
      </c>
    </row>
    <row r="43" customFormat="false" ht="12.75" hidden="false" customHeight="false" outlineLevel="0" collapsed="false">
      <c r="A43" s="6" t="s">
        <v>161</v>
      </c>
      <c r="B43" s="6" t="n">
        <v>840600</v>
      </c>
      <c r="C43" s="1" t="n">
        <v>19</v>
      </c>
      <c r="D43" s="0" t="n">
        <v>62912474</v>
      </c>
      <c r="E43" s="0" t="s">
        <v>162</v>
      </c>
      <c r="F43" s="0" t="s">
        <v>163</v>
      </c>
      <c r="G43" s="0" t="s">
        <v>164</v>
      </c>
      <c r="H43" s="0" t="n">
        <v>62912374</v>
      </c>
      <c r="I43" s="0" t="n">
        <v>-100</v>
      </c>
      <c r="J43" s="0" t="n">
        <v>0.191484931263227</v>
      </c>
      <c r="K43" s="0" t="n">
        <v>0.0310125112297611</v>
      </c>
      <c r="L43" s="0" t="n">
        <v>-0.3722552</v>
      </c>
      <c r="M43" s="0" t="n">
        <f aca="false">L43*L43</f>
        <v>0.13857393392704</v>
      </c>
      <c r="N43" s="0" t="n">
        <v>0.462649270958606</v>
      </c>
      <c r="O43" s="0" t="n">
        <v>0.271164339695378</v>
      </c>
      <c r="P43" s="0" t="n">
        <v>367.969953703704</v>
      </c>
      <c r="Q43" s="0" t="n">
        <v>387.861634615385</v>
      </c>
    </row>
    <row r="44" customFormat="false" ht="12.75" hidden="false" customHeight="false" outlineLevel="0" collapsed="false">
      <c r="A44" s="6" t="s">
        <v>165</v>
      </c>
      <c r="B44" s="6" t="n">
        <v>6650605</v>
      </c>
      <c r="C44" s="1" t="n">
        <v>3</v>
      </c>
      <c r="D44" s="0" t="n">
        <v>189413398</v>
      </c>
      <c r="E44" s="0" t="s">
        <v>166</v>
      </c>
      <c r="F44" s="0" t="s">
        <v>167</v>
      </c>
      <c r="G44" s="0" t="s">
        <v>168</v>
      </c>
      <c r="H44" s="0" t="n">
        <v>189413415</v>
      </c>
      <c r="I44" s="0" t="n">
        <v>-17</v>
      </c>
      <c r="J44" s="0" t="n">
        <v>0.191394402259181</v>
      </c>
      <c r="K44" s="10" t="n">
        <v>4.6735519898762E-006</v>
      </c>
      <c r="L44" s="0" t="s">
        <v>37</v>
      </c>
      <c r="M44" s="0" t="s">
        <v>37</v>
      </c>
      <c r="N44" s="0" t="n">
        <v>0.660462191639434</v>
      </c>
      <c r="O44" s="0" t="n">
        <v>0.469067789380252</v>
      </c>
      <c r="P44" s="0" t="s">
        <v>37</v>
      </c>
      <c r="Q44" s="0" t="s">
        <v>37</v>
      </c>
    </row>
    <row r="45" customFormat="false" ht="12.75" hidden="false" customHeight="false" outlineLevel="0" collapsed="false">
      <c r="A45" s="6" t="s">
        <v>169</v>
      </c>
      <c r="B45" s="6" t="n">
        <v>1500280</v>
      </c>
      <c r="C45" s="1" t="n">
        <v>16</v>
      </c>
      <c r="D45" s="0" t="n">
        <v>67943328</v>
      </c>
      <c r="E45" s="0" t="s">
        <v>170</v>
      </c>
      <c r="F45" s="0" t="s">
        <v>171</v>
      </c>
      <c r="G45" s="0" t="s">
        <v>172</v>
      </c>
      <c r="H45" s="0" t="n">
        <v>67943190</v>
      </c>
      <c r="I45" s="0" t="n">
        <v>-138</v>
      </c>
      <c r="J45" s="0" t="n">
        <v>0.190829590223312</v>
      </c>
      <c r="K45" s="0" t="n">
        <v>0.000116763094658457</v>
      </c>
      <c r="L45" s="0" t="s">
        <v>37</v>
      </c>
      <c r="M45" s="0" t="s">
        <v>37</v>
      </c>
      <c r="N45" s="0" t="n">
        <v>0.861982932135076</v>
      </c>
      <c r="O45" s="0" t="n">
        <v>0.671153341911765</v>
      </c>
      <c r="P45" s="0" t="s">
        <v>37</v>
      </c>
      <c r="Q45" s="0" t="s">
        <v>37</v>
      </c>
    </row>
    <row r="46" customFormat="false" ht="12.75" hidden="false" customHeight="false" outlineLevel="0" collapsed="false">
      <c r="A46" s="6" t="s">
        <v>173</v>
      </c>
      <c r="B46" s="6" t="n">
        <v>7400181</v>
      </c>
      <c r="C46" s="1" t="n">
        <v>8</v>
      </c>
      <c r="D46" s="0" t="n">
        <v>145613099</v>
      </c>
      <c r="E46" s="0" t="s">
        <v>174</v>
      </c>
      <c r="F46" s="0" t="s">
        <v>175</v>
      </c>
      <c r="G46" s="0" t="s">
        <v>176</v>
      </c>
      <c r="H46" s="0" t="n">
        <v>145613081</v>
      </c>
      <c r="I46" s="0" t="n">
        <v>-18</v>
      </c>
      <c r="J46" s="0" t="n">
        <v>0.190581703637566</v>
      </c>
      <c r="K46" s="0" t="n">
        <v>0.000743523543335148</v>
      </c>
      <c r="L46" s="0" t="n">
        <v>-0.6769357</v>
      </c>
      <c r="M46" s="0" t="n">
        <f aca="false">L46*L46</f>
        <v>0.45824194193449</v>
      </c>
      <c r="N46" s="0" t="n">
        <v>0.672014834204793</v>
      </c>
      <c r="O46" s="0" t="n">
        <v>0.481433130567227</v>
      </c>
      <c r="P46" s="0" t="n">
        <v>295.103518518519</v>
      </c>
      <c r="Q46" s="0" t="n">
        <v>325.354326923077</v>
      </c>
    </row>
    <row r="47" customFormat="false" ht="12.75" hidden="false" customHeight="false" outlineLevel="0" collapsed="false">
      <c r="A47" s="6" t="s">
        <v>177</v>
      </c>
      <c r="B47" s="6" t="n">
        <v>430632</v>
      </c>
      <c r="C47" s="1" t="n">
        <v>1</v>
      </c>
      <c r="D47" s="0" t="n">
        <v>92187310</v>
      </c>
      <c r="E47" s="0" t="s">
        <v>178</v>
      </c>
      <c r="F47" s="0" t="s">
        <v>179</v>
      </c>
      <c r="G47" s="0" t="s">
        <v>180</v>
      </c>
      <c r="H47" s="0" t="n">
        <v>92187720</v>
      </c>
      <c r="I47" s="0" t="n">
        <v>-410</v>
      </c>
      <c r="J47" s="0" t="n">
        <v>0.189813244067071</v>
      </c>
      <c r="K47" s="0" t="n">
        <v>0.00149258104199406</v>
      </c>
      <c r="L47" s="0" t="n">
        <v>-0.3333176</v>
      </c>
      <c r="M47" s="0" t="n">
        <f aca="false">L47*L47</f>
        <v>0.11110062246976</v>
      </c>
      <c r="N47" s="0" t="n">
        <v>0.542871544172113</v>
      </c>
      <c r="O47" s="0" t="n">
        <v>0.353058300105042</v>
      </c>
      <c r="P47" s="0" t="n">
        <v>416.40037037037</v>
      </c>
      <c r="Q47" s="0" t="n">
        <v>731.438846153846</v>
      </c>
    </row>
    <row r="48" customFormat="false" ht="12.75" hidden="false" customHeight="false" outlineLevel="0" collapsed="false">
      <c r="A48" s="6" t="s">
        <v>181</v>
      </c>
      <c r="B48" s="6" t="n">
        <v>2070324</v>
      </c>
      <c r="C48" s="1" t="n">
        <v>7</v>
      </c>
      <c r="D48" s="0" t="n">
        <v>150065010</v>
      </c>
      <c r="E48" s="0" t="s">
        <v>182</v>
      </c>
      <c r="F48" s="0" t="s">
        <v>183</v>
      </c>
      <c r="G48" s="0" t="s">
        <v>184</v>
      </c>
      <c r="H48" s="0" t="n">
        <v>150065384</v>
      </c>
      <c r="I48" s="0" t="n">
        <v>-374</v>
      </c>
      <c r="J48" s="0" t="n">
        <v>0.187959939811702</v>
      </c>
      <c r="K48" s="0" t="n">
        <v>0.000357814118347769</v>
      </c>
      <c r="L48" s="0" t="s">
        <v>37</v>
      </c>
      <c r="M48" s="0" t="s">
        <v>37</v>
      </c>
      <c r="N48" s="0" t="n">
        <v>0.587525693845316</v>
      </c>
      <c r="O48" s="0" t="n">
        <v>0.399565754033614</v>
      </c>
      <c r="P48" s="0" t="s">
        <v>37</v>
      </c>
      <c r="Q48" s="0" t="s">
        <v>37</v>
      </c>
    </row>
    <row r="49" customFormat="false" ht="12.75" hidden="false" customHeight="false" outlineLevel="0" collapsed="false">
      <c r="A49" s="6" t="s">
        <v>185</v>
      </c>
      <c r="B49" s="6" t="n">
        <v>1690367</v>
      </c>
      <c r="C49" s="1" t="n">
        <v>12</v>
      </c>
      <c r="D49" s="0" t="n">
        <v>16652673</v>
      </c>
      <c r="E49" s="0" t="s">
        <v>186</v>
      </c>
      <c r="F49" s="0" t="s">
        <v>187</v>
      </c>
      <c r="G49" s="0" t="s">
        <v>188</v>
      </c>
      <c r="H49" s="0" t="n">
        <v>16652291</v>
      </c>
      <c r="I49" s="0" t="n">
        <v>-382</v>
      </c>
      <c r="J49" s="0" t="n">
        <v>0.187531338231015</v>
      </c>
      <c r="K49" s="0" t="n">
        <v>0.000737108092760059</v>
      </c>
      <c r="L49" s="0" t="s">
        <v>37</v>
      </c>
      <c r="M49" s="0" t="s">
        <v>37</v>
      </c>
      <c r="N49" s="0" t="n">
        <v>0.542321074291939</v>
      </c>
      <c r="O49" s="0" t="n">
        <v>0.354789736060924</v>
      </c>
      <c r="P49" s="0" t="s">
        <v>37</v>
      </c>
      <c r="Q49" s="0" t="s">
        <v>37</v>
      </c>
    </row>
    <row r="50" customFormat="false" ht="12.75" hidden="false" customHeight="false" outlineLevel="0" collapsed="false">
      <c r="A50" s="6" t="s">
        <v>189</v>
      </c>
      <c r="B50" s="6" t="n">
        <v>3780689</v>
      </c>
      <c r="C50" s="1" t="n">
        <v>8</v>
      </c>
      <c r="D50" s="0" t="n">
        <v>23016330</v>
      </c>
      <c r="E50" s="0" t="s">
        <v>190</v>
      </c>
      <c r="F50" s="0" t="s">
        <v>191</v>
      </c>
      <c r="G50" s="0" t="s">
        <v>192</v>
      </c>
      <c r="H50" s="0" t="n">
        <v>23016379</v>
      </c>
      <c r="I50" s="0" t="n">
        <v>-49</v>
      </c>
      <c r="J50" s="0" t="n">
        <v>0.187050886182306</v>
      </c>
      <c r="K50" s="0" t="n">
        <v>0.000744895657190573</v>
      </c>
      <c r="L50" s="0" t="n">
        <v>-0.3286609</v>
      </c>
      <c r="M50" s="0" t="n">
        <f aca="false">L50*L50</f>
        <v>0.10801798718881</v>
      </c>
      <c r="N50" s="0" t="n">
        <v>0.326610598986928</v>
      </c>
      <c r="O50" s="0" t="n">
        <v>0.139559712804622</v>
      </c>
      <c r="P50" s="0" t="n">
        <v>322.03162037037</v>
      </c>
      <c r="Q50" s="0" t="n">
        <v>320.805576923077</v>
      </c>
    </row>
    <row r="51" customFormat="false" ht="12.75" hidden="false" customHeight="false" outlineLevel="0" collapsed="false">
      <c r="A51" s="6" t="s">
        <v>75</v>
      </c>
      <c r="B51" s="6" t="n">
        <v>7610154</v>
      </c>
      <c r="C51" s="1" t="n">
        <v>11</v>
      </c>
      <c r="D51" s="0" t="n">
        <v>86060830</v>
      </c>
      <c r="E51" s="0" t="s">
        <v>193</v>
      </c>
      <c r="F51" s="0" t="s">
        <v>77</v>
      </c>
      <c r="G51" s="0" t="s">
        <v>78</v>
      </c>
      <c r="H51" s="0" t="n">
        <v>86061075</v>
      </c>
      <c r="I51" s="0" t="n">
        <v>245</v>
      </c>
      <c r="J51" s="0" t="n">
        <v>0.18665988636827</v>
      </c>
      <c r="K51" s="0" t="n">
        <v>0.00766169675410356</v>
      </c>
      <c r="L51" s="0" t="n">
        <v>-0.364902</v>
      </c>
      <c r="M51" s="0" t="n">
        <f aca="false">L51*L51</f>
        <v>0.133153469604</v>
      </c>
      <c r="N51" s="0" t="n">
        <v>0.286338164782135</v>
      </c>
      <c r="O51" s="0" t="n">
        <v>0.0996782784138655</v>
      </c>
      <c r="P51" s="0" t="n">
        <v>714.597824074074</v>
      </c>
      <c r="Q51" s="0" t="n">
        <v>1343.60971153846</v>
      </c>
    </row>
    <row r="52" customFormat="false" ht="12.75" hidden="false" customHeight="false" outlineLevel="0" collapsed="false">
      <c r="A52" s="6" t="s">
        <v>194</v>
      </c>
      <c r="B52" s="6" t="n">
        <v>990162</v>
      </c>
      <c r="C52" s="1" t="n">
        <v>7</v>
      </c>
      <c r="D52" s="0" t="n">
        <v>27191747</v>
      </c>
      <c r="E52" s="0" t="s">
        <v>195</v>
      </c>
      <c r="F52" s="0" t="s">
        <v>196</v>
      </c>
      <c r="G52" s="0" t="s">
        <v>197</v>
      </c>
      <c r="H52" s="0" t="n">
        <v>27191355</v>
      </c>
      <c r="I52" s="0" t="n">
        <v>-392</v>
      </c>
      <c r="J52" s="0" t="n">
        <v>0.186529761567849</v>
      </c>
      <c r="K52" s="0" t="n">
        <v>0.0201794050084236</v>
      </c>
      <c r="L52" s="0" t="n">
        <v>0.0378823</v>
      </c>
      <c r="M52" s="0" t="n">
        <f aca="false">L52*L52</f>
        <v>0.00143506865329</v>
      </c>
      <c r="N52" s="0" t="n">
        <v>0.381781298752723</v>
      </c>
      <c r="O52" s="0" t="n">
        <v>0.195251537184874</v>
      </c>
      <c r="P52" s="0" t="n">
        <v>412.900694444444</v>
      </c>
      <c r="Q52" s="0" t="n">
        <v>350.0775</v>
      </c>
    </row>
    <row r="53" customFormat="false" ht="12.75" hidden="false" customHeight="false" outlineLevel="0" collapsed="false">
      <c r="A53" s="6" t="s">
        <v>198</v>
      </c>
      <c r="B53" s="6" t="n">
        <v>3420273</v>
      </c>
      <c r="C53" s="1" t="n">
        <v>18</v>
      </c>
      <c r="D53" s="0" t="n">
        <v>40535761</v>
      </c>
      <c r="E53" s="0" t="s">
        <v>199</v>
      </c>
      <c r="F53" s="0" t="s">
        <v>200</v>
      </c>
      <c r="G53" s="0" t="s">
        <v>201</v>
      </c>
      <c r="H53" s="0" t="n">
        <v>40535467</v>
      </c>
      <c r="I53" s="0" t="n">
        <v>294</v>
      </c>
      <c r="J53" s="0" t="n">
        <v>0.186392943125583</v>
      </c>
      <c r="K53" s="10" t="n">
        <v>1.15026137815637E-006</v>
      </c>
      <c r="L53" s="0" t="n">
        <v>0.4048877</v>
      </c>
      <c r="M53" s="0" t="n">
        <f aca="false">L53*L53</f>
        <v>0.16393404961129</v>
      </c>
      <c r="N53" s="0" t="n">
        <v>0.872418129575164</v>
      </c>
      <c r="O53" s="0" t="n">
        <v>0.68602518644958</v>
      </c>
      <c r="P53" s="0" t="n">
        <v>832.872222222222</v>
      </c>
      <c r="Q53" s="0" t="n">
        <v>641.567403846154</v>
      </c>
    </row>
    <row r="54" customFormat="false" ht="12.75" hidden="false" customHeight="false" outlineLevel="0" collapsed="false">
      <c r="A54" s="6" t="s">
        <v>202</v>
      </c>
      <c r="B54" s="6" t="n">
        <v>4060414</v>
      </c>
      <c r="C54" s="1" t="n">
        <v>17</v>
      </c>
      <c r="D54" s="0" t="n">
        <v>7289214</v>
      </c>
      <c r="E54" s="0" t="s">
        <v>203</v>
      </c>
      <c r="F54" s="0" t="s">
        <v>204</v>
      </c>
      <c r="G54" s="0" t="s">
        <v>205</v>
      </c>
      <c r="H54" s="0" t="n">
        <v>7289130</v>
      </c>
      <c r="I54" s="0" t="n">
        <v>84</v>
      </c>
      <c r="J54" s="0" t="n">
        <v>0.186015375138889</v>
      </c>
      <c r="K54" s="0" t="n">
        <v>0.00298473754598445</v>
      </c>
      <c r="L54" s="0" t="n">
        <v>-0.05798039</v>
      </c>
      <c r="M54" s="0" t="n">
        <f aca="false">L54*L54</f>
        <v>0.0033617256245521</v>
      </c>
      <c r="N54" s="0" t="n">
        <v>0.256617803153595</v>
      </c>
      <c r="O54" s="0" t="n">
        <v>0.0706024280147059</v>
      </c>
      <c r="P54" s="0" t="n">
        <v>468.829907407407</v>
      </c>
      <c r="Q54" s="0" t="n">
        <v>483.952115384615</v>
      </c>
    </row>
    <row r="55" customFormat="false" ht="12.75" hidden="false" customHeight="false" outlineLevel="0" collapsed="false">
      <c r="A55" s="6" t="s">
        <v>206</v>
      </c>
      <c r="B55" s="6" t="n">
        <v>3390390</v>
      </c>
      <c r="C55" s="1" t="n">
        <v>6</v>
      </c>
      <c r="D55" s="0" t="n">
        <v>32022284</v>
      </c>
      <c r="E55" s="0" t="s">
        <v>207</v>
      </c>
      <c r="F55" s="0" t="s">
        <v>208</v>
      </c>
      <c r="G55" s="0" t="s">
        <v>209</v>
      </c>
      <c r="H55" s="0" t="n">
        <v>32021752</v>
      </c>
      <c r="I55" s="0" t="n">
        <v>532</v>
      </c>
      <c r="J55" s="0" t="n">
        <v>0.185440566527389</v>
      </c>
      <c r="K55" s="0" t="n">
        <v>0.000114459835248653</v>
      </c>
      <c r="L55" s="0" t="s">
        <v>37</v>
      </c>
      <c r="M55" s="0" t="s">
        <v>37</v>
      </c>
      <c r="N55" s="0" t="n">
        <v>0.757962612472767</v>
      </c>
      <c r="O55" s="0" t="n">
        <v>0.572522045945378</v>
      </c>
      <c r="P55" s="0" t="s">
        <v>37</v>
      </c>
      <c r="Q55" s="0" t="s">
        <v>37</v>
      </c>
    </row>
    <row r="56" customFormat="false" ht="12.75" hidden="false" customHeight="false" outlineLevel="0" collapsed="false">
      <c r="A56" s="6" t="s">
        <v>210</v>
      </c>
      <c r="B56" s="6" t="n">
        <v>1980019</v>
      </c>
      <c r="C56" s="1" t="n">
        <v>11</v>
      </c>
      <c r="D56" s="0" t="n">
        <v>118716856</v>
      </c>
      <c r="E56" s="0" t="s">
        <v>211</v>
      </c>
      <c r="F56" s="0" t="s">
        <v>212</v>
      </c>
      <c r="G56" s="0" t="s">
        <v>213</v>
      </c>
      <c r="H56" s="0" t="n">
        <v>118716791</v>
      </c>
      <c r="I56" s="0" t="n">
        <v>-65</v>
      </c>
      <c r="J56" s="0" t="n">
        <v>0.185072943330999</v>
      </c>
      <c r="K56" s="0" t="n">
        <v>0.000323745525349588</v>
      </c>
      <c r="L56" s="0" t="n">
        <v>-0.1859796</v>
      </c>
      <c r="M56" s="0" t="n">
        <f aca="false">L56*L56</f>
        <v>0.03458841161616</v>
      </c>
      <c r="N56" s="0" t="n">
        <v>0.386191422238562</v>
      </c>
      <c r="O56" s="0" t="n">
        <v>0.201118478907563</v>
      </c>
      <c r="P56" s="0" t="n">
        <v>1720.19694444444</v>
      </c>
      <c r="Q56" s="0" t="n">
        <v>2055.07596153846</v>
      </c>
    </row>
    <row r="57" customFormat="false" ht="12.75" hidden="false" customHeight="false" outlineLevel="0" collapsed="false">
      <c r="A57" s="6" t="s">
        <v>214</v>
      </c>
      <c r="B57" s="6" t="n">
        <v>1190647</v>
      </c>
      <c r="C57" s="1" t="n">
        <v>18</v>
      </c>
      <c r="D57" s="0" t="n">
        <v>59373667</v>
      </c>
      <c r="E57" s="0" t="s">
        <v>215</v>
      </c>
      <c r="F57" s="0" t="s">
        <v>216</v>
      </c>
      <c r="G57" s="0" t="s">
        <v>217</v>
      </c>
      <c r="H57" s="0" t="n">
        <v>59374373</v>
      </c>
      <c r="I57" s="0" t="n">
        <v>-706</v>
      </c>
      <c r="J57" s="0" t="n">
        <v>0.184670961995409</v>
      </c>
      <c r="K57" s="0" t="n">
        <v>0.0012281512087686</v>
      </c>
      <c r="L57" s="0" t="n">
        <v>-0.03984969</v>
      </c>
      <c r="M57" s="0" t="n">
        <f aca="false">L57*L57</f>
        <v>0.0015879977930961</v>
      </c>
      <c r="N57" s="0" t="n">
        <v>0.659249730283224</v>
      </c>
      <c r="O57" s="0" t="n">
        <v>0.474578768287815</v>
      </c>
      <c r="P57" s="0" t="n">
        <v>340.619537037037</v>
      </c>
      <c r="Q57" s="0" t="n">
        <v>328.243269230769</v>
      </c>
    </row>
    <row r="58" customFormat="false" ht="12.75" hidden="false" customHeight="false" outlineLevel="0" collapsed="false">
      <c r="A58" s="6" t="s">
        <v>218</v>
      </c>
      <c r="B58" s="6" t="n">
        <v>3460408</v>
      </c>
      <c r="C58" s="1" t="n">
        <v>19</v>
      </c>
      <c r="D58" s="0" t="n">
        <v>42874895</v>
      </c>
      <c r="E58" s="0" t="s">
        <v>219</v>
      </c>
      <c r="F58" s="0" t="s">
        <v>220</v>
      </c>
      <c r="G58" s="0" t="s">
        <v>221</v>
      </c>
      <c r="H58" s="0" t="n">
        <v>42874992</v>
      </c>
      <c r="I58" s="0" t="n">
        <v>97</v>
      </c>
      <c r="J58" s="0" t="n">
        <v>0.184578595287115</v>
      </c>
      <c r="K58" s="0" t="n">
        <v>0.0421257086518046</v>
      </c>
      <c r="L58" s="0" t="n">
        <v>-0.2453068</v>
      </c>
      <c r="M58" s="0" t="n">
        <f aca="false">L58*L58</f>
        <v>0.06017542612624</v>
      </c>
      <c r="N58" s="0" t="n">
        <v>0.381597520539216</v>
      </c>
      <c r="O58" s="0" t="n">
        <v>0.197018925252101</v>
      </c>
      <c r="P58" s="0" t="n">
        <v>319.109259259259</v>
      </c>
      <c r="Q58" s="0" t="n">
        <v>349.186634615385</v>
      </c>
    </row>
    <row r="59" customFormat="false" ht="12.75" hidden="false" customHeight="false" outlineLevel="0" collapsed="false">
      <c r="A59" s="6" t="s">
        <v>169</v>
      </c>
      <c r="B59" s="6" t="n">
        <v>4490019</v>
      </c>
      <c r="C59" s="1" t="n">
        <v>16</v>
      </c>
      <c r="D59" s="0" t="n">
        <v>67943107</v>
      </c>
      <c r="E59" s="0" t="s">
        <v>222</v>
      </c>
      <c r="F59" s="0" t="s">
        <v>171</v>
      </c>
      <c r="G59" s="0" t="s">
        <v>172</v>
      </c>
      <c r="H59" s="0" t="n">
        <v>67943190</v>
      </c>
      <c r="I59" s="0" t="n">
        <v>83</v>
      </c>
      <c r="J59" s="0" t="n">
        <v>0.184408436761204</v>
      </c>
      <c r="K59" s="0" t="n">
        <v>0.00042609390887943</v>
      </c>
      <c r="L59" s="0" t="s">
        <v>37</v>
      </c>
      <c r="M59" s="0" t="s">
        <v>37</v>
      </c>
      <c r="N59" s="0" t="n">
        <v>0.76536805122549</v>
      </c>
      <c r="O59" s="0" t="n">
        <v>0.580959614464286</v>
      </c>
      <c r="P59" s="0" t="s">
        <v>37</v>
      </c>
      <c r="Q59" s="0" t="s">
        <v>37</v>
      </c>
    </row>
    <row r="60" customFormat="false" ht="12.75" hidden="false" customHeight="false" outlineLevel="0" collapsed="false">
      <c r="A60" s="6" t="s">
        <v>223</v>
      </c>
      <c r="B60" s="6" t="n">
        <v>1050364</v>
      </c>
      <c r="C60" s="1" t="n">
        <v>6</v>
      </c>
      <c r="D60" s="0" t="n">
        <v>33028198</v>
      </c>
      <c r="E60" s="0" t="s">
        <v>224</v>
      </c>
      <c r="F60" s="0" t="s">
        <v>225</v>
      </c>
      <c r="G60" s="0" t="s">
        <v>226</v>
      </c>
      <c r="H60" s="0" t="n">
        <v>33028831</v>
      </c>
      <c r="I60" s="0" t="n">
        <v>633</v>
      </c>
      <c r="J60" s="0" t="n">
        <v>0.183776548671024</v>
      </c>
      <c r="K60" s="0" t="n">
        <v>0.00137367740794829</v>
      </c>
      <c r="L60" s="0" t="s">
        <v>37</v>
      </c>
      <c r="M60" s="0" t="s">
        <v>37</v>
      </c>
      <c r="N60" s="0" t="n">
        <v>0.38863659293573</v>
      </c>
      <c r="O60" s="0" t="n">
        <v>0.204860044264706</v>
      </c>
      <c r="P60" s="0" t="s">
        <v>37</v>
      </c>
      <c r="Q60" s="0" t="s">
        <v>37</v>
      </c>
    </row>
    <row r="61" customFormat="false" ht="12.75" hidden="false" customHeight="false" outlineLevel="0" collapsed="false">
      <c r="A61" s="6" t="s">
        <v>227</v>
      </c>
      <c r="B61" s="6" t="n">
        <v>870010</v>
      </c>
      <c r="C61" s="1" t="n">
        <v>19</v>
      </c>
      <c r="D61" s="0" t="n">
        <v>11390856</v>
      </c>
      <c r="E61" s="0" t="s">
        <v>228</v>
      </c>
      <c r="F61" s="0" t="s">
        <v>229</v>
      </c>
      <c r="G61" s="0" t="s">
        <v>230</v>
      </c>
      <c r="H61" s="0" t="n">
        <v>11391000</v>
      </c>
      <c r="I61" s="0" t="n">
        <v>144</v>
      </c>
      <c r="J61" s="0" t="n">
        <v>0.181293151221989</v>
      </c>
      <c r="K61" s="0" t="n">
        <v>0.0154034287110388</v>
      </c>
      <c r="L61" s="0" t="n">
        <v>-0.4455332</v>
      </c>
      <c r="M61" s="0" t="n">
        <f aca="false">L61*L61</f>
        <v>0.19849983230224</v>
      </c>
      <c r="N61" s="0" t="n">
        <v>0.233215012156863</v>
      </c>
      <c r="O61" s="0" t="n">
        <v>0.051921860934874</v>
      </c>
      <c r="P61" s="0" t="n">
        <v>673.736898148148</v>
      </c>
      <c r="Q61" s="0" t="n">
        <v>1267.13519230769</v>
      </c>
    </row>
    <row r="62" customFormat="false" ht="12.75" hidden="false" customHeight="false" outlineLevel="0" collapsed="false">
      <c r="A62" s="6" t="s">
        <v>231</v>
      </c>
      <c r="B62" s="6" t="n">
        <v>4890619</v>
      </c>
      <c r="C62" s="1" t="n">
        <v>6</v>
      </c>
      <c r="D62" s="0" t="n">
        <v>26153642</v>
      </c>
      <c r="E62" s="0" t="s">
        <v>232</v>
      </c>
      <c r="F62" s="0" t="s">
        <v>233</v>
      </c>
      <c r="G62" s="0" t="s">
        <v>234</v>
      </c>
      <c r="H62" s="0" t="n">
        <v>26153618</v>
      </c>
      <c r="I62" s="0" t="n">
        <v>24</v>
      </c>
      <c r="J62" s="0" t="n">
        <v>0.181242905284392</v>
      </c>
      <c r="K62" s="0" t="n">
        <v>0.0437689197411142</v>
      </c>
      <c r="L62" s="0" t="n">
        <v>-0.1894035</v>
      </c>
      <c r="M62" s="0" t="n">
        <f aca="false">L62*L62</f>
        <v>0.03587368581225</v>
      </c>
      <c r="N62" s="0" t="n">
        <v>0.304422083110022</v>
      </c>
      <c r="O62" s="0" t="n">
        <v>0.12317917782563</v>
      </c>
      <c r="P62" s="0" t="n">
        <v>405.241759259259</v>
      </c>
      <c r="Q62" s="0" t="n">
        <v>355.552884615385</v>
      </c>
    </row>
    <row r="63" customFormat="false" ht="12.75" hidden="false" customHeight="false" outlineLevel="0" collapsed="false">
      <c r="A63" s="6" t="s">
        <v>235</v>
      </c>
      <c r="B63" s="6" t="n">
        <v>7560358</v>
      </c>
      <c r="C63" s="1" t="n">
        <v>2</v>
      </c>
      <c r="D63" s="0" t="n">
        <v>131390671</v>
      </c>
      <c r="E63" s="0" t="s">
        <v>236</v>
      </c>
      <c r="F63" s="0" t="s">
        <v>237</v>
      </c>
      <c r="G63" s="0" t="s">
        <v>238</v>
      </c>
      <c r="H63" s="0" t="n">
        <v>131390694</v>
      </c>
      <c r="I63" s="0" t="n">
        <v>-23</v>
      </c>
      <c r="J63" s="0" t="n">
        <v>0.180336511507936</v>
      </c>
      <c r="K63" s="0" t="n">
        <v>0.0012794376353041</v>
      </c>
      <c r="L63" s="0" t="n">
        <v>0.04472633</v>
      </c>
      <c r="M63" s="0" t="n">
        <f aca="false">L63*L63</f>
        <v>0.0020004445952689</v>
      </c>
      <c r="N63" s="0" t="n">
        <v>0.638016836928104</v>
      </c>
      <c r="O63" s="0" t="n">
        <v>0.457680325420168</v>
      </c>
      <c r="P63" s="0" t="n">
        <v>336.041851851852</v>
      </c>
      <c r="Q63" s="0" t="n">
        <v>327.464326923077</v>
      </c>
    </row>
    <row r="64" customFormat="false" ht="12.75" hidden="false" customHeight="false" outlineLevel="0" collapsed="false">
      <c r="A64" s="6" t="s">
        <v>239</v>
      </c>
      <c r="B64" s="6" t="n">
        <v>3060360</v>
      </c>
      <c r="C64" s="1" t="n">
        <v>20</v>
      </c>
      <c r="D64" s="0" t="n">
        <v>34635024</v>
      </c>
      <c r="E64" s="0" t="s">
        <v>240</v>
      </c>
      <c r="F64" s="0" t="s">
        <v>241</v>
      </c>
      <c r="G64" s="0" t="s">
        <v>242</v>
      </c>
      <c r="H64" s="0" t="n">
        <v>34635437</v>
      </c>
      <c r="I64" s="0" t="n">
        <v>-413</v>
      </c>
      <c r="J64" s="0" t="n">
        <v>0.180235080673825</v>
      </c>
      <c r="K64" s="0" t="n">
        <v>0.00448116540328171</v>
      </c>
      <c r="L64" s="0" t="n">
        <v>-0.04086604</v>
      </c>
      <c r="M64" s="0" t="n">
        <f aca="false">L64*L64</f>
        <v>0.0016700332252816</v>
      </c>
      <c r="N64" s="0" t="n">
        <v>0.415064329308279</v>
      </c>
      <c r="O64" s="0" t="n">
        <v>0.234829248634454</v>
      </c>
      <c r="P64" s="0" t="n">
        <v>1341.84069444444</v>
      </c>
      <c r="Q64" s="0" t="n">
        <v>1187.32086538462</v>
      </c>
    </row>
    <row r="65" customFormat="false" ht="12.75" hidden="false" customHeight="false" outlineLevel="0" collapsed="false">
      <c r="A65" s="6" t="s">
        <v>243</v>
      </c>
      <c r="B65" s="6" t="n">
        <v>2230564</v>
      </c>
      <c r="C65" s="1" t="n">
        <v>1</v>
      </c>
      <c r="D65" s="0" t="n">
        <v>205186407</v>
      </c>
      <c r="E65" s="0" t="s">
        <v>244</v>
      </c>
      <c r="F65" s="0" t="s">
        <v>245</v>
      </c>
      <c r="G65" s="0" t="s">
        <v>246</v>
      </c>
      <c r="H65" s="0" t="n">
        <v>205186430</v>
      </c>
      <c r="I65" s="0" t="n">
        <v>23</v>
      </c>
      <c r="J65" s="0" t="n">
        <v>0.179904189640523</v>
      </c>
      <c r="K65" s="0" t="n">
        <v>0.00102065989368471</v>
      </c>
      <c r="L65" s="0" t="n">
        <v>-0.3733845</v>
      </c>
      <c r="M65" s="0" t="n">
        <f aca="false">L65*L65</f>
        <v>0.13941598484025</v>
      </c>
      <c r="N65" s="0" t="n">
        <v>0.528757147875817</v>
      </c>
      <c r="O65" s="0" t="n">
        <v>0.348852958235294</v>
      </c>
      <c r="P65" s="0" t="n">
        <v>4490.48953703704</v>
      </c>
      <c r="Q65" s="0" t="n">
        <v>16244.1955769231</v>
      </c>
    </row>
    <row r="66" customFormat="false" ht="12.75" hidden="false" customHeight="false" outlineLevel="0" collapsed="false">
      <c r="A66" s="6" t="s">
        <v>247</v>
      </c>
      <c r="B66" s="6" t="n">
        <v>110484</v>
      </c>
      <c r="C66" s="1" t="n">
        <v>2</v>
      </c>
      <c r="D66" s="0" t="n">
        <v>74913110</v>
      </c>
      <c r="E66" s="0" t="s">
        <v>248</v>
      </c>
      <c r="F66" s="0" t="s">
        <v>249</v>
      </c>
      <c r="G66" s="0" t="s">
        <v>250</v>
      </c>
      <c r="H66" s="0" t="n">
        <v>74913290</v>
      </c>
      <c r="I66" s="0" t="n">
        <v>-180</v>
      </c>
      <c r="J66" s="0" t="n">
        <v>0.179880109649471</v>
      </c>
      <c r="K66" s="0" t="n">
        <v>0.000891169335207947</v>
      </c>
      <c r="L66" s="0" t="n">
        <v>0.01630854</v>
      </c>
      <c r="M66" s="0" t="n">
        <f aca="false">L66*L66</f>
        <v>0.0002659684769316</v>
      </c>
      <c r="N66" s="0" t="n">
        <v>0.59607491459695</v>
      </c>
      <c r="O66" s="0" t="n">
        <v>0.416194804947479</v>
      </c>
      <c r="P66" s="0" t="n">
        <v>1260.66699074074</v>
      </c>
      <c r="Q66" s="0" t="n">
        <v>666.771442307692</v>
      </c>
    </row>
    <row r="67" customFormat="false" ht="12.75" hidden="false" customHeight="false" outlineLevel="0" collapsed="false">
      <c r="A67" s="6" t="s">
        <v>104</v>
      </c>
      <c r="B67" s="6" t="n">
        <v>6020192</v>
      </c>
      <c r="C67" s="1" t="n">
        <v>11</v>
      </c>
      <c r="D67" s="0" t="n">
        <v>32411768</v>
      </c>
      <c r="E67" s="0" t="s">
        <v>251</v>
      </c>
      <c r="F67" s="0" t="s">
        <v>106</v>
      </c>
      <c r="G67" s="0" t="s">
        <v>107</v>
      </c>
      <c r="H67" s="0" t="s">
        <v>37</v>
      </c>
      <c r="I67" s="0" t="s">
        <v>37</v>
      </c>
      <c r="J67" s="0" t="n">
        <v>0.179493701496265</v>
      </c>
      <c r="K67" s="0" t="n">
        <v>0.000313848897654613</v>
      </c>
      <c r="L67" s="0" t="n">
        <v>0.2776839</v>
      </c>
      <c r="M67" s="0" t="n">
        <f aca="false">L67*L67</f>
        <v>0.07710834831921</v>
      </c>
      <c r="N67" s="0" t="n">
        <v>0.285113718071895</v>
      </c>
      <c r="O67" s="0" t="n">
        <v>0.10562001657563</v>
      </c>
      <c r="P67" s="0" t="n">
        <v>445.777592592593</v>
      </c>
      <c r="Q67" s="0" t="n">
        <v>391.764711538462</v>
      </c>
    </row>
    <row r="68" customFormat="false" ht="12.75" hidden="false" customHeight="false" outlineLevel="0" collapsed="false">
      <c r="A68" s="6" t="s">
        <v>252</v>
      </c>
      <c r="B68" s="6" t="n">
        <v>1850164</v>
      </c>
      <c r="C68" s="1" t="n">
        <v>6</v>
      </c>
      <c r="D68" s="0" t="n">
        <v>26125918</v>
      </c>
      <c r="E68" s="0" t="s">
        <v>253</v>
      </c>
      <c r="F68" s="0" t="s">
        <v>254</v>
      </c>
      <c r="G68" s="0" t="s">
        <v>255</v>
      </c>
      <c r="H68" s="0" t="n">
        <v>26125995</v>
      </c>
      <c r="I68" s="0" t="n">
        <v>77</v>
      </c>
      <c r="J68" s="0" t="n">
        <v>0.179473212143246</v>
      </c>
      <c r="K68" s="0" t="n">
        <v>0.0107483799869492</v>
      </c>
      <c r="L68" s="0" t="n">
        <v>-0.04932917</v>
      </c>
      <c r="M68" s="0" t="n">
        <f aca="false">L68*L68</f>
        <v>0.0024333670128889</v>
      </c>
      <c r="N68" s="0" t="n">
        <v>0.431702254569717</v>
      </c>
      <c r="O68" s="0" t="n">
        <v>0.252229042426471</v>
      </c>
      <c r="P68" s="0" t="n">
        <v>304.477824074074</v>
      </c>
      <c r="Q68" s="0" t="n">
        <v>308.838942307692</v>
      </c>
    </row>
    <row r="69" customFormat="false" ht="12.75" hidden="false" customHeight="false" outlineLevel="0" collapsed="false">
      <c r="A69" s="6" t="s">
        <v>256</v>
      </c>
      <c r="B69" s="6" t="n">
        <v>2640400</v>
      </c>
      <c r="C69" s="1" t="n">
        <v>16</v>
      </c>
      <c r="D69" s="0" t="n">
        <v>65756226</v>
      </c>
      <c r="E69" s="0" t="s">
        <v>257</v>
      </c>
      <c r="F69" s="0" t="s">
        <v>258</v>
      </c>
      <c r="G69" s="0" t="s">
        <v>259</v>
      </c>
      <c r="H69" s="0" t="n">
        <v>65756217</v>
      </c>
      <c r="I69" s="0" t="n">
        <v>9</v>
      </c>
      <c r="J69" s="0" t="n">
        <v>0.178714664359633</v>
      </c>
      <c r="K69" s="0" t="n">
        <v>0.00596510290508924</v>
      </c>
      <c r="L69" s="0" t="n">
        <v>0.13949</v>
      </c>
      <c r="M69" s="0" t="n">
        <f aca="false">L69*L69</f>
        <v>0.0194574601</v>
      </c>
      <c r="N69" s="0" t="n">
        <v>0.283107009275599</v>
      </c>
      <c r="O69" s="0" t="n">
        <v>0.104392344915966</v>
      </c>
      <c r="P69" s="0" t="n">
        <v>1686.16569444444</v>
      </c>
      <c r="Q69" s="0" t="n">
        <v>2013.83134615385</v>
      </c>
    </row>
    <row r="70" customFormat="false" ht="12.75" hidden="false" customHeight="false" outlineLevel="0" collapsed="false">
      <c r="A70" s="6" t="s">
        <v>260</v>
      </c>
      <c r="B70" s="6" t="n">
        <v>4810537</v>
      </c>
      <c r="C70" s="1" t="n">
        <v>8</v>
      </c>
      <c r="D70" s="0" t="n">
        <v>10626503</v>
      </c>
      <c r="E70" s="0" t="s">
        <v>261</v>
      </c>
      <c r="F70" s="0" t="s">
        <v>262</v>
      </c>
      <c r="G70" s="0" t="s">
        <v>263</v>
      </c>
      <c r="H70" s="0" t="n">
        <v>10625432</v>
      </c>
      <c r="I70" s="0" t="n">
        <v>-1071</v>
      </c>
      <c r="J70" s="0" t="n">
        <v>0.178447630071195</v>
      </c>
      <c r="K70" s="0" t="n">
        <v>0.000137612939716902</v>
      </c>
      <c r="L70" s="0" t="n">
        <v>0.1318726</v>
      </c>
      <c r="M70" s="0" t="n">
        <f aca="false">L70*L70</f>
        <v>0.01739038263076</v>
      </c>
      <c r="N70" s="0" t="n">
        <v>0.384944582434641</v>
      </c>
      <c r="O70" s="0" t="n">
        <v>0.206496952363445</v>
      </c>
      <c r="P70" s="0" t="n">
        <v>544.028935185185</v>
      </c>
      <c r="Q70" s="0" t="n">
        <v>505.640288461538</v>
      </c>
    </row>
    <row r="71" customFormat="false" ht="12.75" hidden="false" customHeight="false" outlineLevel="0" collapsed="false">
      <c r="A71" s="6" t="s">
        <v>264</v>
      </c>
      <c r="B71" s="6" t="n">
        <v>5080095</v>
      </c>
      <c r="C71" s="1" t="n">
        <v>12</v>
      </c>
      <c r="D71" s="0" t="n">
        <v>51281562</v>
      </c>
      <c r="E71" s="0" t="s">
        <v>265</v>
      </c>
      <c r="F71" s="0" t="s">
        <v>266</v>
      </c>
      <c r="G71" s="0" t="s">
        <v>267</v>
      </c>
      <c r="H71" s="0" t="n">
        <v>51281559</v>
      </c>
      <c r="I71" s="0" t="n">
        <v>-3</v>
      </c>
      <c r="J71" s="0" t="n">
        <v>0.178089681596638</v>
      </c>
      <c r="K71" s="0" t="n">
        <v>0.000684151231800561</v>
      </c>
      <c r="L71" s="0" t="n">
        <v>0.03943449</v>
      </c>
      <c r="M71" s="0" t="n">
        <f aca="false">L71*L71</f>
        <v>0.0015550790015601</v>
      </c>
      <c r="N71" s="0" t="n">
        <v>0.553915073529412</v>
      </c>
      <c r="O71" s="0" t="n">
        <v>0.375825391932773</v>
      </c>
      <c r="P71" s="0" t="n">
        <v>325.226712962963</v>
      </c>
      <c r="Q71" s="0" t="n">
        <v>313.476442307692</v>
      </c>
    </row>
    <row r="72" customFormat="false" ht="12.75" hidden="false" customHeight="false" outlineLevel="0" collapsed="false">
      <c r="A72" s="6" t="s">
        <v>104</v>
      </c>
      <c r="B72" s="6" t="n">
        <v>3930382</v>
      </c>
      <c r="C72" s="1" t="n">
        <v>11</v>
      </c>
      <c r="D72" s="0" t="n">
        <v>32407268</v>
      </c>
      <c r="E72" s="0" t="s">
        <v>268</v>
      </c>
      <c r="F72" s="0" t="s">
        <v>106</v>
      </c>
      <c r="G72" s="0" t="s">
        <v>107</v>
      </c>
      <c r="H72" s="0" t="s">
        <v>37</v>
      </c>
      <c r="I72" s="0" t="s">
        <v>37</v>
      </c>
      <c r="J72" s="0" t="n">
        <v>0.177792559477902</v>
      </c>
      <c r="K72" s="0" t="n">
        <v>0.00731970634484505</v>
      </c>
      <c r="L72" s="0" t="n">
        <v>0.2319787</v>
      </c>
      <c r="M72" s="0" t="n">
        <f aca="false">L72*L72</f>
        <v>0.05381411725369</v>
      </c>
      <c r="N72" s="0" t="n">
        <v>0.464966188616558</v>
      </c>
      <c r="O72" s="0" t="n">
        <v>0.287173629138655</v>
      </c>
      <c r="P72" s="0" t="n">
        <v>445.777592592593</v>
      </c>
      <c r="Q72" s="0" t="n">
        <v>391.764711538462</v>
      </c>
    </row>
    <row r="73" customFormat="false" ht="12.75" hidden="false" customHeight="false" outlineLevel="0" collapsed="false">
      <c r="A73" s="6" t="s">
        <v>269</v>
      </c>
      <c r="B73" s="6" t="n">
        <v>3140327</v>
      </c>
      <c r="C73" s="1" t="n">
        <v>5</v>
      </c>
      <c r="D73" s="0" t="n">
        <v>110434560</v>
      </c>
      <c r="E73" s="0" t="s">
        <v>270</v>
      </c>
      <c r="F73" s="0" t="s">
        <v>271</v>
      </c>
      <c r="G73" s="0" t="s">
        <v>272</v>
      </c>
      <c r="H73" s="0" t="n">
        <v>110435289</v>
      </c>
      <c r="I73" s="0" t="n">
        <v>-729</v>
      </c>
      <c r="J73" s="0" t="n">
        <v>0.177426873763616</v>
      </c>
      <c r="K73" s="0" t="n">
        <v>0.000171618788320237</v>
      </c>
      <c r="L73" s="0" t="n">
        <v>-0.01524939</v>
      </c>
      <c r="M73" s="0" t="n">
        <f aca="false">L73*L73</f>
        <v>0.0002325438953721</v>
      </c>
      <c r="N73" s="0" t="n">
        <v>0.291754322587146</v>
      </c>
      <c r="O73" s="0" t="n">
        <v>0.114327448823529</v>
      </c>
      <c r="P73" s="0" t="n">
        <v>304.152083333333</v>
      </c>
      <c r="Q73" s="0" t="n">
        <v>305.941826923077</v>
      </c>
    </row>
    <row r="74" customFormat="false" ht="12.75" hidden="false" customHeight="false" outlineLevel="0" collapsed="false">
      <c r="A74" s="6" t="s">
        <v>273</v>
      </c>
      <c r="B74" s="6" t="n">
        <v>4920603</v>
      </c>
      <c r="C74" s="1" t="n">
        <v>17</v>
      </c>
      <c r="D74" s="0" t="n">
        <v>57811693</v>
      </c>
      <c r="E74" s="0" t="s">
        <v>274</v>
      </c>
      <c r="F74" s="0" t="s">
        <v>275</v>
      </c>
      <c r="G74" s="0" t="s">
        <v>276</v>
      </c>
      <c r="H74" s="0" t="n">
        <v>57811646</v>
      </c>
      <c r="I74" s="0" t="n">
        <v>47</v>
      </c>
      <c r="J74" s="0" t="n">
        <v>0.177324706541006</v>
      </c>
      <c r="K74" s="0" t="n">
        <v>0.000185654734099075</v>
      </c>
      <c r="L74" s="0" t="s">
        <v>37</v>
      </c>
      <c r="M74" s="0" t="s">
        <v>37</v>
      </c>
      <c r="N74" s="0" t="n">
        <v>0.650977662854031</v>
      </c>
      <c r="O74" s="0" t="n">
        <v>0.473652956313025</v>
      </c>
      <c r="P74" s="0" t="s">
        <v>37</v>
      </c>
      <c r="Q74" s="0" t="s">
        <v>37</v>
      </c>
    </row>
    <row r="75" customFormat="false" ht="12.75" hidden="false" customHeight="false" outlineLevel="0" collapsed="false">
      <c r="A75" s="6" t="s">
        <v>277</v>
      </c>
      <c r="B75" s="6" t="n">
        <v>4150184</v>
      </c>
      <c r="C75" s="1" t="s">
        <v>278</v>
      </c>
      <c r="D75" s="0" t="n">
        <v>39847139</v>
      </c>
      <c r="E75" s="0" t="s">
        <v>279</v>
      </c>
      <c r="F75" s="0" t="s">
        <v>280</v>
      </c>
      <c r="G75" s="0" t="s">
        <v>281</v>
      </c>
      <c r="H75" s="0" t="n">
        <v>39846998</v>
      </c>
      <c r="I75" s="0" t="n">
        <v>-141</v>
      </c>
      <c r="J75" s="0" t="n">
        <v>0.177181713589325</v>
      </c>
      <c r="K75" s="0" t="n">
        <v>0.0471846971746532</v>
      </c>
      <c r="L75" s="0" t="n">
        <v>-0.3682733</v>
      </c>
      <c r="M75" s="0" t="n">
        <f aca="false">L75*L75</f>
        <v>0.13562522349289</v>
      </c>
      <c r="N75" s="0" t="n">
        <v>0.882735536383442</v>
      </c>
      <c r="O75" s="0" t="n">
        <v>0.705553822794118</v>
      </c>
      <c r="P75" s="0" t="n">
        <v>1419.55699074074</v>
      </c>
      <c r="Q75" s="0" t="n">
        <v>1772.86701923077</v>
      </c>
    </row>
    <row r="76" customFormat="false" ht="12.75" hidden="false" customHeight="false" outlineLevel="0" collapsed="false">
      <c r="A76" s="6" t="s">
        <v>189</v>
      </c>
      <c r="B76" s="6" t="n">
        <v>2630309</v>
      </c>
      <c r="C76" s="1" t="n">
        <v>8</v>
      </c>
      <c r="D76" s="0" t="n">
        <v>23016564</v>
      </c>
      <c r="E76" s="0" t="s">
        <v>282</v>
      </c>
      <c r="F76" s="0" t="s">
        <v>191</v>
      </c>
      <c r="G76" s="0" t="s">
        <v>192</v>
      </c>
      <c r="H76" s="0" t="n">
        <v>23016379</v>
      </c>
      <c r="I76" s="0" t="n">
        <v>185</v>
      </c>
      <c r="J76" s="0" t="n">
        <v>0.177004146371771</v>
      </c>
      <c r="K76" s="0" t="n">
        <v>0.00790867367569282</v>
      </c>
      <c r="L76" s="0" t="n">
        <v>-0.2717231</v>
      </c>
      <c r="M76" s="0" t="n">
        <f aca="false">L76*L76</f>
        <v>0.07383344307361</v>
      </c>
      <c r="N76" s="0" t="n">
        <v>0.233204568703704</v>
      </c>
      <c r="O76" s="0" t="n">
        <v>0.0562004223319328</v>
      </c>
      <c r="P76" s="0" t="n">
        <v>322.03162037037</v>
      </c>
      <c r="Q76" s="0" t="n">
        <v>320.805576923077</v>
      </c>
    </row>
    <row r="77" customFormat="false" ht="12.75" hidden="false" customHeight="false" outlineLevel="0" collapsed="false">
      <c r="A77" s="6" t="s">
        <v>133</v>
      </c>
      <c r="B77" s="6" t="n">
        <v>6290349</v>
      </c>
      <c r="C77" s="1" t="n">
        <v>1</v>
      </c>
      <c r="D77" s="0" t="n">
        <v>151281905</v>
      </c>
      <c r="E77" s="0" t="s">
        <v>283</v>
      </c>
      <c r="F77" s="0" t="s">
        <v>135</v>
      </c>
      <c r="G77" s="0" t="s">
        <v>136</v>
      </c>
      <c r="H77" s="0" t="n">
        <v>151281028</v>
      </c>
      <c r="I77" s="0" t="n">
        <v>-877</v>
      </c>
      <c r="J77" s="0" t="n">
        <v>0.176818853450047</v>
      </c>
      <c r="K77" s="0" t="n">
        <v>0.000112453329235857</v>
      </c>
      <c r="L77" s="0" t="s">
        <v>37</v>
      </c>
      <c r="M77" s="0" t="s">
        <v>37</v>
      </c>
      <c r="N77" s="0" t="n">
        <v>0.562584545424837</v>
      </c>
      <c r="O77" s="0" t="n">
        <v>0.38576569197479</v>
      </c>
      <c r="P77" s="0" t="s">
        <v>37</v>
      </c>
      <c r="Q77" s="0" t="s">
        <v>37</v>
      </c>
    </row>
    <row r="78" customFormat="false" ht="12.75" hidden="false" customHeight="false" outlineLevel="0" collapsed="false">
      <c r="A78" s="6" t="s">
        <v>181</v>
      </c>
      <c r="B78" s="6" t="n">
        <v>4830762</v>
      </c>
      <c r="C78" s="1" t="n">
        <v>7</v>
      </c>
      <c r="D78" s="0" t="n">
        <v>150065385</v>
      </c>
      <c r="E78" s="0" t="s">
        <v>284</v>
      </c>
      <c r="F78" s="0" t="s">
        <v>183</v>
      </c>
      <c r="G78" s="0" t="s">
        <v>184</v>
      </c>
      <c r="H78" s="0" t="n">
        <v>150065384</v>
      </c>
      <c r="I78" s="0" t="n">
        <v>1</v>
      </c>
      <c r="J78" s="0" t="n">
        <v>0.176090882443977</v>
      </c>
      <c r="K78" s="0" t="n">
        <v>0.0085134882972128</v>
      </c>
      <c r="L78" s="0" t="s">
        <v>37</v>
      </c>
      <c r="M78" s="0" t="s">
        <v>37</v>
      </c>
      <c r="N78" s="0" t="n">
        <v>0.373159622107843</v>
      </c>
      <c r="O78" s="0" t="n">
        <v>0.197068739663866</v>
      </c>
      <c r="P78" s="0" t="s">
        <v>37</v>
      </c>
      <c r="Q78" s="0" t="s">
        <v>37</v>
      </c>
    </row>
    <row r="79" customFormat="false" ht="12.75" hidden="false" customHeight="false" outlineLevel="0" collapsed="false">
      <c r="A79" s="6" t="s">
        <v>285</v>
      </c>
      <c r="B79" s="6" t="n">
        <v>4900451</v>
      </c>
      <c r="C79" s="1" t="n">
        <v>19</v>
      </c>
      <c r="D79" s="0" t="n">
        <v>52531971</v>
      </c>
      <c r="E79" s="0" t="s">
        <v>286</v>
      </c>
      <c r="F79" s="0" t="s">
        <v>287</v>
      </c>
      <c r="G79" s="0" t="s">
        <v>288</v>
      </c>
      <c r="H79" s="0" t="n">
        <v>52532211</v>
      </c>
      <c r="I79" s="0" t="n">
        <v>-240</v>
      </c>
      <c r="J79" s="0" t="n">
        <v>0.174950083639122</v>
      </c>
      <c r="K79" s="10" t="n">
        <v>7.21032118802795E-005</v>
      </c>
      <c r="L79" s="0" t="n">
        <v>-0.2328357</v>
      </c>
      <c r="M79" s="0" t="n">
        <f aca="false">L79*L79</f>
        <v>0.05421246319449</v>
      </c>
      <c r="N79" s="0" t="n">
        <v>0.43353057630719</v>
      </c>
      <c r="O79" s="0" t="n">
        <v>0.258580492668067</v>
      </c>
      <c r="P79" s="0" t="n">
        <v>332.211527777778</v>
      </c>
      <c r="Q79" s="0" t="n">
        <v>361.5525</v>
      </c>
    </row>
    <row r="80" customFormat="false" ht="12.75" hidden="false" customHeight="false" outlineLevel="0" collapsed="false">
      <c r="A80" s="6" t="s">
        <v>289</v>
      </c>
      <c r="B80" s="6" t="n">
        <v>5960634</v>
      </c>
      <c r="C80" s="1" t="n">
        <v>5</v>
      </c>
      <c r="D80" s="0" t="n">
        <v>140747439</v>
      </c>
      <c r="E80" s="0" t="s">
        <v>290</v>
      </c>
      <c r="F80" s="0" t="s">
        <v>291</v>
      </c>
      <c r="G80" s="0" t="s">
        <v>292</v>
      </c>
      <c r="H80" s="0" t="n">
        <v>140747636</v>
      </c>
      <c r="I80" s="0" t="n">
        <v>-197</v>
      </c>
      <c r="J80" s="0" t="n">
        <v>0.174158796653828</v>
      </c>
      <c r="K80" s="0" t="n">
        <v>0.00174148916861551</v>
      </c>
      <c r="L80" s="0" t="n">
        <v>-0.3210002</v>
      </c>
      <c r="M80" s="0" t="n">
        <f aca="false">L80*L80</f>
        <v>0.10304112840004</v>
      </c>
      <c r="N80" s="0" t="n">
        <v>0.436289101307189</v>
      </c>
      <c r="O80" s="0" t="n">
        <v>0.262130304653361</v>
      </c>
      <c r="P80" s="0" t="n">
        <v>328.852962962963</v>
      </c>
      <c r="Q80" s="0" t="n">
        <v>346.144326923077</v>
      </c>
    </row>
    <row r="81" customFormat="false" ht="12.75" hidden="false" customHeight="false" outlineLevel="0" collapsed="false">
      <c r="A81" s="6" t="s">
        <v>293</v>
      </c>
      <c r="B81" s="6" t="n">
        <v>4590307</v>
      </c>
      <c r="C81" s="1" t="n">
        <v>11</v>
      </c>
      <c r="D81" s="0" t="n">
        <v>67534528</v>
      </c>
      <c r="E81" s="0" t="s">
        <v>294</v>
      </c>
      <c r="F81" s="0" t="s">
        <v>295</v>
      </c>
      <c r="G81" s="0" t="s">
        <v>296</v>
      </c>
      <c r="H81" s="0" t="n">
        <v>67534366</v>
      </c>
      <c r="I81" s="0" t="n">
        <v>162</v>
      </c>
      <c r="J81" s="0" t="n">
        <v>0.173963449195845</v>
      </c>
      <c r="K81" s="10" t="n">
        <v>4.35044146850583E-007</v>
      </c>
      <c r="L81" s="0" t="n">
        <v>-0.5421605</v>
      </c>
      <c r="M81" s="0" t="n">
        <f aca="false">L81*L81</f>
        <v>0.29393800776025</v>
      </c>
      <c r="N81" s="0" t="n">
        <v>0.406341254248366</v>
      </c>
      <c r="O81" s="0" t="n">
        <v>0.232377805052521</v>
      </c>
      <c r="P81" s="0" t="n">
        <v>751.30375</v>
      </c>
      <c r="Q81" s="0" t="n">
        <v>2089.03346153846</v>
      </c>
    </row>
    <row r="82" customFormat="false" ht="12.75" hidden="false" customHeight="false" outlineLevel="0" collapsed="false">
      <c r="A82" s="6" t="s">
        <v>297</v>
      </c>
      <c r="B82" s="6" t="n">
        <v>3460685</v>
      </c>
      <c r="C82" s="1" t="n">
        <v>1</v>
      </c>
      <c r="D82" s="0" t="n">
        <v>94360460</v>
      </c>
      <c r="E82" s="0" t="s">
        <v>298</v>
      </c>
      <c r="F82" s="0" t="s">
        <v>299</v>
      </c>
      <c r="G82" s="0" t="s">
        <v>300</v>
      </c>
      <c r="H82" s="0" t="n">
        <v>94359267</v>
      </c>
      <c r="I82" s="0" t="n">
        <v>-1193</v>
      </c>
      <c r="J82" s="0" t="n">
        <v>0.172897137121071</v>
      </c>
      <c r="K82" s="0" t="n">
        <v>0.000490530249602477</v>
      </c>
      <c r="L82" s="0" t="n">
        <v>0.007022518</v>
      </c>
      <c r="M82" s="0" t="n">
        <f aca="false">L82*L82</f>
        <v>4.9315759060324E-005</v>
      </c>
      <c r="N82" s="0" t="n">
        <v>0.579101748801743</v>
      </c>
      <c r="O82" s="0" t="n">
        <v>0.406204611680672</v>
      </c>
      <c r="P82" s="0" t="n">
        <v>1408.77162037037</v>
      </c>
      <c r="Q82" s="0" t="n">
        <v>807.931826923077</v>
      </c>
    </row>
    <row r="83" customFormat="false" ht="12.75" hidden="false" customHeight="false" outlineLevel="0" collapsed="false">
      <c r="A83" s="6" t="s">
        <v>301</v>
      </c>
      <c r="B83" s="6" t="n">
        <v>3370048</v>
      </c>
      <c r="C83" s="1" t="n">
        <v>6</v>
      </c>
      <c r="D83" s="0" t="n">
        <v>45404079</v>
      </c>
      <c r="E83" s="0" t="s">
        <v>302</v>
      </c>
      <c r="F83" s="0" t="s">
        <v>303</v>
      </c>
      <c r="G83" s="0" t="s">
        <v>304</v>
      </c>
      <c r="H83" s="0" t="n">
        <v>45404032</v>
      </c>
      <c r="I83" s="0" t="n">
        <v>47</v>
      </c>
      <c r="J83" s="0" t="n">
        <v>0.172551315224479</v>
      </c>
      <c r="K83" s="0" t="n">
        <v>0.00270379900505139</v>
      </c>
      <c r="L83" s="0" t="n">
        <v>0.06650246</v>
      </c>
      <c r="M83" s="0" t="n">
        <f aca="false">L83*L83</f>
        <v>0.0044225771860516</v>
      </c>
      <c r="N83" s="0" t="n">
        <v>0.51273285790305</v>
      </c>
      <c r="O83" s="0" t="n">
        <v>0.340181542678571</v>
      </c>
      <c r="P83" s="0" t="n">
        <v>314.113055555556</v>
      </c>
      <c r="Q83" s="0" t="n">
        <v>303.288076923077</v>
      </c>
    </row>
    <row r="84" customFormat="false" ht="12.75" hidden="false" customHeight="false" outlineLevel="0" collapsed="false">
      <c r="A84" s="6" t="s">
        <v>305</v>
      </c>
      <c r="B84" s="6" t="n">
        <v>1230372</v>
      </c>
      <c r="C84" s="1" t="n">
        <v>19</v>
      </c>
      <c r="D84" s="0" t="n">
        <v>63643484</v>
      </c>
      <c r="E84" s="0" t="s">
        <v>306</v>
      </c>
      <c r="F84" s="0" t="s">
        <v>307</v>
      </c>
      <c r="G84" s="0" t="s">
        <v>308</v>
      </c>
      <c r="H84" s="0" t="n">
        <v>63643401</v>
      </c>
      <c r="I84" s="0" t="n">
        <v>-83</v>
      </c>
      <c r="J84" s="0" t="n">
        <v>0.172275654044234</v>
      </c>
      <c r="K84" s="0" t="n">
        <v>0.0404686023574138</v>
      </c>
      <c r="L84" s="0" t="n">
        <v>-0.4700413</v>
      </c>
      <c r="M84" s="0" t="n">
        <f aca="false">L84*L84</f>
        <v>0.22093882370569</v>
      </c>
      <c r="N84" s="0" t="n">
        <v>0.247438915473856</v>
      </c>
      <c r="O84" s="0" t="n">
        <v>0.0751632614296219</v>
      </c>
      <c r="P84" s="0" t="n">
        <v>409.668564814815</v>
      </c>
      <c r="Q84" s="0" t="n">
        <v>471.105576923077</v>
      </c>
    </row>
    <row r="85" customFormat="false" ht="12.75" hidden="false" customHeight="false" outlineLevel="0" collapsed="false">
      <c r="A85" s="6" t="s">
        <v>309</v>
      </c>
      <c r="B85" s="6" t="n">
        <v>7150703</v>
      </c>
      <c r="C85" s="1" t="n">
        <v>6</v>
      </c>
      <c r="D85" s="0" t="n">
        <v>27948047</v>
      </c>
      <c r="E85" s="0" t="s">
        <v>310</v>
      </c>
      <c r="F85" s="0" t="s">
        <v>311</v>
      </c>
      <c r="G85" s="0" t="s">
        <v>312</v>
      </c>
      <c r="H85" s="0" t="n">
        <v>27948078</v>
      </c>
      <c r="I85" s="0" t="n">
        <v>31</v>
      </c>
      <c r="J85" s="0" t="n">
        <v>0.172202499401844</v>
      </c>
      <c r="K85" s="0" t="n">
        <v>0.0499042550699148</v>
      </c>
      <c r="L85" s="0" t="n">
        <v>-0.07105208</v>
      </c>
      <c r="M85" s="0" t="n">
        <f aca="false">L85*L85</f>
        <v>0.0050483980723264</v>
      </c>
      <c r="N85" s="0" t="n">
        <v>0.284811216339869</v>
      </c>
      <c r="O85" s="0" t="n">
        <v>0.112608716938025</v>
      </c>
      <c r="P85" s="0" t="n">
        <v>372.206944444444</v>
      </c>
      <c r="Q85" s="0" t="n">
        <v>347.224711538462</v>
      </c>
    </row>
    <row r="86" customFormat="false" ht="12.75" hidden="false" customHeight="false" outlineLevel="0" collapsed="false">
      <c r="A86" s="6" t="s">
        <v>313</v>
      </c>
      <c r="B86" s="6" t="n">
        <v>7000592</v>
      </c>
      <c r="C86" s="1" t="s">
        <v>278</v>
      </c>
      <c r="D86" s="0" t="n">
        <v>123307985</v>
      </c>
      <c r="E86" s="0" t="s">
        <v>314</v>
      </c>
      <c r="F86" s="0" t="s">
        <v>315</v>
      </c>
      <c r="G86" s="0" t="s">
        <v>316</v>
      </c>
      <c r="H86" s="0" t="n">
        <v>123307875</v>
      </c>
      <c r="I86" s="0" t="n">
        <v>110</v>
      </c>
      <c r="J86" s="0" t="n">
        <v>0.171466776953782</v>
      </c>
      <c r="K86" s="0" t="n">
        <v>0.00266662244967385</v>
      </c>
      <c r="L86" s="0" t="n">
        <v>-0.1189448</v>
      </c>
      <c r="M86" s="0" t="n">
        <f aca="false">L86*L86</f>
        <v>0.01414786544704</v>
      </c>
      <c r="N86" s="0" t="n">
        <v>0.438665280882353</v>
      </c>
      <c r="O86" s="0" t="n">
        <v>0.267198503928571</v>
      </c>
      <c r="P86" s="0" t="n">
        <v>1213.17069444444</v>
      </c>
      <c r="Q86" s="0" t="n">
        <v>1287.79605769231</v>
      </c>
    </row>
    <row r="87" customFormat="false" ht="12.75" hidden="false" customHeight="false" outlineLevel="0" collapsed="false">
      <c r="A87" s="6" t="s">
        <v>317</v>
      </c>
      <c r="B87" s="6" t="n">
        <v>4670192</v>
      </c>
      <c r="C87" s="1" t="n">
        <v>1</v>
      </c>
      <c r="D87" s="0" t="n">
        <v>201422869</v>
      </c>
      <c r="E87" s="0" t="s">
        <v>318</v>
      </c>
      <c r="F87" s="0" t="s">
        <v>319</v>
      </c>
      <c r="G87" s="0" t="s">
        <v>320</v>
      </c>
      <c r="H87" s="0" t="n">
        <v>201422500</v>
      </c>
      <c r="I87" s="0" t="n">
        <v>-369</v>
      </c>
      <c r="J87" s="0" t="n">
        <v>0.171451625058357</v>
      </c>
      <c r="K87" s="0" t="n">
        <v>0.000680243821227856</v>
      </c>
      <c r="L87" s="0" t="n">
        <v>-0.2653393</v>
      </c>
      <c r="M87" s="0" t="n">
        <f aca="false">L87*L87</f>
        <v>0.07040494412449</v>
      </c>
      <c r="N87" s="0" t="n">
        <v>0.55497803251634</v>
      </c>
      <c r="O87" s="0" t="n">
        <v>0.383526407457983</v>
      </c>
      <c r="P87" s="0" t="n">
        <v>992.055324074074</v>
      </c>
      <c r="Q87" s="0" t="n">
        <v>1548.42778846154</v>
      </c>
    </row>
    <row r="88" customFormat="false" ht="12.75" hidden="false" customHeight="false" outlineLevel="0" collapsed="false">
      <c r="A88" s="6" t="s">
        <v>321</v>
      </c>
      <c r="B88" s="6" t="n">
        <v>1690110</v>
      </c>
      <c r="C88" s="1" t="n">
        <v>16</v>
      </c>
      <c r="D88" s="0" t="n">
        <v>56133786</v>
      </c>
      <c r="E88" s="0" t="s">
        <v>322</v>
      </c>
      <c r="F88" s="0" t="s">
        <v>323</v>
      </c>
      <c r="G88" s="0" t="s">
        <v>324</v>
      </c>
      <c r="H88" s="0" t="n">
        <v>56134102</v>
      </c>
      <c r="I88" s="0" t="n">
        <v>-316</v>
      </c>
      <c r="J88" s="0" t="n">
        <v>0.171267421956894</v>
      </c>
      <c r="K88" s="0" t="n">
        <v>0.00179841694856779</v>
      </c>
      <c r="L88" s="0" t="n">
        <v>-0.3009938</v>
      </c>
      <c r="M88" s="0" t="n">
        <f aca="false">L88*L88</f>
        <v>0.09059726763844</v>
      </c>
      <c r="N88" s="0" t="n">
        <v>0.428353709940087</v>
      </c>
      <c r="O88" s="0" t="n">
        <v>0.257086287983193</v>
      </c>
      <c r="P88" s="0" t="n">
        <v>520.770972222222</v>
      </c>
      <c r="Q88" s="0" t="n">
        <v>515.827019230769</v>
      </c>
    </row>
    <row r="89" customFormat="false" ht="12.75" hidden="false" customHeight="false" outlineLevel="0" collapsed="false">
      <c r="A89" s="6" t="s">
        <v>325</v>
      </c>
      <c r="B89" s="6" t="n">
        <v>360519</v>
      </c>
      <c r="C89" s="1" t="n">
        <v>1</v>
      </c>
      <c r="D89" s="0" t="n">
        <v>151037126</v>
      </c>
      <c r="E89" s="0" t="s">
        <v>326</v>
      </c>
      <c r="F89" s="0" t="s">
        <v>327</v>
      </c>
      <c r="G89" s="0" t="s">
        <v>328</v>
      </c>
      <c r="H89" s="0" t="n">
        <v>151036895</v>
      </c>
      <c r="I89" s="0" t="n">
        <v>231</v>
      </c>
      <c r="J89" s="0" t="n">
        <v>0.170542607131964</v>
      </c>
      <c r="K89" s="0" t="n">
        <v>0.000743523543335148</v>
      </c>
      <c r="L89" s="0" t="s">
        <v>37</v>
      </c>
      <c r="M89" s="0" t="s">
        <v>37</v>
      </c>
      <c r="N89" s="0" t="n">
        <v>0.524017431753813</v>
      </c>
      <c r="O89" s="0" t="n">
        <v>0.353474824621849</v>
      </c>
      <c r="P89" s="0" t="s">
        <v>37</v>
      </c>
      <c r="Q89" s="0" t="s">
        <v>37</v>
      </c>
    </row>
    <row r="90" customFormat="false" ht="12.75" hidden="false" customHeight="false" outlineLevel="0" collapsed="false">
      <c r="A90" s="6" t="s">
        <v>329</v>
      </c>
      <c r="B90" s="6" t="n">
        <v>5810114</v>
      </c>
      <c r="C90" s="1" t="n">
        <v>12</v>
      </c>
      <c r="D90" s="0" t="n">
        <v>67643600</v>
      </c>
      <c r="E90" s="0" t="s">
        <v>330</v>
      </c>
      <c r="F90" s="0" t="s">
        <v>331</v>
      </c>
      <c r="G90" s="0" t="s">
        <v>332</v>
      </c>
      <c r="H90" s="0" t="n">
        <v>67643287</v>
      </c>
      <c r="I90" s="0" t="n">
        <v>-313</v>
      </c>
      <c r="J90" s="0" t="n">
        <v>0.170165090827498</v>
      </c>
      <c r="K90" s="0" t="n">
        <v>0.00656337869033033</v>
      </c>
      <c r="L90" s="0" t="n">
        <v>-0.2521926</v>
      </c>
      <c r="M90" s="0" t="n">
        <f aca="false">L90*L90</f>
        <v>0.06360110749476</v>
      </c>
      <c r="N90" s="0" t="n">
        <v>0.437858149787582</v>
      </c>
      <c r="O90" s="0" t="n">
        <v>0.267693058960084</v>
      </c>
      <c r="P90" s="0" t="n">
        <v>363.888425925926</v>
      </c>
      <c r="Q90" s="0" t="n">
        <v>361.787115384615</v>
      </c>
    </row>
    <row r="91" customFormat="false" ht="12.75" hidden="false" customHeight="false" outlineLevel="0" collapsed="false">
      <c r="A91" s="6" t="s">
        <v>333</v>
      </c>
      <c r="B91" s="6" t="n">
        <v>2470220</v>
      </c>
      <c r="C91" s="1" t="n">
        <v>11</v>
      </c>
      <c r="D91" s="0" t="n">
        <v>71578300</v>
      </c>
      <c r="E91" s="0" t="s">
        <v>334</v>
      </c>
      <c r="F91" s="0" t="s">
        <v>335</v>
      </c>
      <c r="G91" s="0" t="s">
        <v>336</v>
      </c>
      <c r="H91" s="0" t="n">
        <v>71578250</v>
      </c>
      <c r="I91" s="0" t="n">
        <v>50</v>
      </c>
      <c r="J91" s="0" t="n">
        <v>0.170108673984594</v>
      </c>
      <c r="K91" s="0" t="n">
        <v>0.000169710794479623</v>
      </c>
      <c r="L91" s="0" t="n">
        <v>-0.5806712</v>
      </c>
      <c r="M91" s="0" t="n">
        <f aca="false">L91*L91</f>
        <v>0.33717904250944</v>
      </c>
      <c r="N91" s="0" t="n">
        <v>0.672778224509804</v>
      </c>
      <c r="O91" s="0" t="n">
        <v>0.50266955052521</v>
      </c>
      <c r="P91" s="0" t="n">
        <v>3349.6050462963</v>
      </c>
      <c r="Q91" s="0" t="n">
        <v>11389.9280769231</v>
      </c>
    </row>
    <row r="92" customFormat="false" ht="12.75" hidden="false" customHeight="false" outlineLevel="0" collapsed="false">
      <c r="A92" s="6" t="s">
        <v>337</v>
      </c>
      <c r="B92" s="6" t="n">
        <v>2750424</v>
      </c>
      <c r="C92" s="1" t="n">
        <v>4</v>
      </c>
      <c r="D92" s="0" t="n">
        <v>673240</v>
      </c>
      <c r="E92" s="0" t="s">
        <v>338</v>
      </c>
      <c r="F92" s="0" t="s">
        <v>339</v>
      </c>
      <c r="G92" s="0" t="s">
        <v>340</v>
      </c>
      <c r="H92" s="0" t="n">
        <v>672973</v>
      </c>
      <c r="I92" s="0" t="n">
        <v>-267</v>
      </c>
      <c r="J92" s="0" t="n">
        <v>0.17002602470705</v>
      </c>
      <c r="K92" s="0" t="n">
        <v>0.0001253954499037</v>
      </c>
      <c r="L92" s="0" t="s">
        <v>37</v>
      </c>
      <c r="M92" s="0" t="s">
        <v>37</v>
      </c>
      <c r="N92" s="0" t="n">
        <v>0.439906710620915</v>
      </c>
      <c r="O92" s="0" t="n">
        <v>0.269880685913866</v>
      </c>
      <c r="P92" s="0" t="s">
        <v>37</v>
      </c>
      <c r="Q92" s="0" t="s">
        <v>37</v>
      </c>
    </row>
    <row r="93" customFormat="false" ht="12.75" hidden="false" customHeight="false" outlineLevel="0" collapsed="false">
      <c r="A93" s="6" t="s">
        <v>341</v>
      </c>
      <c r="B93" s="6" t="n">
        <v>520523</v>
      </c>
      <c r="C93" s="1" t="n">
        <v>9</v>
      </c>
      <c r="D93" s="0" t="n">
        <v>21958233</v>
      </c>
      <c r="E93" s="0" t="s">
        <v>342</v>
      </c>
      <c r="F93" s="0" t="s">
        <v>343</v>
      </c>
      <c r="G93" s="0" t="s">
        <v>344</v>
      </c>
      <c r="H93" s="0" t="s">
        <v>37</v>
      </c>
      <c r="I93" s="0" t="s">
        <v>37</v>
      </c>
      <c r="J93" s="0" t="n">
        <v>0.169837270764472</v>
      </c>
      <c r="K93" s="0" t="n">
        <v>0.00756789224875669</v>
      </c>
      <c r="L93" s="0" t="n">
        <v>0.2135619</v>
      </c>
      <c r="M93" s="0" t="n">
        <f aca="false">L93*L93</f>
        <v>0.04560868513161</v>
      </c>
      <c r="N93" s="0" t="n">
        <v>0.363510819787582</v>
      </c>
      <c r="O93" s="0" t="n">
        <v>0.193673549023109</v>
      </c>
      <c r="P93" s="0" t="n">
        <v>310.920601851852</v>
      </c>
      <c r="Q93" s="0" t="n">
        <v>301.582211538462</v>
      </c>
    </row>
    <row r="94" customFormat="false" ht="12.75" hidden="false" customHeight="false" outlineLevel="0" collapsed="false">
      <c r="A94" s="6" t="s">
        <v>345</v>
      </c>
      <c r="B94" s="6" t="n">
        <v>2970162</v>
      </c>
      <c r="C94" s="1" t="n">
        <v>1</v>
      </c>
      <c r="D94" s="0" t="n">
        <v>204484026</v>
      </c>
      <c r="E94" s="0" t="s">
        <v>346</v>
      </c>
      <c r="F94" s="0" t="s">
        <v>347</v>
      </c>
      <c r="G94" s="0" t="s">
        <v>348</v>
      </c>
      <c r="H94" s="0" t="n">
        <v>204484082</v>
      </c>
      <c r="I94" s="0" t="n">
        <v>-56</v>
      </c>
      <c r="J94" s="0" t="n">
        <v>0.169524920696779</v>
      </c>
      <c r="K94" s="0" t="n">
        <v>0.00217961476230286</v>
      </c>
      <c r="L94" s="0" t="n">
        <v>-0.5837993</v>
      </c>
      <c r="M94" s="0" t="n">
        <f aca="false">L94*L94</f>
        <v>0.34082162268049</v>
      </c>
      <c r="N94" s="0" t="n">
        <v>0.725523245098039</v>
      </c>
      <c r="O94" s="0" t="n">
        <v>0.555998324401261</v>
      </c>
      <c r="P94" s="0" t="n">
        <v>1136.50125</v>
      </c>
      <c r="Q94" s="0" t="n">
        <v>3634.92576923077</v>
      </c>
    </row>
    <row r="95" customFormat="false" ht="12.75" hidden="false" customHeight="false" outlineLevel="0" collapsed="false">
      <c r="A95" s="6" t="s">
        <v>349</v>
      </c>
      <c r="B95" s="6" t="n">
        <v>4050561</v>
      </c>
      <c r="C95" s="1" t="n">
        <v>18</v>
      </c>
      <c r="D95" s="0" t="n">
        <v>59594018</v>
      </c>
      <c r="E95" s="0" t="s">
        <v>350</v>
      </c>
      <c r="F95" s="0" t="s">
        <v>351</v>
      </c>
      <c r="G95" s="0" t="s">
        <v>352</v>
      </c>
      <c r="H95" s="0" t="n">
        <v>59593624</v>
      </c>
      <c r="I95" s="0" t="n">
        <v>394</v>
      </c>
      <c r="J95" s="0" t="n">
        <v>0.16918345072051</v>
      </c>
      <c r="K95" s="0" t="n">
        <v>0.00353230917402158</v>
      </c>
      <c r="L95" s="0" t="n">
        <v>0.1794191</v>
      </c>
      <c r="M95" s="0" t="n">
        <f aca="false">L95*L95</f>
        <v>0.03219121344481</v>
      </c>
      <c r="N95" s="0" t="n">
        <v>0.386222916938998</v>
      </c>
      <c r="O95" s="0" t="n">
        <v>0.217039466218487</v>
      </c>
      <c r="P95" s="0" t="n">
        <v>541.463287037037</v>
      </c>
      <c r="Q95" s="0" t="n">
        <v>332.1325</v>
      </c>
    </row>
    <row r="96" customFormat="false" ht="12.75" hidden="false" customHeight="false" outlineLevel="0" collapsed="false">
      <c r="A96" s="6" t="s">
        <v>353</v>
      </c>
      <c r="B96" s="6" t="n">
        <v>2370239</v>
      </c>
      <c r="C96" s="1" t="n">
        <v>3</v>
      </c>
      <c r="D96" s="0" t="n">
        <v>188870919</v>
      </c>
      <c r="E96" s="0" t="s">
        <v>354</v>
      </c>
      <c r="F96" s="0" t="s">
        <v>355</v>
      </c>
      <c r="G96" s="0" t="s">
        <v>356</v>
      </c>
      <c r="H96" s="0" t="n">
        <v>188870895</v>
      </c>
      <c r="I96" s="0" t="n">
        <v>-24</v>
      </c>
      <c r="J96" s="0" t="n">
        <v>0.168660884378696</v>
      </c>
      <c r="K96" s="0" t="n">
        <v>0.00968572661522998</v>
      </c>
      <c r="L96" s="0" t="n">
        <v>0.3559006</v>
      </c>
      <c r="M96" s="0" t="n">
        <f aca="false">L96*L96</f>
        <v>0.12666523708036</v>
      </c>
      <c r="N96" s="0" t="n">
        <v>0.353241132162309</v>
      </c>
      <c r="O96" s="0" t="n">
        <v>0.184580247783614</v>
      </c>
      <c r="P96" s="0" t="n">
        <v>941.228564814815</v>
      </c>
      <c r="Q96" s="0" t="n">
        <v>371.685961538462</v>
      </c>
    </row>
    <row r="97" customFormat="false" ht="12.75" hidden="false" customHeight="false" outlineLevel="0" collapsed="false">
      <c r="A97" s="6" t="s">
        <v>357</v>
      </c>
      <c r="B97" s="6" t="n">
        <v>6980440</v>
      </c>
      <c r="C97" s="1" t="n">
        <v>15</v>
      </c>
      <c r="D97" s="0" t="n">
        <v>73426392</v>
      </c>
      <c r="E97" s="0" t="s">
        <v>358</v>
      </c>
      <c r="F97" s="0" t="s">
        <v>359</v>
      </c>
      <c r="G97" s="0" t="s">
        <v>360</v>
      </c>
      <c r="H97" s="0" t="n">
        <v>73426463</v>
      </c>
      <c r="I97" s="0" t="n">
        <v>-71</v>
      </c>
      <c r="J97" s="0" t="n">
        <v>0.168110963792406</v>
      </c>
      <c r="K97" s="0" t="n">
        <v>0.000166976105123232</v>
      </c>
      <c r="L97" s="0" t="n">
        <v>-0.4144313</v>
      </c>
      <c r="M97" s="0" t="n">
        <f aca="false">L97*L97</f>
        <v>0.17175330241969</v>
      </c>
      <c r="N97" s="0" t="n">
        <v>0.344053199422658</v>
      </c>
      <c r="O97" s="0" t="n">
        <v>0.175942235630252</v>
      </c>
      <c r="P97" s="0" t="n">
        <v>1073.29171296296</v>
      </c>
      <c r="Q97" s="0" t="n">
        <v>1485.48173076923</v>
      </c>
    </row>
    <row r="98" customFormat="false" ht="12.75" hidden="false" customHeight="false" outlineLevel="0" collapsed="false">
      <c r="A98" s="6" t="s">
        <v>361</v>
      </c>
      <c r="B98" s="6" t="n">
        <v>4060551</v>
      </c>
      <c r="C98" s="1" t="n">
        <v>21</v>
      </c>
      <c r="D98" s="0" t="n">
        <v>35343342</v>
      </c>
      <c r="E98" s="0" t="s">
        <v>362</v>
      </c>
      <c r="F98" s="0" t="s">
        <v>363</v>
      </c>
      <c r="G98" s="0" t="s">
        <v>364</v>
      </c>
      <c r="H98" s="0" t="n">
        <v>35343465</v>
      </c>
      <c r="I98" s="0" t="n">
        <v>123</v>
      </c>
      <c r="J98" s="0" t="n">
        <v>0.167813482524899</v>
      </c>
      <c r="K98" s="0" t="n">
        <v>0.0251412154316535</v>
      </c>
      <c r="L98" s="0" t="s">
        <v>37</v>
      </c>
      <c r="M98" s="0" t="s">
        <v>37</v>
      </c>
      <c r="N98" s="0" t="n">
        <v>0.348881534079521</v>
      </c>
      <c r="O98" s="0" t="n">
        <v>0.181068051554622</v>
      </c>
      <c r="P98" s="0" t="s">
        <v>37</v>
      </c>
      <c r="Q98" s="0" t="s">
        <v>37</v>
      </c>
    </row>
    <row r="99" customFormat="false" ht="12.75" hidden="false" customHeight="false" outlineLevel="0" collapsed="false">
      <c r="A99" s="6" t="s">
        <v>365</v>
      </c>
      <c r="B99" s="6" t="n">
        <v>2470446</v>
      </c>
      <c r="C99" s="1" t="s">
        <v>278</v>
      </c>
      <c r="D99" s="0" t="n">
        <v>6157299</v>
      </c>
      <c r="E99" s="0" t="s">
        <v>366</v>
      </c>
      <c r="F99" s="0" t="s">
        <v>367</v>
      </c>
      <c r="G99" s="0" t="s">
        <v>368</v>
      </c>
      <c r="H99" s="0" t="n">
        <v>6156706</v>
      </c>
      <c r="I99" s="0" t="n">
        <v>-593</v>
      </c>
      <c r="J99" s="0" t="n">
        <v>0.16731835290519</v>
      </c>
      <c r="K99" s="0" t="n">
        <v>0.000339938887698146</v>
      </c>
      <c r="L99" s="0" t="s">
        <v>37</v>
      </c>
      <c r="M99" s="0" t="s">
        <v>37</v>
      </c>
      <c r="N99" s="0" t="n">
        <v>0.416967073257081</v>
      </c>
      <c r="O99" s="0" t="n">
        <v>0.249648720351891</v>
      </c>
      <c r="P99" s="0" t="s">
        <v>37</v>
      </c>
      <c r="Q99" s="0" t="s">
        <v>37</v>
      </c>
    </row>
    <row r="100" customFormat="false" ht="12.75" hidden="false" customHeight="false" outlineLevel="0" collapsed="false">
      <c r="A100" s="6" t="s">
        <v>357</v>
      </c>
      <c r="B100" s="6" t="n">
        <v>1050608</v>
      </c>
      <c r="C100" s="1" t="n">
        <v>15</v>
      </c>
      <c r="D100" s="0" t="n">
        <v>73426486</v>
      </c>
      <c r="E100" s="0" t="s">
        <v>369</v>
      </c>
      <c r="F100" s="0" t="s">
        <v>359</v>
      </c>
      <c r="G100" s="0" t="s">
        <v>360</v>
      </c>
      <c r="H100" s="0" t="n">
        <v>73426463</v>
      </c>
      <c r="I100" s="0" t="n">
        <v>23</v>
      </c>
      <c r="J100" s="0" t="n">
        <v>0.166658663225957</v>
      </c>
      <c r="K100" s="0" t="n">
        <v>0.00063660740808371</v>
      </c>
      <c r="L100" s="0" t="n">
        <v>-0.4175252</v>
      </c>
      <c r="M100" s="0" t="n">
        <f aca="false">L100*L100</f>
        <v>0.17432729263504</v>
      </c>
      <c r="N100" s="0" t="n">
        <v>0.362837321797386</v>
      </c>
      <c r="O100" s="0" t="n">
        <v>0.196178658571429</v>
      </c>
      <c r="P100" s="0" t="n">
        <v>1073.29171296296</v>
      </c>
      <c r="Q100" s="0" t="n">
        <v>1485.48173076923</v>
      </c>
    </row>
    <row r="101" customFormat="false" ht="12.75" hidden="false" customHeight="false" outlineLevel="0" collapsed="false">
      <c r="A101" s="6" t="s">
        <v>189</v>
      </c>
      <c r="B101" s="6" t="n">
        <v>5900364</v>
      </c>
      <c r="C101" s="1" t="n">
        <v>8</v>
      </c>
      <c r="D101" s="0" t="n">
        <v>23016342</v>
      </c>
      <c r="E101" s="0" t="s">
        <v>370</v>
      </c>
      <c r="F101" s="0" t="s">
        <v>191</v>
      </c>
      <c r="G101" s="0" t="s">
        <v>192</v>
      </c>
      <c r="H101" s="0" t="n">
        <v>23016379</v>
      </c>
      <c r="I101" s="0" t="n">
        <v>-37</v>
      </c>
      <c r="J101" s="0" t="n">
        <v>0.166305262824852</v>
      </c>
      <c r="K101" s="0" t="n">
        <v>0.00330381855578265</v>
      </c>
      <c r="L101" s="0" t="n">
        <v>-0.29569</v>
      </c>
      <c r="M101" s="0" t="n">
        <f aca="false">L101*L101</f>
        <v>0.0874325761</v>
      </c>
      <c r="N101" s="0" t="n">
        <v>0.280714917625272</v>
      </c>
      <c r="O101" s="0" t="n">
        <v>0.11440965480042</v>
      </c>
      <c r="P101" s="0" t="n">
        <v>322.03162037037</v>
      </c>
      <c r="Q101" s="0" t="n">
        <v>320.805576923077</v>
      </c>
    </row>
    <row r="102" customFormat="false" ht="12.75" hidden="false" customHeight="false" outlineLevel="0" collapsed="false">
      <c r="A102" s="6" t="s">
        <v>371</v>
      </c>
      <c r="B102" s="6" t="n">
        <v>4280619</v>
      </c>
      <c r="C102" s="1" t="n">
        <v>1</v>
      </c>
      <c r="D102" s="0" t="n">
        <v>151066792</v>
      </c>
      <c r="E102" s="0" t="s">
        <v>372</v>
      </c>
      <c r="F102" s="0" t="s">
        <v>373</v>
      </c>
      <c r="G102" s="0" t="s">
        <v>374</v>
      </c>
      <c r="H102" s="0" t="n">
        <v>151066573</v>
      </c>
      <c r="I102" s="0" t="n">
        <v>219</v>
      </c>
      <c r="J102" s="0" t="n">
        <v>0.166245530600685</v>
      </c>
      <c r="K102" s="10" t="n">
        <v>8.65001516657908E-005</v>
      </c>
      <c r="L102" s="0" t="s">
        <v>37</v>
      </c>
      <c r="M102" s="0" t="s">
        <v>37</v>
      </c>
      <c r="N102" s="0" t="n">
        <v>0.528241754466231</v>
      </c>
      <c r="O102" s="0" t="n">
        <v>0.361996223865546</v>
      </c>
      <c r="P102" s="0" t="s">
        <v>37</v>
      </c>
      <c r="Q102" s="0" t="s">
        <v>37</v>
      </c>
    </row>
    <row r="103" customFormat="false" ht="12.75" hidden="false" customHeight="false" outlineLevel="0" collapsed="false">
      <c r="A103" s="6" t="s">
        <v>375</v>
      </c>
      <c r="B103" s="6" t="n">
        <v>6940113</v>
      </c>
      <c r="C103" s="1" t="s">
        <v>278</v>
      </c>
      <c r="D103" s="0" t="n">
        <v>150653903</v>
      </c>
      <c r="E103" s="0" t="s">
        <v>376</v>
      </c>
      <c r="F103" s="0" t="s">
        <v>377</v>
      </c>
      <c r="G103" s="0" t="s">
        <v>378</v>
      </c>
      <c r="H103" s="0" t="n">
        <v>150653874</v>
      </c>
      <c r="I103" s="0" t="n">
        <v>29</v>
      </c>
      <c r="J103" s="0" t="n">
        <v>0.165951114074852</v>
      </c>
      <c r="K103" s="0" t="n">
        <v>0.000267263780059118</v>
      </c>
      <c r="L103" s="0" t="n">
        <v>0.1518976</v>
      </c>
      <c r="M103" s="0" t="n">
        <f aca="false">L103*L103</f>
        <v>0.02307288088576</v>
      </c>
      <c r="N103" s="0" t="n">
        <v>0.489215678213508</v>
      </c>
      <c r="O103" s="0" t="n">
        <v>0.323264564138656</v>
      </c>
      <c r="P103" s="0" t="n">
        <v>295.115231481481</v>
      </c>
      <c r="Q103" s="0" t="n">
        <v>284.959326923077</v>
      </c>
    </row>
    <row r="104" customFormat="false" ht="12.75" hidden="false" customHeight="false" outlineLevel="0" collapsed="false">
      <c r="A104" s="6" t="s">
        <v>379</v>
      </c>
      <c r="B104" s="6" t="n">
        <v>2370240</v>
      </c>
      <c r="C104" s="1" t="n">
        <v>4</v>
      </c>
      <c r="D104" s="0" t="n">
        <v>75066622</v>
      </c>
      <c r="E104" s="0" t="s">
        <v>380</v>
      </c>
      <c r="F104" s="0" t="s">
        <v>381</v>
      </c>
      <c r="G104" s="0" t="s">
        <v>382</v>
      </c>
      <c r="H104" s="0" t="n">
        <v>75066541</v>
      </c>
      <c r="I104" s="0" t="n">
        <v>-81</v>
      </c>
      <c r="J104" s="0" t="n">
        <v>0.16562147553727</v>
      </c>
      <c r="K104" s="0" t="n">
        <v>0.000625386953424713</v>
      </c>
      <c r="L104" s="0" t="n">
        <v>-0.1675633</v>
      </c>
      <c r="M104" s="0" t="n">
        <f aca="false">L104*L104</f>
        <v>0.02807745950689</v>
      </c>
      <c r="N104" s="0" t="n">
        <v>0.466300562690632</v>
      </c>
      <c r="O104" s="0" t="n">
        <v>0.300679087153361</v>
      </c>
      <c r="P104" s="0" t="n">
        <v>359.715555555556</v>
      </c>
      <c r="Q104" s="0" t="n">
        <v>369.740288461538</v>
      </c>
    </row>
    <row r="105" customFormat="false" ht="12.75" hidden="false" customHeight="false" outlineLevel="0" collapsed="false">
      <c r="A105" s="6" t="s">
        <v>383</v>
      </c>
      <c r="B105" s="6" t="n">
        <v>5420543</v>
      </c>
      <c r="C105" s="1" t="n">
        <v>11</v>
      </c>
      <c r="D105" s="0" t="n">
        <v>63015763</v>
      </c>
      <c r="E105" s="0" t="s">
        <v>384</v>
      </c>
      <c r="F105" s="0" t="s">
        <v>385</v>
      </c>
      <c r="G105" s="0" t="s">
        <v>386</v>
      </c>
      <c r="H105" s="0" t="n">
        <v>63015242</v>
      </c>
      <c r="I105" s="0" t="n">
        <v>-521</v>
      </c>
      <c r="J105" s="0" t="n">
        <v>0.165562896065593</v>
      </c>
      <c r="K105" s="0" t="n">
        <v>0.00166586328485386</v>
      </c>
      <c r="L105" s="0" t="s">
        <v>37</v>
      </c>
      <c r="M105" s="0" t="s">
        <v>37</v>
      </c>
      <c r="N105" s="0" t="n">
        <v>0.494375862924837</v>
      </c>
      <c r="O105" s="0" t="n">
        <v>0.328812966859244</v>
      </c>
      <c r="P105" s="0" t="s">
        <v>37</v>
      </c>
      <c r="Q105" s="0" t="s">
        <v>37</v>
      </c>
    </row>
    <row r="106" customFormat="false" ht="12.75" hidden="false" customHeight="false" outlineLevel="0" collapsed="false">
      <c r="A106" s="6" t="s">
        <v>387</v>
      </c>
      <c r="B106" s="6" t="n">
        <v>7380673</v>
      </c>
      <c r="C106" s="1" t="n">
        <v>19</v>
      </c>
      <c r="D106" s="0" t="n">
        <v>53941744</v>
      </c>
      <c r="E106" s="0" t="s">
        <v>388</v>
      </c>
      <c r="F106" s="0" t="s">
        <v>389</v>
      </c>
      <c r="G106" s="0" t="s">
        <v>390</v>
      </c>
      <c r="H106" s="0" t="n">
        <v>53941978</v>
      </c>
      <c r="I106" s="0" t="n">
        <v>234</v>
      </c>
      <c r="J106" s="0" t="n">
        <v>0.165120564295051</v>
      </c>
      <c r="K106" s="0" t="n">
        <v>0.0042738534864481</v>
      </c>
      <c r="L106" s="0" t="s">
        <v>37</v>
      </c>
      <c r="M106" s="0" t="s">
        <v>37</v>
      </c>
      <c r="N106" s="0" t="n">
        <v>0.518276565849673</v>
      </c>
      <c r="O106" s="0" t="n">
        <v>0.353156001554622</v>
      </c>
      <c r="P106" s="0" t="s">
        <v>37</v>
      </c>
      <c r="Q106" s="0" t="s">
        <v>37</v>
      </c>
    </row>
    <row r="107" customFormat="false" ht="12.75" hidden="false" customHeight="false" outlineLevel="0" collapsed="false">
      <c r="A107" s="6" t="s">
        <v>391</v>
      </c>
      <c r="B107" s="6" t="n">
        <v>3360132</v>
      </c>
      <c r="C107" s="1" t="n">
        <v>14</v>
      </c>
      <c r="D107" s="0" t="n">
        <v>59001866</v>
      </c>
      <c r="E107" s="0" t="s">
        <v>392</v>
      </c>
      <c r="F107" s="0" t="s">
        <v>393</v>
      </c>
      <c r="G107" s="0" t="s">
        <v>394</v>
      </c>
      <c r="H107" s="0" t="n">
        <v>59001812</v>
      </c>
      <c r="I107" s="0" t="n">
        <v>-54</v>
      </c>
      <c r="J107" s="0" t="n">
        <v>0.16450818633734</v>
      </c>
      <c r="K107" s="0" t="n">
        <v>0.014651954136477</v>
      </c>
      <c r="L107" s="0" t="s">
        <v>37</v>
      </c>
      <c r="M107" s="0" t="s">
        <v>37</v>
      </c>
      <c r="N107" s="0" t="n">
        <v>0.19408332921024</v>
      </c>
      <c r="O107" s="0" t="n">
        <v>0.0295751428728992</v>
      </c>
      <c r="P107" s="0" t="s">
        <v>37</v>
      </c>
      <c r="Q107" s="0" t="s">
        <v>37</v>
      </c>
    </row>
    <row r="108" customFormat="false" ht="12.75" hidden="false" customHeight="false" outlineLevel="0" collapsed="false">
      <c r="A108" s="6" t="s">
        <v>395</v>
      </c>
      <c r="B108" s="6" t="n">
        <v>6130278</v>
      </c>
      <c r="C108" s="1" t="n">
        <v>1</v>
      </c>
      <c r="D108" s="0" t="n">
        <v>151222167</v>
      </c>
      <c r="E108" s="0" t="s">
        <v>396</v>
      </c>
      <c r="F108" s="0" t="s">
        <v>397</v>
      </c>
      <c r="G108" s="0" t="s">
        <v>398</v>
      </c>
      <c r="H108" s="0" t="n">
        <v>151223181</v>
      </c>
      <c r="I108" s="0" t="n">
        <v>-1014</v>
      </c>
      <c r="J108" s="0" t="n">
        <v>0.164181226940165</v>
      </c>
      <c r="K108" s="0" t="n">
        <v>0.0005858355648451</v>
      </c>
      <c r="L108" s="0" t="n">
        <v>0.1586498</v>
      </c>
      <c r="M108" s="0" t="n">
        <f aca="false">L108*L108</f>
        <v>0.02516975904004</v>
      </c>
      <c r="N108" s="0" t="n">
        <v>0.36777614917756</v>
      </c>
      <c r="O108" s="0" t="n">
        <v>0.203594922237395</v>
      </c>
      <c r="P108" s="0" t="n">
        <v>966.834675925926</v>
      </c>
      <c r="Q108" s="0" t="n">
        <v>330.789903846154</v>
      </c>
    </row>
    <row r="109" customFormat="false" ht="12.75" hidden="false" customHeight="false" outlineLevel="0" collapsed="false">
      <c r="A109" s="6" t="s">
        <v>399</v>
      </c>
      <c r="B109" s="6" t="n">
        <v>4230367</v>
      </c>
      <c r="C109" s="1" t="n">
        <v>19</v>
      </c>
      <c r="D109" s="0" t="n">
        <v>58188507</v>
      </c>
      <c r="E109" s="0" t="s">
        <v>400</v>
      </c>
      <c r="F109" s="0" t="s">
        <v>401</v>
      </c>
      <c r="G109" s="0" t="s">
        <v>402</v>
      </c>
      <c r="H109" s="0" t="n">
        <v>58188596</v>
      </c>
      <c r="I109" s="0" t="n">
        <v>89</v>
      </c>
      <c r="J109" s="0" t="n">
        <v>0.163878773730548</v>
      </c>
      <c r="K109" s="0" t="n">
        <v>0.0357133405326912</v>
      </c>
      <c r="L109" s="0" t="s">
        <v>37</v>
      </c>
      <c r="M109" s="0" t="s">
        <v>37</v>
      </c>
      <c r="N109" s="0" t="n">
        <v>0.330623025190632</v>
      </c>
      <c r="O109" s="0" t="n">
        <v>0.166744251460084</v>
      </c>
      <c r="P109" s="0" t="s">
        <v>37</v>
      </c>
      <c r="Q109" s="0" t="s">
        <v>37</v>
      </c>
    </row>
    <row r="110" customFormat="false" ht="12.75" hidden="false" customHeight="false" outlineLevel="0" collapsed="false">
      <c r="A110" s="6" t="s">
        <v>387</v>
      </c>
      <c r="B110" s="6" t="n">
        <v>6020243</v>
      </c>
      <c r="C110" s="1" t="n">
        <v>19</v>
      </c>
      <c r="D110" s="0" t="n">
        <v>53942264</v>
      </c>
      <c r="E110" s="0" t="s">
        <v>403</v>
      </c>
      <c r="F110" s="0" t="s">
        <v>389</v>
      </c>
      <c r="G110" s="0" t="s">
        <v>390</v>
      </c>
      <c r="H110" s="0" t="n">
        <v>53941978</v>
      </c>
      <c r="I110" s="0" t="n">
        <v>-286</v>
      </c>
      <c r="J110" s="0" t="n">
        <v>0.163873119535092</v>
      </c>
      <c r="K110" s="0" t="n">
        <v>0.0112394531129541</v>
      </c>
      <c r="L110" s="0" t="s">
        <v>37</v>
      </c>
      <c r="M110" s="0" t="s">
        <v>37</v>
      </c>
      <c r="N110" s="0" t="n">
        <v>0.271450034335512</v>
      </c>
      <c r="O110" s="0" t="n">
        <v>0.10757691480042</v>
      </c>
      <c r="P110" s="0" t="s">
        <v>37</v>
      </c>
      <c r="Q110" s="0" t="s">
        <v>37</v>
      </c>
    </row>
    <row r="111" customFormat="false" ht="12.75" hidden="false" customHeight="false" outlineLevel="0" collapsed="false">
      <c r="A111" s="6" t="s">
        <v>404</v>
      </c>
      <c r="B111" s="6" t="n">
        <v>2940639</v>
      </c>
      <c r="C111" s="1" t="n">
        <v>1</v>
      </c>
      <c r="D111" s="0" t="n">
        <v>32933378</v>
      </c>
      <c r="E111" s="0" t="s">
        <v>405</v>
      </c>
      <c r="F111" s="0" t="s">
        <v>406</v>
      </c>
      <c r="G111" s="0" t="s">
        <v>407</v>
      </c>
      <c r="H111" s="0" t="n">
        <v>32933460</v>
      </c>
      <c r="I111" s="0" t="n">
        <v>82</v>
      </c>
      <c r="J111" s="0" t="n">
        <v>0.1637995446662</v>
      </c>
      <c r="K111" s="0" t="n">
        <v>0.0001253954499037</v>
      </c>
      <c r="L111" s="0" t="s">
        <v>37</v>
      </c>
      <c r="M111" s="0" t="s">
        <v>37</v>
      </c>
      <c r="N111" s="0" t="n">
        <v>0.492944538888889</v>
      </c>
      <c r="O111" s="0" t="n">
        <v>0.329144994222689</v>
      </c>
      <c r="P111" s="0" t="s">
        <v>37</v>
      </c>
      <c r="Q111" s="0" t="s">
        <v>37</v>
      </c>
    </row>
    <row r="112" customFormat="false" ht="12.75" hidden="false" customHeight="false" outlineLevel="0" collapsed="false">
      <c r="A112" s="6" t="s">
        <v>408</v>
      </c>
      <c r="B112" s="6" t="n">
        <v>7000300</v>
      </c>
      <c r="C112" s="1" t="n">
        <v>1</v>
      </c>
      <c r="D112" s="0" t="n">
        <v>85104487</v>
      </c>
      <c r="E112" s="0" t="s">
        <v>409</v>
      </c>
      <c r="F112" s="0" t="s">
        <v>410</v>
      </c>
      <c r="G112" s="0" t="s">
        <v>411</v>
      </c>
      <c r="H112" s="0" t="n">
        <v>85104430</v>
      </c>
      <c r="I112" s="0" t="n">
        <v>-57</v>
      </c>
      <c r="J112" s="0" t="n">
        <v>0.163774384737006</v>
      </c>
      <c r="K112" s="0" t="n">
        <v>0.000478772331429451</v>
      </c>
      <c r="L112" s="0" t="n">
        <v>0.2000295</v>
      </c>
      <c r="M112" s="0" t="n">
        <f aca="false">L112*L112</f>
        <v>0.04001180087025</v>
      </c>
      <c r="N112" s="0" t="n">
        <v>0.693746361165577</v>
      </c>
      <c r="O112" s="0" t="n">
        <v>0.529971976428571</v>
      </c>
      <c r="P112" s="0" t="n">
        <v>504.709398148148</v>
      </c>
      <c r="Q112" s="0" t="n">
        <v>343.999615384615</v>
      </c>
    </row>
    <row r="113" customFormat="false" ht="12.75" hidden="false" customHeight="false" outlineLevel="0" collapsed="false">
      <c r="A113" s="6" t="s">
        <v>412</v>
      </c>
      <c r="B113" s="6" t="n">
        <v>5550762</v>
      </c>
      <c r="C113" s="1" t="n">
        <v>3</v>
      </c>
      <c r="D113" s="0" t="n">
        <v>184756501</v>
      </c>
      <c r="E113" s="0" t="s">
        <v>413</v>
      </c>
      <c r="F113" s="0" t="s">
        <v>414</v>
      </c>
      <c r="G113" s="0" t="s">
        <v>415</v>
      </c>
      <c r="H113" s="0" t="n">
        <v>184756102</v>
      </c>
      <c r="I113" s="0" t="n">
        <v>-399</v>
      </c>
      <c r="J113" s="0" t="n">
        <v>0.162996051782602</v>
      </c>
      <c r="K113" s="0" t="n">
        <v>0.0155704531244239</v>
      </c>
      <c r="L113" s="0" t="n">
        <v>-0.1738658</v>
      </c>
      <c r="M113" s="0" t="n">
        <f aca="false">L113*L113</f>
        <v>0.03022931640964</v>
      </c>
      <c r="N113" s="0" t="n">
        <v>0.407612665942266</v>
      </c>
      <c r="O113" s="0" t="n">
        <v>0.244616614159664</v>
      </c>
      <c r="P113" s="0" t="n">
        <v>1689.27675925926</v>
      </c>
      <c r="Q113" s="0" t="n">
        <v>1698.50076923077</v>
      </c>
    </row>
    <row r="114" customFormat="false" ht="12.75" hidden="false" customHeight="false" outlineLevel="0" collapsed="false">
      <c r="A114" s="6" t="s">
        <v>416</v>
      </c>
      <c r="B114" s="6" t="n">
        <v>6590474</v>
      </c>
      <c r="C114" s="1" t="n">
        <v>14</v>
      </c>
      <c r="D114" s="0" t="n">
        <v>75058956</v>
      </c>
      <c r="E114" s="0" t="s">
        <v>417</v>
      </c>
      <c r="F114" s="0" t="s">
        <v>418</v>
      </c>
      <c r="G114" s="0" t="s">
        <v>419</v>
      </c>
      <c r="H114" s="0" t="n">
        <v>75058537</v>
      </c>
      <c r="I114" s="0" t="n">
        <v>419</v>
      </c>
      <c r="J114" s="0" t="n">
        <v>0.162565387408575</v>
      </c>
      <c r="K114" s="0" t="n">
        <v>0.00809717494684207</v>
      </c>
      <c r="L114" s="0" t="n">
        <v>-0.5419418</v>
      </c>
      <c r="M114" s="0" t="n">
        <f aca="false">L114*L114</f>
        <v>0.29370091458724</v>
      </c>
      <c r="N114" s="0" t="n">
        <v>0.310851730969499</v>
      </c>
      <c r="O114" s="0" t="n">
        <v>0.148286343560924</v>
      </c>
      <c r="P114" s="0" t="n">
        <v>538.924722222222</v>
      </c>
      <c r="Q114" s="0" t="n">
        <v>731.38625</v>
      </c>
    </row>
    <row r="115" customFormat="false" ht="12.75" hidden="false" customHeight="false" outlineLevel="0" collapsed="false">
      <c r="A115" s="6" t="s">
        <v>420</v>
      </c>
      <c r="B115" s="6" t="n">
        <v>6020221</v>
      </c>
      <c r="C115" s="1" t="n">
        <v>1</v>
      </c>
      <c r="D115" s="0" t="n">
        <v>205161776</v>
      </c>
      <c r="E115" s="0" t="s">
        <v>421</v>
      </c>
      <c r="F115" s="0" t="s">
        <v>422</v>
      </c>
      <c r="G115" s="0" t="s">
        <v>423</v>
      </c>
      <c r="H115" s="0" t="n">
        <v>205161966</v>
      </c>
      <c r="I115" s="0" t="n">
        <v>190</v>
      </c>
      <c r="J115" s="0" t="n">
        <v>0.162373813325552</v>
      </c>
      <c r="K115" s="0" t="n">
        <v>0.0011627277847994</v>
      </c>
      <c r="L115" s="0" t="s">
        <v>37</v>
      </c>
      <c r="M115" s="0" t="s">
        <v>37</v>
      </c>
      <c r="N115" s="0" t="n">
        <v>0.315788590321351</v>
      </c>
      <c r="O115" s="0" t="n">
        <v>0.153414776995799</v>
      </c>
      <c r="P115" s="0" t="s">
        <v>37</v>
      </c>
      <c r="Q115" s="0" t="s">
        <v>37</v>
      </c>
    </row>
    <row r="116" customFormat="false" ht="12.75" hidden="false" customHeight="false" outlineLevel="0" collapsed="false">
      <c r="A116" s="6" t="s">
        <v>424</v>
      </c>
      <c r="B116" s="6" t="n">
        <v>6020725</v>
      </c>
      <c r="C116" s="1" t="n">
        <v>1</v>
      </c>
      <c r="D116" s="0" t="n">
        <v>151209834</v>
      </c>
      <c r="E116" s="0" t="s">
        <v>425</v>
      </c>
      <c r="F116" s="0" t="s">
        <v>426</v>
      </c>
      <c r="G116" s="0" t="s">
        <v>427</v>
      </c>
      <c r="H116" s="0" t="n">
        <v>151209752</v>
      </c>
      <c r="I116" s="0" t="n">
        <v>82</v>
      </c>
      <c r="J116" s="0" t="n">
        <v>0.162299863239184</v>
      </c>
      <c r="K116" s="0" t="n">
        <v>0.0017987400405262</v>
      </c>
      <c r="L116" s="0" t="n">
        <v>0.3176759</v>
      </c>
      <c r="M116" s="0" t="n">
        <f aca="false">L116*L116</f>
        <v>0.10091797744081</v>
      </c>
      <c r="N116" s="0" t="n">
        <v>0.712007113344227</v>
      </c>
      <c r="O116" s="0" t="n">
        <v>0.549707250105042</v>
      </c>
      <c r="P116" s="0" t="n">
        <v>347.44875</v>
      </c>
      <c r="Q116" s="0" t="n">
        <v>326.405</v>
      </c>
    </row>
    <row r="117" customFormat="false" ht="12.75" hidden="false" customHeight="false" outlineLevel="0" collapsed="false">
      <c r="A117" s="6" t="s">
        <v>428</v>
      </c>
      <c r="B117" s="6" t="n">
        <v>4010192</v>
      </c>
      <c r="C117" s="1" t="s">
        <v>25</v>
      </c>
      <c r="D117" s="0" t="n">
        <v>19614073</v>
      </c>
      <c r="E117" s="0" t="s">
        <v>429</v>
      </c>
      <c r="F117" s="0" t="s">
        <v>430</v>
      </c>
      <c r="G117" s="0" t="s">
        <v>431</v>
      </c>
      <c r="H117" s="0" t="n">
        <v>19614093</v>
      </c>
      <c r="I117" s="0" t="n">
        <v>20</v>
      </c>
      <c r="J117" s="0" t="n">
        <v>0.162131046109944</v>
      </c>
      <c r="K117" s="0" t="n">
        <v>0.00941151019864784</v>
      </c>
      <c r="L117" s="0" t="s">
        <v>37</v>
      </c>
      <c r="M117" s="0" t="s">
        <v>37</v>
      </c>
      <c r="N117" s="0" t="n">
        <v>0.317556506651961</v>
      </c>
      <c r="O117" s="0" t="n">
        <v>0.155425460542017</v>
      </c>
      <c r="P117" s="0" t="s">
        <v>37</v>
      </c>
      <c r="Q117" s="0" t="s">
        <v>37</v>
      </c>
    </row>
    <row r="118" customFormat="false" ht="12.75" hidden="false" customHeight="false" outlineLevel="0" collapsed="false">
      <c r="A118" s="6" t="s">
        <v>432</v>
      </c>
      <c r="B118" s="6" t="n">
        <v>5080521</v>
      </c>
      <c r="C118" s="1" t="n">
        <v>12</v>
      </c>
      <c r="D118" s="0" t="n">
        <v>50913098</v>
      </c>
      <c r="E118" s="0" t="s">
        <v>433</v>
      </c>
      <c r="F118" s="0" t="s">
        <v>434</v>
      </c>
      <c r="G118" s="0" t="s">
        <v>435</v>
      </c>
      <c r="H118" s="0" t="n">
        <v>50913221</v>
      </c>
      <c r="I118" s="0" t="n">
        <v>-123</v>
      </c>
      <c r="J118" s="0" t="n">
        <v>0.161447661669001</v>
      </c>
      <c r="K118" s="0" t="n">
        <v>0.00302580645316662</v>
      </c>
      <c r="L118" s="0" t="s">
        <v>37</v>
      </c>
      <c r="M118" s="0" t="s">
        <v>37</v>
      </c>
      <c r="N118" s="0" t="n">
        <v>0.262082972761438</v>
      </c>
      <c r="O118" s="0" t="n">
        <v>0.100635311092437</v>
      </c>
      <c r="P118" s="0" t="s">
        <v>37</v>
      </c>
      <c r="Q118" s="0" t="s">
        <v>37</v>
      </c>
    </row>
    <row r="119" customFormat="false" ht="12.75" hidden="false" customHeight="false" outlineLevel="0" collapsed="false">
      <c r="A119" s="6" t="s">
        <v>436</v>
      </c>
      <c r="B119" s="6" t="n">
        <v>6980373</v>
      </c>
      <c r="C119" s="1" t="n">
        <v>6</v>
      </c>
      <c r="D119" s="0" t="n">
        <v>30051393</v>
      </c>
      <c r="E119" s="0" t="s">
        <v>437</v>
      </c>
      <c r="F119" s="0" t="s">
        <v>438</v>
      </c>
      <c r="G119" s="0" t="s">
        <v>439</v>
      </c>
      <c r="H119" s="0" t="n">
        <v>30050871</v>
      </c>
      <c r="I119" s="0" t="n">
        <v>522</v>
      </c>
      <c r="J119" s="0" t="n">
        <v>0.161430674563103</v>
      </c>
      <c r="K119" s="0" t="n">
        <v>0.0339218528479101</v>
      </c>
      <c r="L119" s="0" t="n">
        <v>-0.3760447</v>
      </c>
      <c r="M119" s="0" t="n">
        <f aca="false">L119*L119</f>
        <v>0.14140961639809</v>
      </c>
      <c r="N119" s="0" t="n">
        <v>0.377121335266885</v>
      </c>
      <c r="O119" s="0" t="n">
        <v>0.215690660703782</v>
      </c>
      <c r="P119" s="0" t="n">
        <v>316.91787037037</v>
      </c>
      <c r="Q119" s="0" t="n">
        <v>312.664134615385</v>
      </c>
    </row>
    <row r="120" customFormat="false" ht="12.75" hidden="false" customHeight="false" outlineLevel="0" collapsed="false">
      <c r="A120" s="6" t="s">
        <v>440</v>
      </c>
      <c r="B120" s="6" t="n">
        <v>610259</v>
      </c>
      <c r="C120" s="1" t="n">
        <v>20</v>
      </c>
      <c r="D120" s="0" t="n">
        <v>23381349</v>
      </c>
      <c r="E120" s="0" t="s">
        <v>441</v>
      </c>
      <c r="F120" s="0" t="s">
        <v>442</v>
      </c>
      <c r="G120" s="0" t="s">
        <v>443</v>
      </c>
      <c r="H120" s="0" t="n">
        <v>23381482</v>
      </c>
      <c r="I120" s="0" t="n">
        <v>133</v>
      </c>
      <c r="J120" s="0" t="n">
        <v>0.161251238368736</v>
      </c>
      <c r="K120" s="0" t="n">
        <v>0.00178589517145364</v>
      </c>
      <c r="L120" s="0" t="n">
        <v>-0.3983626</v>
      </c>
      <c r="M120" s="0" t="n">
        <f aca="false">L120*L120</f>
        <v>0.15869276107876</v>
      </c>
      <c r="N120" s="0" t="n">
        <v>0.614848489324619</v>
      </c>
      <c r="O120" s="0" t="n">
        <v>0.453597250955883</v>
      </c>
      <c r="P120" s="0" t="n">
        <v>312.338935185185</v>
      </c>
      <c r="Q120" s="0" t="n">
        <v>325.878461538462</v>
      </c>
    </row>
    <row r="121" customFormat="false" ht="12.75" hidden="false" customHeight="false" outlineLevel="0" collapsed="false">
      <c r="A121" s="6" t="s">
        <v>444</v>
      </c>
      <c r="B121" s="6" t="n">
        <v>1430762</v>
      </c>
      <c r="C121" s="1" t="n">
        <v>6</v>
      </c>
      <c r="D121" s="0" t="n">
        <v>129246315</v>
      </c>
      <c r="E121" s="0" t="s">
        <v>445</v>
      </c>
      <c r="F121" s="0" t="s">
        <v>446</v>
      </c>
      <c r="G121" s="0" t="s">
        <v>447</v>
      </c>
      <c r="H121" s="0" t="n">
        <v>129246035</v>
      </c>
      <c r="I121" s="0" t="n">
        <v>280</v>
      </c>
      <c r="J121" s="0" t="n">
        <v>0.16087183921841</v>
      </c>
      <c r="K121" s="0" t="n">
        <v>0.0215297750149912</v>
      </c>
      <c r="L121" s="0" t="n">
        <v>-0.3285823</v>
      </c>
      <c r="M121" s="0" t="n">
        <f aca="false">L121*L121</f>
        <v>0.10796632787329</v>
      </c>
      <c r="N121" s="0" t="n">
        <v>0.385068934733116</v>
      </c>
      <c r="O121" s="0" t="n">
        <v>0.224197095514706</v>
      </c>
      <c r="P121" s="0" t="n">
        <v>969.355231481482</v>
      </c>
      <c r="Q121" s="0" t="n">
        <v>1162.07076923077</v>
      </c>
    </row>
    <row r="122" customFormat="false" ht="12.75" hidden="false" customHeight="false" outlineLevel="0" collapsed="false">
      <c r="A122" s="6" t="s">
        <v>448</v>
      </c>
      <c r="B122" s="6" t="n">
        <v>1990500</v>
      </c>
      <c r="C122" s="1" t="n">
        <v>3</v>
      </c>
      <c r="D122" s="0" t="n">
        <v>127596474</v>
      </c>
      <c r="E122" s="0" t="s">
        <v>449</v>
      </c>
      <c r="F122" s="0" t="s">
        <v>450</v>
      </c>
      <c r="G122" s="0" t="s">
        <v>451</v>
      </c>
      <c r="H122" s="0" t="n">
        <v>127596472</v>
      </c>
      <c r="I122" s="0" t="n">
        <v>2</v>
      </c>
      <c r="J122" s="0" t="n">
        <v>0.160725626830843</v>
      </c>
      <c r="K122" s="0" t="n">
        <v>0.019437946616867</v>
      </c>
      <c r="L122" s="0" t="s">
        <v>37</v>
      </c>
      <c r="M122" s="0" t="s">
        <v>37</v>
      </c>
      <c r="N122" s="0" t="n">
        <v>0.418707288175381</v>
      </c>
      <c r="O122" s="0" t="n">
        <v>0.257981661344538</v>
      </c>
      <c r="P122" s="0" t="s">
        <v>37</v>
      </c>
      <c r="Q122" s="0" t="s">
        <v>37</v>
      </c>
    </row>
    <row r="123" customFormat="false" ht="12.75" hidden="false" customHeight="false" outlineLevel="0" collapsed="false">
      <c r="A123" s="6" t="s">
        <v>452</v>
      </c>
      <c r="B123" s="6" t="n">
        <v>7650307</v>
      </c>
      <c r="C123" s="1" t="n">
        <v>8</v>
      </c>
      <c r="D123" s="0" t="n">
        <v>104900822</v>
      </c>
      <c r="E123" s="0" t="s">
        <v>453</v>
      </c>
      <c r="F123" s="0" t="s">
        <v>454</v>
      </c>
      <c r="G123" s="0" t="s">
        <v>455</v>
      </c>
      <c r="H123" s="0" t="n">
        <v>104900676</v>
      </c>
      <c r="I123" s="0" t="n">
        <v>146</v>
      </c>
      <c r="J123" s="0" t="n">
        <v>0.160602388711485</v>
      </c>
      <c r="K123" s="0" t="n">
        <v>0.003165505390824</v>
      </c>
      <c r="L123" s="0" t="n">
        <v>0.5966797</v>
      </c>
      <c r="M123" s="0" t="n">
        <f aca="false">L123*L123</f>
        <v>0.35602666439209</v>
      </c>
      <c r="N123" s="0" t="n">
        <v>0.440126196568627</v>
      </c>
      <c r="O123" s="0" t="n">
        <v>0.279523807857143</v>
      </c>
      <c r="P123" s="0" t="n">
        <v>741.715092592592</v>
      </c>
      <c r="Q123" s="0" t="n">
        <v>360.829423076923</v>
      </c>
    </row>
    <row r="124" customFormat="false" ht="12.75" hidden="false" customHeight="false" outlineLevel="0" collapsed="false">
      <c r="A124" s="6" t="s">
        <v>456</v>
      </c>
      <c r="B124" s="6" t="n">
        <v>3930017</v>
      </c>
      <c r="C124" s="1" t="n">
        <v>2</v>
      </c>
      <c r="D124" s="0" t="n">
        <v>175208318</v>
      </c>
      <c r="E124" s="0" t="s">
        <v>457</v>
      </c>
      <c r="F124" s="0" t="s">
        <v>458</v>
      </c>
      <c r="G124" s="0" t="s">
        <v>459</v>
      </c>
      <c r="H124" s="0" t="n">
        <v>175207550</v>
      </c>
      <c r="I124" s="0" t="n">
        <v>-768</v>
      </c>
      <c r="J124" s="0" t="n">
        <v>0.160535601159353</v>
      </c>
      <c r="K124" s="0" t="n">
        <v>0.000166976105123232</v>
      </c>
      <c r="L124" s="0" t="n">
        <v>-0.1107926</v>
      </c>
      <c r="M124" s="0" t="n">
        <f aca="false">L124*L124</f>
        <v>0.01227500021476</v>
      </c>
      <c r="N124" s="0" t="n">
        <v>0.768664238344227</v>
      </c>
      <c r="O124" s="0" t="n">
        <v>0.608128637184874</v>
      </c>
      <c r="P124" s="0" t="n">
        <v>2515.31458333333</v>
      </c>
      <c r="Q124" s="0" t="n">
        <v>2770.52451923077</v>
      </c>
    </row>
    <row r="125" customFormat="false" ht="12.75" hidden="false" customHeight="false" outlineLevel="0" collapsed="false">
      <c r="A125" s="6" t="s">
        <v>460</v>
      </c>
      <c r="B125" s="6" t="n">
        <v>7650612</v>
      </c>
      <c r="C125" s="1" t="n">
        <v>10</v>
      </c>
      <c r="D125" s="0" t="n">
        <v>70649817</v>
      </c>
      <c r="E125" s="0" t="s">
        <v>461</v>
      </c>
      <c r="F125" s="0" t="s">
        <v>462</v>
      </c>
      <c r="G125" s="0" t="s">
        <v>463</v>
      </c>
      <c r="H125" s="0" t="n">
        <v>70650065</v>
      </c>
      <c r="I125" s="0" t="n">
        <v>-248</v>
      </c>
      <c r="J125" s="0" t="n">
        <v>0.160530907930283</v>
      </c>
      <c r="K125" s="0" t="n">
        <v>0.00130113908470776</v>
      </c>
      <c r="L125" s="0" t="s">
        <v>37</v>
      </c>
      <c r="M125" s="0" t="s">
        <v>37</v>
      </c>
      <c r="N125" s="0" t="n">
        <v>0.665986585430283</v>
      </c>
      <c r="O125" s="0" t="n">
        <v>0.5054556775</v>
      </c>
      <c r="P125" s="0" t="s">
        <v>37</v>
      </c>
      <c r="Q125" s="0" t="s">
        <v>37</v>
      </c>
    </row>
    <row r="126" customFormat="false" ht="12.75" hidden="false" customHeight="false" outlineLevel="0" collapsed="false">
      <c r="A126" s="6" t="s">
        <v>464</v>
      </c>
      <c r="B126" s="6" t="n">
        <v>6580044</v>
      </c>
      <c r="C126" s="1" t="n">
        <v>6</v>
      </c>
      <c r="D126" s="0" t="n">
        <v>24985708</v>
      </c>
      <c r="E126" s="0" t="s">
        <v>465</v>
      </c>
      <c r="F126" s="0" t="s">
        <v>466</v>
      </c>
      <c r="G126" s="0" t="s">
        <v>467</v>
      </c>
      <c r="H126" s="0" t="n">
        <v>24985562</v>
      </c>
      <c r="I126" s="0" t="n">
        <v>-146</v>
      </c>
      <c r="J126" s="0" t="n">
        <v>0.160384364666978</v>
      </c>
      <c r="K126" s="10" t="n">
        <v>8.33211921728865E-005</v>
      </c>
      <c r="L126" s="0" t="n">
        <v>-0.2386822</v>
      </c>
      <c r="M126" s="0" t="n">
        <f aca="false">L126*L126</f>
        <v>0.05696919259684</v>
      </c>
      <c r="N126" s="0" t="n">
        <v>0.801868016557734</v>
      </c>
      <c r="O126" s="0" t="n">
        <v>0.641483651890756</v>
      </c>
      <c r="P126" s="0" t="n">
        <v>1414.36791666667</v>
      </c>
      <c r="Q126" s="0" t="n">
        <v>2869.45528846154</v>
      </c>
    </row>
    <row r="127" customFormat="false" ht="12.75" hidden="false" customHeight="false" outlineLevel="0" collapsed="false">
      <c r="A127" s="6" t="s">
        <v>468</v>
      </c>
      <c r="B127" s="6" t="n">
        <v>4250128</v>
      </c>
      <c r="C127" s="1" t="n">
        <v>6</v>
      </c>
      <c r="D127" s="0" t="n">
        <v>89984204</v>
      </c>
      <c r="E127" s="0" t="s">
        <v>469</v>
      </c>
      <c r="F127" s="0" t="s">
        <v>470</v>
      </c>
      <c r="G127" s="0" t="s">
        <v>471</v>
      </c>
      <c r="H127" s="0" t="n">
        <v>89983779</v>
      </c>
      <c r="I127" s="0" t="n">
        <v>-425</v>
      </c>
      <c r="J127" s="0" t="n">
        <v>0.160078543025988</v>
      </c>
      <c r="K127" s="0" t="n">
        <v>0.00152402221906501</v>
      </c>
      <c r="L127" s="0" t="n">
        <v>0.1718197</v>
      </c>
      <c r="M127" s="0" t="n">
        <f aca="false">L127*L127</f>
        <v>0.02952200930809</v>
      </c>
      <c r="N127" s="0" t="n">
        <v>0.449011611198257</v>
      </c>
      <c r="O127" s="0" t="n">
        <v>0.288933068172269</v>
      </c>
      <c r="P127" s="0" t="n">
        <v>360.508425925926</v>
      </c>
      <c r="Q127" s="0" t="n">
        <v>334.986923076923</v>
      </c>
    </row>
    <row r="128" customFormat="false" ht="12.75" hidden="false" customHeight="false" outlineLevel="0" collapsed="false">
      <c r="A128" s="6" t="s">
        <v>472</v>
      </c>
      <c r="B128" s="6" t="n">
        <v>1450646</v>
      </c>
      <c r="C128" s="1" t="n">
        <v>15</v>
      </c>
      <c r="D128" s="0" t="n">
        <v>23658503</v>
      </c>
      <c r="E128" s="0" t="s">
        <v>473</v>
      </c>
      <c r="F128" s="0" t="s">
        <v>474</v>
      </c>
      <c r="G128" s="0" t="s">
        <v>475</v>
      </c>
      <c r="H128" s="0" t="s">
        <v>37</v>
      </c>
      <c r="I128" s="0" t="s">
        <v>37</v>
      </c>
      <c r="J128" s="0" t="n">
        <v>0.160036812037037</v>
      </c>
      <c r="K128" s="0" t="n">
        <v>0.000534605347096608</v>
      </c>
      <c r="L128" s="0" t="n">
        <v>-0.1729695</v>
      </c>
      <c r="M128" s="0" t="n">
        <f aca="false">L128*L128</f>
        <v>0.02991844793025</v>
      </c>
      <c r="N128" s="0" t="n">
        <v>0.441275039978214</v>
      </c>
      <c r="O128" s="0" t="n">
        <v>0.281238227941177</v>
      </c>
      <c r="P128" s="0" t="n">
        <v>271.95337962963</v>
      </c>
      <c r="Q128" s="0" t="n">
        <v>280.971153846154</v>
      </c>
    </row>
    <row r="129" customFormat="false" ht="12.75" hidden="false" customHeight="false" outlineLevel="0" collapsed="false">
      <c r="A129" s="6" t="s">
        <v>59</v>
      </c>
      <c r="B129" s="6" t="n">
        <v>4920152</v>
      </c>
      <c r="C129" s="1" t="n">
        <v>1</v>
      </c>
      <c r="D129" s="0" t="n">
        <v>207915200</v>
      </c>
      <c r="E129" s="0" t="s">
        <v>476</v>
      </c>
      <c r="F129" s="0" t="s">
        <v>61</v>
      </c>
      <c r="G129" s="0" t="s">
        <v>62</v>
      </c>
      <c r="H129" s="0" t="n">
        <v>207915388</v>
      </c>
      <c r="I129" s="0" t="n">
        <v>-188</v>
      </c>
      <c r="J129" s="0" t="n">
        <v>0.159549681639823</v>
      </c>
      <c r="K129" s="0" t="n">
        <v>0.00617042891976257</v>
      </c>
      <c r="L129" s="0" t="n">
        <v>-0.1178631</v>
      </c>
      <c r="M129" s="0" t="n">
        <f aca="false">L129*L129</f>
        <v>0.01389171034161</v>
      </c>
      <c r="N129" s="0" t="n">
        <v>0.260399719003268</v>
      </c>
      <c r="O129" s="0" t="n">
        <v>0.100850037363445</v>
      </c>
      <c r="P129" s="0" t="n">
        <v>4388.90055555556</v>
      </c>
      <c r="Q129" s="0" t="n">
        <v>6519.99288461538</v>
      </c>
    </row>
    <row r="130" customFormat="false" ht="12.75" hidden="false" customHeight="false" outlineLevel="0" collapsed="false">
      <c r="A130" s="6" t="s">
        <v>477</v>
      </c>
      <c r="B130" s="6" t="n">
        <v>7210008</v>
      </c>
      <c r="C130" s="1" t="n">
        <v>8</v>
      </c>
      <c r="D130" s="0" t="n">
        <v>124264314</v>
      </c>
      <c r="E130" s="0" t="s">
        <v>478</v>
      </c>
      <c r="F130" s="0" t="s">
        <v>479</v>
      </c>
      <c r="G130" s="0" t="s">
        <v>480</v>
      </c>
      <c r="H130" s="0" t="n">
        <v>124263933</v>
      </c>
      <c r="I130" s="0" t="n">
        <v>381</v>
      </c>
      <c r="J130" s="0" t="n">
        <v>0.15944028362356</v>
      </c>
      <c r="K130" s="0" t="n">
        <v>0.012050372388815</v>
      </c>
      <c r="L130" s="0" t="s">
        <v>37</v>
      </c>
      <c r="M130" s="0" t="s">
        <v>37</v>
      </c>
      <c r="N130" s="0" t="n">
        <v>0.593152008224401</v>
      </c>
      <c r="O130" s="0" t="n">
        <v>0.43371172460084</v>
      </c>
      <c r="P130" s="0" t="s">
        <v>37</v>
      </c>
      <c r="Q130" s="0" t="s">
        <v>37</v>
      </c>
    </row>
    <row r="131" customFormat="false" ht="12.75" hidden="false" customHeight="false" outlineLevel="0" collapsed="false">
      <c r="A131" s="6" t="s">
        <v>481</v>
      </c>
      <c r="B131" s="6" t="n">
        <v>1710167</v>
      </c>
      <c r="C131" s="1" t="n">
        <v>2</v>
      </c>
      <c r="D131" s="0" t="n">
        <v>176672702</v>
      </c>
      <c r="E131" s="0" t="s">
        <v>482</v>
      </c>
      <c r="F131" s="0" t="s">
        <v>483</v>
      </c>
      <c r="G131" s="0" t="s">
        <v>484</v>
      </c>
      <c r="H131" s="0" t="n">
        <v>176672776</v>
      </c>
      <c r="I131" s="0" t="n">
        <v>-74</v>
      </c>
      <c r="J131" s="0" t="n">
        <v>0.158900245184796</v>
      </c>
      <c r="K131" s="0" t="n">
        <v>0.0148060238873346</v>
      </c>
      <c r="L131" s="0" t="n">
        <v>-0.0602672</v>
      </c>
      <c r="M131" s="0" t="n">
        <f aca="false">L131*L131</f>
        <v>0.00363213539584</v>
      </c>
      <c r="N131" s="0" t="n">
        <v>0.392567498115469</v>
      </c>
      <c r="O131" s="0" t="n">
        <v>0.233667252930672</v>
      </c>
      <c r="P131" s="0" t="n">
        <v>321.216018518519</v>
      </c>
      <c r="Q131" s="0" t="n">
        <v>317.185096153846</v>
      </c>
    </row>
    <row r="132" customFormat="false" ht="12.75" hidden="false" customHeight="false" outlineLevel="0" collapsed="false">
      <c r="A132" s="6" t="s">
        <v>153</v>
      </c>
      <c r="B132" s="6" t="n">
        <v>450750</v>
      </c>
      <c r="C132" s="1" t="n">
        <v>1</v>
      </c>
      <c r="D132" s="0" t="n">
        <v>214663431</v>
      </c>
      <c r="E132" s="0" t="s">
        <v>485</v>
      </c>
      <c r="F132" s="0" t="s">
        <v>155</v>
      </c>
      <c r="G132" s="0" t="s">
        <v>156</v>
      </c>
      <c r="H132" s="0" t="n">
        <v>214663361</v>
      </c>
      <c r="I132" s="0" t="n">
        <v>-70</v>
      </c>
      <c r="J132" s="0" t="n">
        <v>0.158358212619048</v>
      </c>
      <c r="K132" s="0" t="n">
        <v>0.00532233359905763</v>
      </c>
      <c r="L132" s="0" t="n">
        <v>0.09803151</v>
      </c>
      <c r="M132" s="0" t="n">
        <f aca="false">L132*L132</f>
        <v>0.0096101769528801</v>
      </c>
      <c r="N132" s="0" t="n">
        <v>0.523094364215686</v>
      </c>
      <c r="O132" s="0" t="n">
        <v>0.364736151596639</v>
      </c>
      <c r="P132" s="0" t="n">
        <v>321.062962962963</v>
      </c>
      <c r="Q132" s="0" t="n">
        <v>317.848461538462</v>
      </c>
    </row>
    <row r="133" customFormat="false" ht="12.75" hidden="false" customHeight="false" outlineLevel="0" collapsed="false">
      <c r="A133" s="6" t="s">
        <v>486</v>
      </c>
      <c r="B133" s="6" t="n">
        <v>5050368</v>
      </c>
      <c r="C133" s="1" t="n">
        <v>12</v>
      </c>
      <c r="D133" s="0" t="n">
        <v>5473803</v>
      </c>
      <c r="E133" s="0" t="s">
        <v>487</v>
      </c>
      <c r="F133" s="0" t="s">
        <v>488</v>
      </c>
      <c r="G133" s="0" t="s">
        <v>489</v>
      </c>
      <c r="H133" s="0" t="n">
        <v>5473527</v>
      </c>
      <c r="I133" s="0" t="n">
        <v>276</v>
      </c>
      <c r="J133" s="0" t="n">
        <v>0.15834733802521</v>
      </c>
      <c r="K133" s="0" t="n">
        <v>0.00509016136208647</v>
      </c>
      <c r="L133" s="0" t="n">
        <v>0.4777387</v>
      </c>
      <c r="M133" s="0" t="n">
        <f aca="false">L133*L133</f>
        <v>0.22823426547769</v>
      </c>
      <c r="N133" s="0" t="n">
        <v>0.49659151</v>
      </c>
      <c r="O133" s="0" t="n">
        <v>0.33824417197479</v>
      </c>
      <c r="P133" s="0" t="n">
        <v>439.346435185185</v>
      </c>
      <c r="Q133" s="0" t="n">
        <v>359.537692307692</v>
      </c>
    </row>
    <row r="134" customFormat="false" ht="12.75" hidden="false" customHeight="false" outlineLevel="0" collapsed="false">
      <c r="A134" s="6" t="s">
        <v>448</v>
      </c>
      <c r="B134" s="6" t="n">
        <v>4730372</v>
      </c>
      <c r="C134" s="1" t="n">
        <v>3</v>
      </c>
      <c r="D134" s="0" t="n">
        <v>127596397</v>
      </c>
      <c r="E134" s="0" t="s">
        <v>490</v>
      </c>
      <c r="F134" s="0" t="s">
        <v>450</v>
      </c>
      <c r="G134" s="0" t="s">
        <v>451</v>
      </c>
      <c r="H134" s="0" t="n">
        <v>127596472</v>
      </c>
      <c r="I134" s="0" t="n">
        <v>-75</v>
      </c>
      <c r="J134" s="0" t="n">
        <v>0.15824030171024</v>
      </c>
      <c r="K134" s="0" t="n">
        <v>0.00980053581678075</v>
      </c>
      <c r="L134" s="0" t="s">
        <v>37</v>
      </c>
      <c r="M134" s="0" t="s">
        <v>37</v>
      </c>
      <c r="N134" s="0" t="n">
        <v>0.410027320533769</v>
      </c>
      <c r="O134" s="0" t="n">
        <v>0.251787018823529</v>
      </c>
      <c r="P134" s="0" t="s">
        <v>37</v>
      </c>
      <c r="Q134" s="0" t="s">
        <v>37</v>
      </c>
    </row>
    <row r="135" customFormat="false" ht="12.75" hidden="false" customHeight="false" outlineLevel="0" collapsed="false">
      <c r="A135" s="6" t="s">
        <v>491</v>
      </c>
      <c r="B135" s="6" t="n">
        <v>4010348</v>
      </c>
      <c r="C135" s="1" t="n">
        <v>6</v>
      </c>
      <c r="D135" s="0" t="n">
        <v>44295652</v>
      </c>
      <c r="E135" s="0" t="s">
        <v>492</v>
      </c>
      <c r="F135" s="0" t="s">
        <v>493</v>
      </c>
      <c r="G135" s="0" t="s">
        <v>494</v>
      </c>
      <c r="H135" s="0" t="n">
        <v>44295371</v>
      </c>
      <c r="I135" s="0" t="n">
        <v>281</v>
      </c>
      <c r="J135" s="0" t="n">
        <v>0.157987289375195</v>
      </c>
      <c r="K135" s="0" t="n">
        <v>0.00229198496785111</v>
      </c>
      <c r="L135" s="0" t="n">
        <v>-0.397572</v>
      </c>
      <c r="M135" s="0" t="n">
        <f aca="false">L135*L135</f>
        <v>0.158063495184</v>
      </c>
      <c r="N135" s="0" t="n">
        <v>0.388673881034858</v>
      </c>
      <c r="O135" s="0" t="n">
        <v>0.230686591659664</v>
      </c>
      <c r="P135" s="0" t="n">
        <v>1173.83300925926</v>
      </c>
      <c r="Q135" s="0" t="n">
        <v>1447.20519230769</v>
      </c>
    </row>
    <row r="136" customFormat="false" ht="12.75" hidden="false" customHeight="false" outlineLevel="0" collapsed="false">
      <c r="A136" s="6" t="s">
        <v>104</v>
      </c>
      <c r="B136" s="6" t="n">
        <v>6560634</v>
      </c>
      <c r="C136" s="1" t="n">
        <v>11</v>
      </c>
      <c r="D136" s="0" t="n">
        <v>32408763</v>
      </c>
      <c r="E136" s="0" t="s">
        <v>495</v>
      </c>
      <c r="F136" s="0" t="s">
        <v>106</v>
      </c>
      <c r="G136" s="0" t="s">
        <v>107</v>
      </c>
      <c r="H136" s="0" t="s">
        <v>37</v>
      </c>
      <c r="I136" s="0" t="s">
        <v>37</v>
      </c>
      <c r="J136" s="0" t="n">
        <v>0.157919869759571</v>
      </c>
      <c r="K136" s="0" t="n">
        <v>0.00171289374093899</v>
      </c>
      <c r="L136" s="0" t="n">
        <v>0.085715</v>
      </c>
      <c r="M136" s="0" t="n">
        <f aca="false">L136*L136</f>
        <v>0.007347061225</v>
      </c>
      <c r="N136" s="0" t="n">
        <v>0.690976438562092</v>
      </c>
      <c r="O136" s="0" t="n">
        <v>0.533056568802521</v>
      </c>
      <c r="P136" s="0" t="n">
        <v>445.777592592593</v>
      </c>
      <c r="Q136" s="0" t="n">
        <v>391.764711538462</v>
      </c>
    </row>
    <row r="137" customFormat="false" ht="12.75" hidden="false" customHeight="false" outlineLevel="0" collapsed="false">
      <c r="A137" s="6" t="s">
        <v>496</v>
      </c>
      <c r="B137" s="6" t="n">
        <v>4290731</v>
      </c>
      <c r="C137" s="1" t="n">
        <v>19</v>
      </c>
      <c r="D137" s="0" t="n">
        <v>13120872</v>
      </c>
      <c r="E137" s="0" t="s">
        <v>497</v>
      </c>
      <c r="F137" s="0" t="s">
        <v>498</v>
      </c>
      <c r="G137" s="0" t="s">
        <v>499</v>
      </c>
      <c r="H137" s="0" t="n">
        <v>13122282</v>
      </c>
      <c r="I137" s="0" t="n">
        <v>-1410</v>
      </c>
      <c r="J137" s="0" t="n">
        <v>0.15785247832633</v>
      </c>
      <c r="K137" s="0" t="n">
        <v>0.000328994828560046</v>
      </c>
      <c r="L137" s="0" t="s">
        <v>37</v>
      </c>
      <c r="M137" s="0" t="s">
        <v>37</v>
      </c>
      <c r="N137" s="0" t="n">
        <v>0.515896853431373</v>
      </c>
      <c r="O137" s="0" t="n">
        <v>0.358044375105042</v>
      </c>
      <c r="P137" s="0" t="s">
        <v>37</v>
      </c>
      <c r="Q137" s="0" t="s">
        <v>37</v>
      </c>
    </row>
    <row r="138" customFormat="false" ht="12.75" hidden="false" customHeight="false" outlineLevel="0" collapsed="false">
      <c r="A138" s="6" t="s">
        <v>500</v>
      </c>
      <c r="B138" s="6" t="n">
        <v>870360</v>
      </c>
      <c r="C138" s="1" t="n">
        <v>1</v>
      </c>
      <c r="D138" s="0" t="n">
        <v>111544794</v>
      </c>
      <c r="E138" s="0" t="s">
        <v>501</v>
      </c>
      <c r="F138" s="0" t="s">
        <v>502</v>
      </c>
      <c r="G138" s="0" t="s">
        <v>503</v>
      </c>
      <c r="H138" s="0" t="n">
        <v>111544804</v>
      </c>
      <c r="I138" s="0" t="n">
        <v>10</v>
      </c>
      <c r="J138" s="0" t="n">
        <v>0.157653660948491</v>
      </c>
      <c r="K138" s="0" t="n">
        <v>0.00836565503110552</v>
      </c>
      <c r="L138" s="0" t="s">
        <v>37</v>
      </c>
      <c r="M138" s="0" t="s">
        <v>37</v>
      </c>
      <c r="N138" s="0" t="n">
        <v>0.478454851851852</v>
      </c>
      <c r="O138" s="0" t="n">
        <v>0.320801190903361</v>
      </c>
      <c r="P138" s="0" t="s">
        <v>37</v>
      </c>
      <c r="Q138" s="0" t="s">
        <v>37</v>
      </c>
    </row>
    <row r="139" customFormat="false" ht="12.75" hidden="false" customHeight="false" outlineLevel="0" collapsed="false">
      <c r="A139" s="6" t="s">
        <v>504</v>
      </c>
      <c r="B139" s="6" t="n">
        <v>4050112</v>
      </c>
      <c r="C139" s="1" t="n">
        <v>18</v>
      </c>
      <c r="D139" s="0" t="n">
        <v>55717280</v>
      </c>
      <c r="E139" s="0" t="s">
        <v>505</v>
      </c>
      <c r="F139" s="0" t="s">
        <v>506</v>
      </c>
      <c r="G139" s="0" t="s">
        <v>507</v>
      </c>
      <c r="H139" s="0" t="n">
        <v>55718217</v>
      </c>
      <c r="I139" s="0" t="n">
        <v>-937</v>
      </c>
      <c r="J139" s="0" t="n">
        <v>0.157582227104731</v>
      </c>
      <c r="K139" s="0" t="n">
        <v>0.000450503212496759</v>
      </c>
      <c r="L139" s="0" t="n">
        <v>0.1797119</v>
      </c>
      <c r="M139" s="0" t="n">
        <f aca="false">L139*L139</f>
        <v>0.03229636700161</v>
      </c>
      <c r="N139" s="0" t="n">
        <v>0.433656645844227</v>
      </c>
      <c r="O139" s="0" t="n">
        <v>0.276074418739496</v>
      </c>
      <c r="P139" s="0" t="n">
        <v>3308.59458333333</v>
      </c>
      <c r="Q139" s="0" t="n">
        <v>1525.47548076923</v>
      </c>
    </row>
    <row r="140" customFormat="false" ht="12.75" hidden="false" customHeight="false" outlineLevel="0" collapsed="false">
      <c r="A140" s="6" t="s">
        <v>508</v>
      </c>
      <c r="B140" s="6" t="n">
        <v>3170484</v>
      </c>
      <c r="C140" s="1" t="n">
        <v>1</v>
      </c>
      <c r="D140" s="0" t="n">
        <v>205037818</v>
      </c>
      <c r="E140" s="0" t="s">
        <v>509</v>
      </c>
      <c r="F140" s="0" t="s">
        <v>510</v>
      </c>
      <c r="G140" s="0" t="s">
        <v>511</v>
      </c>
      <c r="H140" s="0" t="n">
        <v>205038838</v>
      </c>
      <c r="I140" s="0" t="n">
        <v>-1020</v>
      </c>
      <c r="J140" s="0" t="n">
        <v>0.157296300296063</v>
      </c>
      <c r="K140" s="0" t="n">
        <v>0.00444211406272645</v>
      </c>
      <c r="L140" s="0" t="n">
        <v>-0.04628002</v>
      </c>
      <c r="M140" s="0" t="n">
        <f aca="false">L140*L140</f>
        <v>0.0021418402512004</v>
      </c>
      <c r="N140" s="0" t="n">
        <v>0.407260765642701</v>
      </c>
      <c r="O140" s="0" t="n">
        <v>0.249964465346639</v>
      </c>
      <c r="P140" s="0" t="n">
        <v>292.352824074074</v>
      </c>
      <c r="Q140" s="0" t="n">
        <v>305.529615384615</v>
      </c>
    </row>
    <row r="141" customFormat="false" ht="12.75" hidden="false" customHeight="false" outlineLevel="0" collapsed="false">
      <c r="A141" s="6" t="s">
        <v>512</v>
      </c>
      <c r="B141" s="6" t="n">
        <v>5890437</v>
      </c>
      <c r="C141" s="1" t="n">
        <v>6</v>
      </c>
      <c r="D141" s="0" t="n">
        <v>169396617</v>
      </c>
      <c r="E141" s="0" t="s">
        <v>513</v>
      </c>
      <c r="F141" s="0" t="s">
        <v>514</v>
      </c>
      <c r="G141" s="0" t="s">
        <v>515</v>
      </c>
      <c r="H141" s="0" t="n">
        <v>169396062</v>
      </c>
      <c r="I141" s="0" t="n">
        <v>-555</v>
      </c>
      <c r="J141" s="0" t="n">
        <v>0.157265148935963</v>
      </c>
      <c r="K141" s="0" t="n">
        <v>0.00379208574783671</v>
      </c>
      <c r="L141" s="0" t="s">
        <v>37</v>
      </c>
      <c r="M141" s="0" t="s">
        <v>37</v>
      </c>
      <c r="N141" s="0" t="n">
        <v>0.277915283001089</v>
      </c>
      <c r="O141" s="0" t="n">
        <v>0.120650134065126</v>
      </c>
      <c r="P141" s="0" t="s">
        <v>37</v>
      </c>
      <c r="Q141" s="0" t="s">
        <v>37</v>
      </c>
    </row>
    <row r="142" customFormat="false" ht="12.75" hidden="false" customHeight="false" outlineLevel="0" collapsed="false">
      <c r="A142" s="6" t="s">
        <v>516</v>
      </c>
      <c r="B142" s="6" t="n">
        <v>10373</v>
      </c>
      <c r="C142" s="1" t="n">
        <v>7</v>
      </c>
      <c r="D142" s="0" t="n">
        <v>43317733</v>
      </c>
      <c r="E142" s="0" t="s">
        <v>517</v>
      </c>
      <c r="F142" s="0" t="s">
        <v>518</v>
      </c>
      <c r="G142" s="0" t="s">
        <v>519</v>
      </c>
      <c r="H142" s="0" t="n">
        <v>43317887</v>
      </c>
      <c r="I142" s="0" t="n">
        <v>-154</v>
      </c>
      <c r="J142" s="0" t="n">
        <v>0.157063016605586</v>
      </c>
      <c r="K142" s="0" t="n">
        <v>0.00447793389648654</v>
      </c>
      <c r="L142" s="0" t="s">
        <v>37</v>
      </c>
      <c r="M142" s="0" t="s">
        <v>37</v>
      </c>
      <c r="N142" s="0" t="n">
        <v>0.669634000544662</v>
      </c>
      <c r="O142" s="0" t="n">
        <v>0.512570983939076</v>
      </c>
      <c r="P142" s="0" t="s">
        <v>37</v>
      </c>
      <c r="Q142" s="0" t="s">
        <v>37</v>
      </c>
    </row>
    <row r="143" customFormat="false" ht="12.75" hidden="false" customHeight="false" outlineLevel="0" collapsed="false">
      <c r="A143" s="6" t="s">
        <v>520</v>
      </c>
      <c r="B143" s="6" t="n">
        <v>6200292</v>
      </c>
      <c r="C143" s="1" t="n">
        <v>2</v>
      </c>
      <c r="D143" s="0" t="n">
        <v>234302406</v>
      </c>
      <c r="E143" s="0" t="s">
        <v>521</v>
      </c>
      <c r="F143" s="0" t="s">
        <v>522</v>
      </c>
      <c r="G143" s="0" t="s">
        <v>523</v>
      </c>
      <c r="H143" s="0" t="n">
        <v>234302512</v>
      </c>
      <c r="I143" s="0" t="n">
        <v>-106</v>
      </c>
      <c r="J143" s="0" t="n">
        <v>0.157012621092437</v>
      </c>
      <c r="K143" s="0" t="n">
        <v>0.00134816756436978</v>
      </c>
      <c r="L143" s="0" t="n">
        <v>0.2002547</v>
      </c>
      <c r="M143" s="0" t="n">
        <f aca="false">L143*L143</f>
        <v>0.04010194487209</v>
      </c>
      <c r="N143" s="0" t="n">
        <v>0.567709272058823</v>
      </c>
      <c r="O143" s="0" t="n">
        <v>0.410696650966387</v>
      </c>
      <c r="P143" s="0" t="n">
        <v>348.189490740741</v>
      </c>
      <c r="Q143" s="0" t="n">
        <v>327.275673076923</v>
      </c>
    </row>
    <row r="144" customFormat="false" ht="12.75" hidden="false" customHeight="false" outlineLevel="0" collapsed="false">
      <c r="A144" s="6" t="s">
        <v>524</v>
      </c>
      <c r="B144" s="6" t="n">
        <v>1230474</v>
      </c>
      <c r="C144" s="1" t="n">
        <v>20</v>
      </c>
      <c r="D144" s="0" t="n">
        <v>41620770</v>
      </c>
      <c r="E144" s="0" t="s">
        <v>525</v>
      </c>
      <c r="F144" s="0" t="s">
        <v>526</v>
      </c>
      <c r="G144" s="0" t="s">
        <v>527</v>
      </c>
      <c r="H144" s="0" t="n">
        <v>41621100</v>
      </c>
      <c r="I144" s="0" t="n">
        <v>-330</v>
      </c>
      <c r="J144" s="0" t="n">
        <v>0.156244842305478</v>
      </c>
      <c r="K144" s="0" t="n">
        <v>0.00141607469388592</v>
      </c>
      <c r="L144" s="0" t="n">
        <v>-0.3117965</v>
      </c>
      <c r="M144" s="0" t="n">
        <f aca="false">L144*L144</f>
        <v>0.09721705741225</v>
      </c>
      <c r="N144" s="0" t="n">
        <v>0.716164554847494</v>
      </c>
      <c r="O144" s="0" t="n">
        <v>0.559919712542017</v>
      </c>
      <c r="P144" s="0" t="n">
        <v>352.956296296296</v>
      </c>
      <c r="Q144" s="0" t="n">
        <v>389.679134615385</v>
      </c>
    </row>
    <row r="145" customFormat="false" ht="12.75" hidden="false" customHeight="false" outlineLevel="0" collapsed="false">
      <c r="A145" s="6" t="s">
        <v>528</v>
      </c>
      <c r="B145" s="6" t="n">
        <v>6270102</v>
      </c>
      <c r="C145" s="1" t="s">
        <v>278</v>
      </c>
      <c r="D145" s="0" t="n">
        <v>108612196</v>
      </c>
      <c r="E145" s="0" t="s">
        <v>529</v>
      </c>
      <c r="F145" s="0" t="s">
        <v>530</v>
      </c>
      <c r="G145" s="0" t="s">
        <v>531</v>
      </c>
      <c r="H145" s="0" t="n">
        <v>108611941</v>
      </c>
      <c r="I145" s="0" t="n">
        <v>-255</v>
      </c>
      <c r="J145" s="0" t="n">
        <v>0.155925675459072</v>
      </c>
      <c r="K145" s="0" t="n">
        <v>0.000420068955545636</v>
      </c>
      <c r="L145" s="0" t="n">
        <v>0.00251899</v>
      </c>
      <c r="M145" s="0" t="n">
        <f aca="false">L145*L145</f>
        <v>6.3453106201E-006</v>
      </c>
      <c r="N145" s="0" t="n">
        <v>0.587192617265795</v>
      </c>
      <c r="O145" s="0" t="n">
        <v>0.431266941806723</v>
      </c>
      <c r="P145" s="0" t="n">
        <v>335.193101851852</v>
      </c>
      <c r="Q145" s="0" t="n">
        <v>323.879903846154</v>
      </c>
    </row>
    <row r="146" customFormat="false" ht="12.75" hidden="false" customHeight="false" outlineLevel="0" collapsed="false">
      <c r="A146" s="6" t="s">
        <v>532</v>
      </c>
      <c r="B146" s="6" t="n">
        <v>2070626</v>
      </c>
      <c r="C146" s="1" t="n">
        <v>5</v>
      </c>
      <c r="D146" s="0" t="n">
        <v>134811085</v>
      </c>
      <c r="E146" s="0" t="s">
        <v>533</v>
      </c>
      <c r="F146" s="0" t="s">
        <v>534</v>
      </c>
      <c r="G146" s="0" t="s">
        <v>535</v>
      </c>
      <c r="H146" s="0" t="n">
        <v>134810937</v>
      </c>
      <c r="I146" s="0" t="n">
        <v>-148</v>
      </c>
      <c r="J146" s="0" t="n">
        <v>0.155396507668067</v>
      </c>
      <c r="K146" s="0" t="n">
        <v>0.000522040979221727</v>
      </c>
      <c r="L146" s="0" t="s">
        <v>37</v>
      </c>
      <c r="M146" s="0" t="s">
        <v>37</v>
      </c>
      <c r="N146" s="0" t="n">
        <v>0.647375930882353</v>
      </c>
      <c r="O146" s="0" t="n">
        <v>0.491979423214286</v>
      </c>
      <c r="P146" s="0" t="s">
        <v>37</v>
      </c>
      <c r="Q146" s="0" t="s">
        <v>37</v>
      </c>
    </row>
    <row r="147" customFormat="false" ht="12.75" hidden="false" customHeight="false" outlineLevel="0" collapsed="false">
      <c r="A147" s="6" t="s">
        <v>536</v>
      </c>
      <c r="B147" s="6" t="n">
        <v>4560719</v>
      </c>
      <c r="C147" s="1" t="n">
        <v>4</v>
      </c>
      <c r="D147" s="0" t="n">
        <v>120029484</v>
      </c>
      <c r="E147" s="0" t="s">
        <v>537</v>
      </c>
      <c r="F147" s="0" t="s">
        <v>538</v>
      </c>
      <c r="G147" s="0" t="s">
        <v>539</v>
      </c>
      <c r="H147" s="0" t="n">
        <v>120029444</v>
      </c>
      <c r="I147" s="0" t="n">
        <v>40</v>
      </c>
      <c r="J147" s="0" t="n">
        <v>0.155343130631808</v>
      </c>
      <c r="K147" s="0" t="n">
        <v>0.0299544384076729</v>
      </c>
      <c r="L147" s="0" t="n">
        <v>-0.3383148</v>
      </c>
      <c r="M147" s="0" t="n">
        <f aca="false">L147*L147</f>
        <v>0.11445690389904</v>
      </c>
      <c r="N147" s="0" t="n">
        <v>0.243769567470044</v>
      </c>
      <c r="O147" s="0" t="n">
        <v>0.0884264368382352</v>
      </c>
      <c r="P147" s="0" t="n">
        <v>637.734861111111</v>
      </c>
      <c r="Q147" s="0" t="n">
        <v>608.281923076923</v>
      </c>
    </row>
    <row r="148" customFormat="false" ht="12.75" hidden="false" customHeight="false" outlineLevel="0" collapsed="false">
      <c r="A148" s="6" t="s">
        <v>121</v>
      </c>
      <c r="B148" s="6" t="n">
        <v>6940671</v>
      </c>
      <c r="C148" s="1" t="n">
        <v>1</v>
      </c>
      <c r="D148" s="0" t="n">
        <v>151240473</v>
      </c>
      <c r="E148" s="0" t="s">
        <v>540</v>
      </c>
      <c r="F148" s="0" t="s">
        <v>123</v>
      </c>
      <c r="G148" s="0" t="s">
        <v>124</v>
      </c>
      <c r="H148" s="0" t="n">
        <v>151240849</v>
      </c>
      <c r="I148" s="0" t="n">
        <v>-376</v>
      </c>
      <c r="J148" s="0" t="n">
        <v>0.15531065481248</v>
      </c>
      <c r="K148" s="0" t="n">
        <v>0.000190144334659499</v>
      </c>
      <c r="L148" s="0" t="n">
        <v>0.05809031</v>
      </c>
      <c r="M148" s="0" t="n">
        <f aca="false">L148*L148</f>
        <v>0.0033744841158961</v>
      </c>
      <c r="N148" s="0" t="n">
        <v>0.656708984749456</v>
      </c>
      <c r="O148" s="0" t="n">
        <v>0.501398329936975</v>
      </c>
      <c r="P148" s="0" t="n">
        <v>6191.90791666667</v>
      </c>
      <c r="Q148" s="0" t="n">
        <v>303.510673076923</v>
      </c>
    </row>
    <row r="149" customFormat="false" ht="12.75" hidden="false" customHeight="false" outlineLevel="0" collapsed="false">
      <c r="A149" s="6" t="s">
        <v>541</v>
      </c>
      <c r="B149" s="6" t="n">
        <v>160450</v>
      </c>
      <c r="C149" s="1" t="n">
        <v>5</v>
      </c>
      <c r="D149" s="0" t="n">
        <v>149472673</v>
      </c>
      <c r="E149" s="0" t="s">
        <v>542</v>
      </c>
      <c r="F149" s="0" t="s">
        <v>543</v>
      </c>
      <c r="G149" s="0" t="s">
        <v>544</v>
      </c>
      <c r="H149" s="0" t="n">
        <v>149473128</v>
      </c>
      <c r="I149" s="0" t="n">
        <v>455</v>
      </c>
      <c r="J149" s="0" t="n">
        <v>0.155226768944522</v>
      </c>
      <c r="K149" s="0" t="n">
        <v>0.00137367740794829</v>
      </c>
      <c r="L149" s="0" t="s">
        <v>37</v>
      </c>
      <c r="M149" s="0" t="s">
        <v>37</v>
      </c>
      <c r="N149" s="0" t="n">
        <v>0.601872811328976</v>
      </c>
      <c r="O149" s="0" t="n">
        <v>0.446646042384454</v>
      </c>
      <c r="P149" s="0" t="s">
        <v>37</v>
      </c>
      <c r="Q149" s="0" t="s">
        <v>37</v>
      </c>
    </row>
    <row r="150" customFormat="false" ht="12.75" hidden="false" customHeight="false" outlineLevel="0" collapsed="false">
      <c r="A150" s="6" t="s">
        <v>545</v>
      </c>
      <c r="B150" s="6" t="n">
        <v>4120754</v>
      </c>
      <c r="C150" s="1" t="n">
        <v>3</v>
      </c>
      <c r="D150" s="0" t="n">
        <v>134947870</v>
      </c>
      <c r="E150" s="0" t="s">
        <v>546</v>
      </c>
      <c r="F150" s="0" t="s">
        <v>547</v>
      </c>
      <c r="G150" s="0" t="s">
        <v>548</v>
      </c>
      <c r="H150" s="0" t="n">
        <v>134947925</v>
      </c>
      <c r="I150" s="0" t="n">
        <v>-55</v>
      </c>
      <c r="J150" s="0" t="n">
        <v>0.155173412659508</v>
      </c>
      <c r="K150" s="0" t="n">
        <v>0.0260459844548649</v>
      </c>
      <c r="L150" s="0" t="n">
        <v>-0.1043132</v>
      </c>
      <c r="M150" s="0" t="n">
        <f aca="false">L150*L150</f>
        <v>0.01088124369424</v>
      </c>
      <c r="N150" s="0" t="n">
        <v>0.426515506525054</v>
      </c>
      <c r="O150" s="0" t="n">
        <v>0.271342093865546</v>
      </c>
      <c r="P150" s="0" t="n">
        <v>1337.98324074074</v>
      </c>
      <c r="Q150" s="0" t="n">
        <v>379.598461538462</v>
      </c>
    </row>
    <row r="151" customFormat="false" ht="12.75" hidden="false" customHeight="false" outlineLevel="0" collapsed="false">
      <c r="A151" s="6" t="s">
        <v>549</v>
      </c>
      <c r="B151" s="6" t="n">
        <v>1450521</v>
      </c>
      <c r="C151" s="1" t="n">
        <v>13</v>
      </c>
      <c r="D151" s="0" t="n">
        <v>42464262</v>
      </c>
      <c r="E151" s="0" t="s">
        <v>550</v>
      </c>
      <c r="F151" s="0" t="s">
        <v>551</v>
      </c>
      <c r="G151" s="0" t="s">
        <v>552</v>
      </c>
      <c r="H151" s="0" t="n">
        <v>42464377</v>
      </c>
      <c r="I151" s="0" t="n">
        <v>115</v>
      </c>
      <c r="J151" s="0" t="n">
        <v>0.155164971004591</v>
      </c>
      <c r="K151" s="0" t="n">
        <v>0.0383902736390694</v>
      </c>
      <c r="L151" s="0" t="s">
        <v>37</v>
      </c>
      <c r="M151" s="0" t="s">
        <v>37</v>
      </c>
      <c r="N151" s="0" t="n">
        <v>0.195506424466776</v>
      </c>
      <c r="O151" s="0" t="n">
        <v>0.0403414534621849</v>
      </c>
      <c r="P151" s="0" t="s">
        <v>37</v>
      </c>
      <c r="Q151" s="0" t="s">
        <v>37</v>
      </c>
    </row>
    <row r="152" customFormat="false" ht="12.75" hidden="false" customHeight="false" outlineLevel="0" collapsed="false">
      <c r="A152" s="6" t="s">
        <v>553</v>
      </c>
      <c r="B152" s="6" t="n">
        <v>4730471</v>
      </c>
      <c r="C152" s="1" t="n">
        <v>3</v>
      </c>
      <c r="D152" s="0" t="n">
        <v>190831697</v>
      </c>
      <c r="E152" s="0" t="s">
        <v>554</v>
      </c>
      <c r="F152" s="0" t="s">
        <v>555</v>
      </c>
      <c r="G152" s="0" t="s">
        <v>556</v>
      </c>
      <c r="H152" s="0" t="n">
        <v>190831910</v>
      </c>
      <c r="I152" s="0" t="n">
        <v>-213</v>
      </c>
      <c r="J152" s="0" t="n">
        <v>0.154874123683862</v>
      </c>
      <c r="K152" s="0" t="n">
        <v>0.00320337719888502</v>
      </c>
      <c r="L152" s="0" t="n">
        <v>0.3279658</v>
      </c>
      <c r="M152" s="0" t="n">
        <f aca="false">L152*L152</f>
        <v>0.10756156596964</v>
      </c>
      <c r="N152" s="0" t="n">
        <v>0.536942606971678</v>
      </c>
      <c r="O152" s="0" t="n">
        <v>0.382068483287815</v>
      </c>
      <c r="P152" s="0" t="n">
        <v>5223.85157407407</v>
      </c>
      <c r="Q152" s="0" t="n">
        <v>464.755865384615</v>
      </c>
    </row>
    <row r="153" customFormat="false" ht="12.75" hidden="false" customHeight="false" outlineLevel="0" collapsed="false">
      <c r="A153" s="6" t="s">
        <v>557</v>
      </c>
      <c r="B153" s="6" t="n">
        <v>2070010</v>
      </c>
      <c r="C153" s="1" t="n">
        <v>6</v>
      </c>
      <c r="D153" s="0" t="n">
        <v>101953428</v>
      </c>
      <c r="E153" s="0" t="s">
        <v>558</v>
      </c>
      <c r="F153" s="0" t="s">
        <v>559</v>
      </c>
      <c r="G153" s="0" t="s">
        <v>560</v>
      </c>
      <c r="H153" s="0" t="n">
        <v>101953675</v>
      </c>
      <c r="I153" s="0" t="n">
        <v>-247</v>
      </c>
      <c r="J153" s="0" t="n">
        <v>0.154564459673203</v>
      </c>
      <c r="K153" s="0" t="n">
        <v>0.00760023367303769</v>
      </c>
      <c r="L153" s="0" t="n">
        <v>-0.2698868</v>
      </c>
      <c r="M153" s="0" t="n">
        <f aca="false">L153*L153</f>
        <v>0.07283888481424</v>
      </c>
      <c r="N153" s="0" t="n">
        <v>0.279424776437909</v>
      </c>
      <c r="O153" s="0" t="n">
        <v>0.124860316764706</v>
      </c>
      <c r="P153" s="0" t="n">
        <v>303.599444444444</v>
      </c>
      <c r="Q153" s="0" t="n">
        <v>309.83125</v>
      </c>
    </row>
    <row r="154" customFormat="false" ht="12.75" hidden="false" customHeight="false" outlineLevel="0" collapsed="false">
      <c r="A154" s="6" t="s">
        <v>561</v>
      </c>
      <c r="B154" s="6" t="n">
        <v>4780445</v>
      </c>
      <c r="C154" s="1" t="n">
        <v>6</v>
      </c>
      <c r="D154" s="0" t="n">
        <v>31008176</v>
      </c>
      <c r="E154" s="0" t="s">
        <v>562</v>
      </c>
      <c r="F154" s="0" t="s">
        <v>563</v>
      </c>
      <c r="G154" s="0" t="s">
        <v>564</v>
      </c>
      <c r="H154" s="0" t="n">
        <v>31007909</v>
      </c>
      <c r="I154" s="0" t="n">
        <v>-267</v>
      </c>
      <c r="J154" s="0" t="n">
        <v>0.154031044896514</v>
      </c>
      <c r="K154" s="0" t="n">
        <v>0.000199652402478121</v>
      </c>
      <c r="L154" s="0" t="s">
        <v>37</v>
      </c>
      <c r="M154" s="0" t="s">
        <v>37</v>
      </c>
      <c r="N154" s="0" t="n">
        <v>0.511933105337691</v>
      </c>
      <c r="O154" s="0" t="n">
        <v>0.357902060441177</v>
      </c>
      <c r="P154" s="0" t="s">
        <v>37</v>
      </c>
      <c r="Q154" s="0" t="s">
        <v>37</v>
      </c>
    </row>
    <row r="155" customFormat="false" ht="12.75" hidden="false" customHeight="false" outlineLevel="0" collapsed="false">
      <c r="A155" s="6" t="s">
        <v>565</v>
      </c>
      <c r="B155" s="6" t="n">
        <v>2650653</v>
      </c>
      <c r="C155" s="1" t="n">
        <v>1</v>
      </c>
      <c r="D155" s="0" t="n">
        <v>150565702</v>
      </c>
      <c r="E155" s="0" t="s">
        <v>566</v>
      </c>
      <c r="F155" s="0" t="s">
        <v>567</v>
      </c>
      <c r="G155" s="0" t="s">
        <v>568</v>
      </c>
      <c r="H155" s="0" t="n">
        <v>150564303</v>
      </c>
      <c r="I155" s="0" t="n">
        <v>-1399</v>
      </c>
      <c r="J155" s="0" t="n">
        <v>0.153585790892468</v>
      </c>
      <c r="K155" s="0" t="n">
        <v>0.0130552363703317</v>
      </c>
      <c r="L155" s="0" t="s">
        <v>37</v>
      </c>
      <c r="M155" s="0" t="s">
        <v>37</v>
      </c>
      <c r="N155" s="0" t="n">
        <v>0.668701290577342</v>
      </c>
      <c r="O155" s="0" t="n">
        <v>0.515115499684874</v>
      </c>
      <c r="P155" s="0" t="s">
        <v>37</v>
      </c>
      <c r="Q155" s="0" t="s">
        <v>37</v>
      </c>
    </row>
    <row r="156" customFormat="false" ht="12.75" hidden="false" customHeight="false" outlineLevel="0" collapsed="false">
      <c r="A156" s="6" t="s">
        <v>87</v>
      </c>
      <c r="B156" s="6" t="n">
        <v>20139</v>
      </c>
      <c r="C156" s="1" t="n">
        <v>6</v>
      </c>
      <c r="D156" s="0" t="n">
        <v>10168766</v>
      </c>
      <c r="E156" s="0" t="s">
        <v>569</v>
      </c>
      <c r="F156" s="0" t="s">
        <v>89</v>
      </c>
      <c r="G156" s="0" t="s">
        <v>90</v>
      </c>
      <c r="H156" s="0" t="n">
        <v>10168908</v>
      </c>
      <c r="I156" s="0" t="n">
        <v>142</v>
      </c>
      <c r="J156" s="0" t="n">
        <v>0.153454915707283</v>
      </c>
      <c r="K156" s="0" t="n">
        <v>0.00137504859254765</v>
      </c>
      <c r="L156" s="0" t="n">
        <v>0.2112367</v>
      </c>
      <c r="M156" s="0" t="n">
        <f aca="false">L156*L156</f>
        <v>0.04462094342689</v>
      </c>
      <c r="N156" s="0" t="n">
        <v>0.562685646568628</v>
      </c>
      <c r="O156" s="0" t="n">
        <v>0.409230730861344</v>
      </c>
      <c r="P156" s="0" t="n">
        <v>277.230972222222</v>
      </c>
      <c r="Q156" s="0" t="n">
        <v>272.473269230769</v>
      </c>
    </row>
    <row r="157" customFormat="false" ht="12.75" hidden="false" customHeight="false" outlineLevel="0" collapsed="false">
      <c r="A157" s="6" t="s">
        <v>570</v>
      </c>
      <c r="B157" s="6" t="n">
        <v>4200603</v>
      </c>
      <c r="C157" s="1" t="s">
        <v>278</v>
      </c>
      <c r="D157" s="0" t="n">
        <v>114159571</v>
      </c>
      <c r="E157" s="0" t="s">
        <v>571</v>
      </c>
      <c r="F157" s="0" t="s">
        <v>572</v>
      </c>
      <c r="G157" s="0" t="s">
        <v>573</v>
      </c>
      <c r="H157" s="0" t="n">
        <v>114158463</v>
      </c>
      <c r="I157" s="0" t="n">
        <v>-1108</v>
      </c>
      <c r="J157" s="0" t="n">
        <v>0.153202575054077</v>
      </c>
      <c r="K157" s="0" t="n">
        <v>0.00270613344195938</v>
      </c>
      <c r="L157" s="0" t="n">
        <v>-0.2834221</v>
      </c>
      <c r="M157" s="0" t="n">
        <f aca="false">L157*L157</f>
        <v>0.08032808676841</v>
      </c>
      <c r="N157" s="0" t="n">
        <v>0.660009727396514</v>
      </c>
      <c r="O157" s="0" t="n">
        <v>0.506807152342437</v>
      </c>
      <c r="P157" s="0" t="n">
        <v>504.242175925926</v>
      </c>
      <c r="Q157" s="0" t="n">
        <v>724.581826923077</v>
      </c>
    </row>
    <row r="158" customFormat="false" ht="12.75" hidden="false" customHeight="false" outlineLevel="0" collapsed="false">
      <c r="A158" s="6" t="s">
        <v>574</v>
      </c>
      <c r="B158" s="6" t="n">
        <v>3400020</v>
      </c>
      <c r="C158" s="1" t="n">
        <v>1</v>
      </c>
      <c r="D158" s="0" t="n">
        <v>157313015</v>
      </c>
      <c r="E158" s="0" t="s">
        <v>575</v>
      </c>
      <c r="F158" s="0" t="s">
        <v>576</v>
      </c>
      <c r="G158" s="0" t="s">
        <v>577</v>
      </c>
      <c r="H158" s="0" t="n">
        <v>157313271</v>
      </c>
      <c r="I158" s="0" t="n">
        <v>256</v>
      </c>
      <c r="J158" s="0" t="n">
        <v>0.153051739332789</v>
      </c>
      <c r="K158" s="0" t="n">
        <v>0.0135155941722587</v>
      </c>
      <c r="L158" s="0" t="n">
        <v>-0.5385925</v>
      </c>
      <c r="M158" s="0" t="n">
        <f aca="false">L158*L158</f>
        <v>0.29008188105625</v>
      </c>
      <c r="N158" s="0" t="n">
        <v>0.497096995288671</v>
      </c>
      <c r="O158" s="0" t="n">
        <v>0.344045255955882</v>
      </c>
      <c r="P158" s="0" t="n">
        <v>1606.98291666667</v>
      </c>
      <c r="Q158" s="0" t="n">
        <v>3033.34403846154</v>
      </c>
    </row>
    <row r="159" customFormat="false" ht="12.75" hidden="false" customHeight="false" outlineLevel="0" collapsed="false">
      <c r="A159" s="6" t="s">
        <v>578</v>
      </c>
      <c r="B159" s="6" t="n">
        <v>870301</v>
      </c>
      <c r="C159" s="1" t="n">
        <v>1</v>
      </c>
      <c r="D159" s="0" t="n">
        <v>150819118</v>
      </c>
      <c r="E159" s="0" t="s">
        <v>579</v>
      </c>
      <c r="F159" s="0" t="s">
        <v>580</v>
      </c>
      <c r="G159" s="0" t="s">
        <v>581</v>
      </c>
      <c r="H159" s="0" t="n">
        <v>150819604</v>
      </c>
      <c r="I159" s="0" t="n">
        <v>486</v>
      </c>
      <c r="J159" s="0" t="n">
        <v>0.152865821676782</v>
      </c>
      <c r="K159" s="0" t="n">
        <v>0.01125158575909</v>
      </c>
      <c r="L159" s="0" t="s">
        <v>37</v>
      </c>
      <c r="M159" s="0" t="s">
        <v>37</v>
      </c>
      <c r="N159" s="0" t="n">
        <v>0.63164650577342</v>
      </c>
      <c r="O159" s="0" t="n">
        <v>0.478780684096639</v>
      </c>
      <c r="P159" s="0" t="s">
        <v>37</v>
      </c>
      <c r="Q159" s="0" t="s">
        <v>37</v>
      </c>
    </row>
    <row r="160" customFormat="false" ht="12.75" hidden="false" customHeight="false" outlineLevel="0" collapsed="false">
      <c r="A160" s="6" t="s">
        <v>582</v>
      </c>
      <c r="B160" s="6" t="n">
        <v>4890632</v>
      </c>
      <c r="C160" s="1" t="n">
        <v>3</v>
      </c>
      <c r="D160" s="0" t="n">
        <v>10159877</v>
      </c>
      <c r="E160" s="0" t="s">
        <v>583</v>
      </c>
      <c r="F160" s="0" t="s">
        <v>584</v>
      </c>
      <c r="G160" s="0" t="s">
        <v>585</v>
      </c>
      <c r="H160" s="0" t="s">
        <v>37</v>
      </c>
      <c r="I160" s="0" t="s">
        <v>37</v>
      </c>
      <c r="J160" s="0" t="n">
        <v>0.152719085307734</v>
      </c>
      <c r="K160" s="0" t="n">
        <v>0.00109463271977686</v>
      </c>
      <c r="L160" s="0" t="n">
        <v>0.2037088</v>
      </c>
      <c r="M160" s="0" t="n">
        <f aca="false">L160*L160</f>
        <v>0.04149727519744</v>
      </c>
      <c r="N160" s="0" t="n">
        <v>0.402773531263617</v>
      </c>
      <c r="O160" s="0" t="n">
        <v>0.250054445955882</v>
      </c>
      <c r="P160" s="0" t="n">
        <v>538.423101851852</v>
      </c>
      <c r="Q160" s="0" t="n">
        <v>494.043269230769</v>
      </c>
    </row>
    <row r="161" customFormat="false" ht="12.75" hidden="false" customHeight="false" outlineLevel="0" collapsed="false">
      <c r="A161" s="6" t="s">
        <v>412</v>
      </c>
      <c r="B161" s="6" t="n">
        <v>5890133</v>
      </c>
      <c r="C161" s="1" t="n">
        <v>3</v>
      </c>
      <c r="D161" s="0" t="n">
        <v>184755939</v>
      </c>
      <c r="E161" s="0" t="s">
        <v>586</v>
      </c>
      <c r="F161" s="0" t="s">
        <v>414</v>
      </c>
      <c r="G161" s="0" t="s">
        <v>415</v>
      </c>
      <c r="H161" s="0" t="n">
        <v>184756102</v>
      </c>
      <c r="I161" s="0" t="n">
        <v>163</v>
      </c>
      <c r="J161" s="0" t="n">
        <v>0.152546899782135</v>
      </c>
      <c r="K161" s="0" t="n">
        <v>0.0152179957406597</v>
      </c>
      <c r="L161" s="0" t="n">
        <v>-0.1969468</v>
      </c>
      <c r="M161" s="0" t="n">
        <f aca="false">L161*L161</f>
        <v>0.03878804203024</v>
      </c>
      <c r="N161" s="0" t="n">
        <v>0.622661160076253</v>
      </c>
      <c r="O161" s="0" t="n">
        <v>0.470114260294118</v>
      </c>
      <c r="P161" s="0" t="n">
        <v>1689.27675925926</v>
      </c>
      <c r="Q161" s="0" t="n">
        <v>1698.50076923077</v>
      </c>
    </row>
    <row r="162" customFormat="false" ht="12.75" hidden="false" customHeight="false" outlineLevel="0" collapsed="false">
      <c r="A162" s="6" t="s">
        <v>587</v>
      </c>
      <c r="B162" s="6" t="n">
        <v>3610164</v>
      </c>
      <c r="C162" s="1" t="n">
        <v>3</v>
      </c>
      <c r="D162" s="0" t="n">
        <v>153468123</v>
      </c>
      <c r="E162" s="0" t="s">
        <v>588</v>
      </c>
      <c r="F162" s="0" t="s">
        <v>589</v>
      </c>
      <c r="G162" s="0" t="s">
        <v>590</v>
      </c>
      <c r="H162" s="0" t="n">
        <v>153468519</v>
      </c>
      <c r="I162" s="0" t="n">
        <v>-396</v>
      </c>
      <c r="J162" s="0" t="n">
        <v>0.152545974862667</v>
      </c>
      <c r="K162" s="0" t="n">
        <v>0.00386945524140481</v>
      </c>
      <c r="L162" s="0" t="s">
        <v>37</v>
      </c>
      <c r="M162" s="0" t="s">
        <v>37</v>
      </c>
      <c r="N162" s="0" t="n">
        <v>0.439884564978214</v>
      </c>
      <c r="O162" s="0" t="n">
        <v>0.287338590115546</v>
      </c>
      <c r="P162" s="0" t="s">
        <v>37</v>
      </c>
      <c r="Q162" s="0" t="s">
        <v>37</v>
      </c>
    </row>
    <row r="163" customFormat="false" ht="12.75" hidden="false" customHeight="false" outlineLevel="0" collapsed="false">
      <c r="A163" s="6" t="s">
        <v>591</v>
      </c>
      <c r="B163" s="6" t="n">
        <v>2850435</v>
      </c>
      <c r="C163" s="1" t="n">
        <v>17</v>
      </c>
      <c r="D163" s="0" t="n">
        <v>15185244</v>
      </c>
      <c r="E163" s="0" t="s">
        <v>592</v>
      </c>
      <c r="F163" s="0" t="s">
        <v>593</v>
      </c>
      <c r="G163" s="0" t="s">
        <v>594</v>
      </c>
      <c r="H163" s="0" t="n">
        <v>15185624</v>
      </c>
      <c r="I163" s="0" t="n">
        <v>380</v>
      </c>
      <c r="J163" s="0" t="n">
        <v>0.152488741491986</v>
      </c>
      <c r="K163" s="0" t="n">
        <v>0.0246036050102982</v>
      </c>
      <c r="L163" s="0" t="n">
        <v>-0.04348865</v>
      </c>
      <c r="M163" s="0" t="n">
        <f aca="false">L163*L163</f>
        <v>0.0018912626788225</v>
      </c>
      <c r="N163" s="0" t="n">
        <v>0.300858444275599</v>
      </c>
      <c r="O163" s="0" t="n">
        <v>0.148369702783614</v>
      </c>
      <c r="P163" s="0" t="n">
        <v>353.67625</v>
      </c>
      <c r="Q163" s="0" t="n">
        <v>351.131346153846</v>
      </c>
    </row>
    <row r="164" customFormat="false" ht="12.75" hidden="false" customHeight="false" outlineLevel="0" collapsed="false">
      <c r="A164" s="6" t="s">
        <v>595</v>
      </c>
      <c r="B164" s="6" t="n">
        <v>5560181</v>
      </c>
      <c r="C164" s="1" t="n">
        <v>14</v>
      </c>
      <c r="D164" s="0" t="n">
        <v>63388842</v>
      </c>
      <c r="E164" s="0" t="s">
        <v>596</v>
      </c>
      <c r="F164" s="0" t="s">
        <v>597</v>
      </c>
      <c r="G164" s="0" t="s">
        <v>598</v>
      </c>
      <c r="H164" s="0" t="n">
        <v>63389454</v>
      </c>
      <c r="I164" s="0" t="n">
        <v>-612</v>
      </c>
      <c r="J164" s="0" t="n">
        <v>0.152292099326175</v>
      </c>
      <c r="K164" s="0" t="n">
        <v>0.0107226852227366</v>
      </c>
      <c r="L164" s="0" t="n">
        <v>-0.2748325</v>
      </c>
      <c r="M164" s="0" t="n">
        <f aca="false">L164*L164</f>
        <v>0.07553290305625</v>
      </c>
      <c r="N164" s="0" t="n">
        <v>0.617631247603486</v>
      </c>
      <c r="O164" s="0" t="n">
        <v>0.465339148277311</v>
      </c>
      <c r="P164" s="0" t="n">
        <v>303.087037037037</v>
      </c>
      <c r="Q164" s="0" t="n">
        <v>316.912692307692</v>
      </c>
    </row>
    <row r="165" customFormat="false" ht="12.75" hidden="false" customHeight="false" outlineLevel="0" collapsed="false">
      <c r="A165" s="6" t="s">
        <v>599</v>
      </c>
      <c r="B165" s="6" t="n">
        <v>50392</v>
      </c>
      <c r="C165" s="1" t="n">
        <v>15</v>
      </c>
      <c r="D165" s="0" t="n">
        <v>30721477</v>
      </c>
      <c r="E165" s="0" t="s">
        <v>600</v>
      </c>
      <c r="F165" s="0" t="s">
        <v>601</v>
      </c>
      <c r="G165" s="0" t="s">
        <v>602</v>
      </c>
      <c r="H165" s="0" t="n">
        <v>30721252</v>
      </c>
      <c r="I165" s="0" t="n">
        <v>225</v>
      </c>
      <c r="J165" s="0" t="n">
        <v>0.151394547305867</v>
      </c>
      <c r="K165" s="0" t="n">
        <v>0.000823969628759083</v>
      </c>
      <c r="L165" s="0" t="n">
        <v>-0.2948287</v>
      </c>
      <c r="M165" s="0" t="n">
        <f aca="false">L165*L165</f>
        <v>0.08692396234369</v>
      </c>
      <c r="N165" s="0" t="n">
        <v>0.497724853976035</v>
      </c>
      <c r="O165" s="0" t="n">
        <v>0.346330306670168</v>
      </c>
      <c r="P165" s="0" t="n">
        <v>1323.17134259259</v>
      </c>
      <c r="Q165" s="0" t="n">
        <v>1596.32298076923</v>
      </c>
    </row>
    <row r="166" customFormat="false" ht="12.75" hidden="false" customHeight="false" outlineLevel="0" collapsed="false">
      <c r="A166" s="6" t="s">
        <v>603</v>
      </c>
      <c r="B166" s="6" t="n">
        <v>6960451</v>
      </c>
      <c r="C166" s="1" t="s">
        <v>278</v>
      </c>
      <c r="D166" s="0" t="n">
        <v>127013583</v>
      </c>
      <c r="E166" s="0" t="s">
        <v>604</v>
      </c>
      <c r="F166" s="0" t="s">
        <v>605</v>
      </c>
      <c r="G166" s="0" t="s">
        <v>606</v>
      </c>
      <c r="H166" s="0" t="n">
        <v>127014058</v>
      </c>
      <c r="I166" s="0" t="n">
        <v>475</v>
      </c>
      <c r="J166" s="0" t="n">
        <v>0.151393144932695</v>
      </c>
      <c r="K166" s="0" t="n">
        <v>0.00415244940624826</v>
      </c>
      <c r="L166" s="0" t="n">
        <v>0.1803922</v>
      </c>
      <c r="M166" s="0" t="n">
        <f aca="false">L166*L166</f>
        <v>0.03254134582084</v>
      </c>
      <c r="N166" s="0" t="n">
        <v>0.516363646938998</v>
      </c>
      <c r="O166" s="0" t="n">
        <v>0.364970502006302</v>
      </c>
      <c r="P166" s="0" t="n">
        <v>358.523148148148</v>
      </c>
      <c r="Q166" s="0" t="n">
        <v>358.269423076923</v>
      </c>
    </row>
    <row r="167" customFormat="false" ht="12.75" hidden="false" customHeight="false" outlineLevel="0" collapsed="false">
      <c r="A167" s="6" t="s">
        <v>557</v>
      </c>
      <c r="B167" s="6" t="n">
        <v>50315</v>
      </c>
      <c r="C167" s="1" t="n">
        <v>6</v>
      </c>
      <c r="D167" s="0" t="n">
        <v>101953688</v>
      </c>
      <c r="E167" s="0" t="s">
        <v>607</v>
      </c>
      <c r="F167" s="0" t="s">
        <v>559</v>
      </c>
      <c r="G167" s="0" t="s">
        <v>560</v>
      </c>
      <c r="H167" s="0" t="n">
        <v>101953675</v>
      </c>
      <c r="I167" s="0" t="n">
        <v>13</v>
      </c>
      <c r="J167" s="0" t="n">
        <v>0.151352097823296</v>
      </c>
      <c r="K167" s="0" t="n">
        <v>0.0112540991993927</v>
      </c>
      <c r="L167" s="0" t="n">
        <v>-0.1766383</v>
      </c>
      <c r="M167" s="0" t="n">
        <f aca="false">L167*L167</f>
        <v>0.03120108902689</v>
      </c>
      <c r="N167" s="0" t="n">
        <v>0.48959382875817</v>
      </c>
      <c r="O167" s="0" t="n">
        <v>0.338241730934874</v>
      </c>
      <c r="P167" s="0" t="n">
        <v>303.599444444444</v>
      </c>
      <c r="Q167" s="0" t="n">
        <v>309.83125</v>
      </c>
    </row>
    <row r="168" customFormat="false" ht="12.75" hidden="false" customHeight="false" outlineLevel="0" collapsed="false">
      <c r="A168" s="6" t="s">
        <v>608</v>
      </c>
      <c r="B168" s="6" t="n">
        <v>270100</v>
      </c>
      <c r="C168" s="1" t="n">
        <v>15</v>
      </c>
      <c r="D168" s="0" t="n">
        <v>56510949</v>
      </c>
      <c r="E168" s="0" t="s">
        <v>609</v>
      </c>
      <c r="F168" s="0" t="s">
        <v>610</v>
      </c>
      <c r="G168" s="0" t="s">
        <v>611</v>
      </c>
      <c r="H168" s="0" t="n">
        <v>56511467</v>
      </c>
      <c r="I168" s="0" t="n">
        <v>-518</v>
      </c>
      <c r="J168" s="0" t="n">
        <v>0.151298927612434</v>
      </c>
      <c r="K168" s="0" t="n">
        <v>0.00661505321359219</v>
      </c>
      <c r="L168" s="0" t="n">
        <v>0.1463594</v>
      </c>
      <c r="M168" s="0" t="n">
        <f aca="false">L168*L168</f>
        <v>0.02142107396836</v>
      </c>
      <c r="N168" s="0" t="n">
        <v>0.716838639324619</v>
      </c>
      <c r="O168" s="0" t="n">
        <v>0.565539711712185</v>
      </c>
      <c r="P168" s="0" t="n">
        <v>386.539351851852</v>
      </c>
      <c r="Q168" s="0" t="n">
        <v>374.986538461538</v>
      </c>
    </row>
    <row r="169" customFormat="false" ht="12.75" hidden="false" customHeight="false" outlineLevel="0" collapsed="false">
      <c r="A169" s="6" t="s">
        <v>460</v>
      </c>
      <c r="B169" s="6" t="n">
        <v>1780471</v>
      </c>
      <c r="C169" s="1" t="n">
        <v>10</v>
      </c>
      <c r="D169" s="0" t="n">
        <v>70650118</v>
      </c>
      <c r="E169" s="0" t="s">
        <v>612</v>
      </c>
      <c r="F169" s="0" t="s">
        <v>462</v>
      </c>
      <c r="G169" s="0" t="s">
        <v>463</v>
      </c>
      <c r="H169" s="0" t="n">
        <v>70650065</v>
      </c>
      <c r="I169" s="0" t="n">
        <v>53</v>
      </c>
      <c r="J169" s="0" t="n">
        <v>0.151251949053455</v>
      </c>
      <c r="K169" s="0" t="n">
        <v>0.00672134835276163</v>
      </c>
      <c r="L169" s="0" t="s">
        <v>37</v>
      </c>
      <c r="M169" s="0" t="s">
        <v>37</v>
      </c>
      <c r="N169" s="0" t="n">
        <v>0.688773032026144</v>
      </c>
      <c r="O169" s="0" t="n">
        <v>0.537521082972689</v>
      </c>
      <c r="P169" s="0" t="s">
        <v>37</v>
      </c>
      <c r="Q169" s="0" t="s">
        <v>37</v>
      </c>
    </row>
    <row r="170" customFormat="false" ht="12.75" hidden="false" customHeight="false" outlineLevel="0" collapsed="false">
      <c r="A170" s="6" t="s">
        <v>481</v>
      </c>
      <c r="B170" s="6" t="n">
        <v>1110121</v>
      </c>
      <c r="C170" s="1" t="n">
        <v>2</v>
      </c>
      <c r="D170" s="0" t="n">
        <v>176672834</v>
      </c>
      <c r="E170" s="0" t="s">
        <v>613</v>
      </c>
      <c r="F170" s="0" t="s">
        <v>483</v>
      </c>
      <c r="G170" s="0" t="s">
        <v>484</v>
      </c>
      <c r="H170" s="0" t="n">
        <v>176672776</v>
      </c>
      <c r="I170" s="0" t="n">
        <v>58</v>
      </c>
      <c r="J170" s="0" t="n">
        <v>0.150836029594615</v>
      </c>
      <c r="K170" s="0" t="n">
        <v>0.0137840092950657</v>
      </c>
      <c r="L170" s="0" t="n">
        <v>0.05099636</v>
      </c>
      <c r="M170" s="0" t="n">
        <f aca="false">L170*L170</f>
        <v>0.0026006287332496</v>
      </c>
      <c r="N170" s="0" t="n">
        <v>0.49922244335512</v>
      </c>
      <c r="O170" s="0" t="n">
        <v>0.348386413760504</v>
      </c>
      <c r="P170" s="0" t="n">
        <v>321.216018518519</v>
      </c>
      <c r="Q170" s="0" t="n">
        <v>317.185096153846</v>
      </c>
    </row>
    <row r="171" customFormat="false" ht="12.75" hidden="false" customHeight="false" outlineLevel="0" collapsed="false">
      <c r="A171" s="6" t="s">
        <v>614</v>
      </c>
      <c r="B171" s="6" t="n">
        <v>6480259</v>
      </c>
      <c r="C171" s="1" t="n">
        <v>1</v>
      </c>
      <c r="D171" s="0" t="n">
        <v>236120451</v>
      </c>
      <c r="E171" s="0" t="s">
        <v>615</v>
      </c>
      <c r="F171" s="0" t="s">
        <v>616</v>
      </c>
      <c r="G171" s="0" t="s">
        <v>617</v>
      </c>
      <c r="H171" s="0" t="n">
        <v>236120558</v>
      </c>
      <c r="I171" s="0" t="n">
        <v>107</v>
      </c>
      <c r="J171" s="0" t="n">
        <v>0.150495241775599</v>
      </c>
      <c r="K171" s="0" t="n">
        <v>0.00438659682265971</v>
      </c>
      <c r="L171" s="0" t="n">
        <v>0.03280245</v>
      </c>
      <c r="M171" s="0" t="n">
        <f aca="false">L171*L171</f>
        <v>0.0010760007260025</v>
      </c>
      <c r="N171" s="0" t="n">
        <v>0.582129622657952</v>
      </c>
      <c r="O171" s="0" t="n">
        <v>0.431634380882353</v>
      </c>
      <c r="P171" s="0" t="n">
        <v>259.201111111111</v>
      </c>
      <c r="Q171" s="0" t="n">
        <v>252.657788461538</v>
      </c>
    </row>
    <row r="172" customFormat="false" ht="12.75" hidden="false" customHeight="false" outlineLevel="0" collapsed="false">
      <c r="A172" s="6" t="s">
        <v>618</v>
      </c>
      <c r="B172" s="6" t="n">
        <v>3310672</v>
      </c>
      <c r="C172" s="1" t="n">
        <v>20</v>
      </c>
      <c r="D172" s="0" t="n">
        <v>1922646</v>
      </c>
      <c r="E172" s="0" t="s">
        <v>619</v>
      </c>
      <c r="F172" s="0" t="s">
        <v>620</v>
      </c>
      <c r="G172" s="0" t="s">
        <v>621</v>
      </c>
      <c r="H172" s="0" t="n">
        <v>1922702</v>
      </c>
      <c r="I172" s="0" t="n">
        <v>56</v>
      </c>
      <c r="J172" s="0" t="n">
        <v>0.1501734666122</v>
      </c>
      <c r="K172" s="0" t="n">
        <v>0.000483523082725704</v>
      </c>
      <c r="L172" s="0" t="n">
        <v>-0.07509819</v>
      </c>
      <c r="M172" s="0" t="n">
        <f aca="false">L172*L172</f>
        <v>0.0056397381412761</v>
      </c>
      <c r="N172" s="0" t="n">
        <v>0.477036043818083</v>
      </c>
      <c r="O172" s="0" t="n">
        <v>0.326862577205882</v>
      </c>
      <c r="P172" s="0" t="n">
        <v>290.348935185185</v>
      </c>
      <c r="Q172" s="0" t="n">
        <v>301.257692307692</v>
      </c>
    </row>
    <row r="173" customFormat="false" ht="12.75" hidden="false" customHeight="false" outlineLevel="0" collapsed="false">
      <c r="A173" s="6" t="s">
        <v>277</v>
      </c>
      <c r="B173" s="6" t="n">
        <v>4640703</v>
      </c>
      <c r="C173" s="1" t="s">
        <v>278</v>
      </c>
      <c r="D173" s="0" t="n">
        <v>39846993</v>
      </c>
      <c r="E173" s="0" t="s">
        <v>622</v>
      </c>
      <c r="F173" s="0" t="s">
        <v>280</v>
      </c>
      <c r="G173" s="0" t="s">
        <v>281</v>
      </c>
      <c r="H173" s="0" t="n">
        <v>39846998</v>
      </c>
      <c r="I173" s="0" t="n">
        <v>5</v>
      </c>
      <c r="J173" s="0" t="n">
        <v>0.149986913274198</v>
      </c>
      <c r="K173" s="0" t="n">
        <v>0.0485752229111038</v>
      </c>
      <c r="L173" s="0" t="n">
        <v>-0.316736</v>
      </c>
      <c r="M173" s="0" t="n">
        <f aca="false">L173*L173</f>
        <v>0.100321693696</v>
      </c>
      <c r="N173" s="0" t="n">
        <v>0.875585598148148</v>
      </c>
      <c r="O173" s="0" t="n">
        <v>0.72559868487395</v>
      </c>
      <c r="P173" s="0" t="n">
        <v>409.214305555556</v>
      </c>
      <c r="Q173" s="0" t="n">
        <v>452.932884615385</v>
      </c>
    </row>
    <row r="174" customFormat="false" ht="12.75" hidden="false" customHeight="false" outlineLevel="0" collapsed="false">
      <c r="A174" s="6" t="s">
        <v>623</v>
      </c>
      <c r="B174" s="6" t="n">
        <v>610092</v>
      </c>
      <c r="C174" s="1" t="n">
        <v>17</v>
      </c>
      <c r="D174" s="0" t="n">
        <v>61655808</v>
      </c>
      <c r="E174" s="0" t="s">
        <v>624</v>
      </c>
      <c r="F174" s="0" t="s">
        <v>625</v>
      </c>
      <c r="G174" s="0" t="s">
        <v>626</v>
      </c>
      <c r="H174" s="0" t="n">
        <v>61655992</v>
      </c>
      <c r="I174" s="0" t="n">
        <v>184</v>
      </c>
      <c r="J174" s="0" t="n">
        <v>0.149240238923903</v>
      </c>
      <c r="K174" s="0" t="n">
        <v>0.00455082855612095</v>
      </c>
      <c r="L174" s="0" t="n">
        <v>-0.4564853</v>
      </c>
      <c r="M174" s="0" t="n">
        <f aca="false">L174*L174</f>
        <v>0.20837882911609</v>
      </c>
      <c r="N174" s="0" t="n">
        <v>0.640435022222222</v>
      </c>
      <c r="O174" s="0" t="n">
        <v>0.491194783298319</v>
      </c>
      <c r="P174" s="0" t="n">
        <v>374.168194444445</v>
      </c>
      <c r="Q174" s="0" t="n">
        <v>923.494134615385</v>
      </c>
    </row>
    <row r="175" customFormat="false" ht="12.75" hidden="false" customHeight="false" outlineLevel="0" collapsed="false">
      <c r="A175" s="6" t="s">
        <v>536</v>
      </c>
      <c r="B175" s="6" t="n">
        <v>4250373</v>
      </c>
      <c r="C175" s="1" t="n">
        <v>4</v>
      </c>
      <c r="D175" s="0" t="n">
        <v>120029373</v>
      </c>
      <c r="E175" s="0" t="s">
        <v>627</v>
      </c>
      <c r="F175" s="0" t="s">
        <v>538</v>
      </c>
      <c r="G175" s="0" t="s">
        <v>539</v>
      </c>
      <c r="H175" s="0" t="n">
        <v>120029444</v>
      </c>
      <c r="I175" s="0" t="n">
        <v>-71</v>
      </c>
      <c r="J175" s="0" t="n">
        <v>0.14917739939348</v>
      </c>
      <c r="K175" s="0" t="n">
        <v>0.00244101875571201</v>
      </c>
      <c r="L175" s="0" t="n">
        <v>-0.2854761</v>
      </c>
      <c r="M175" s="0" t="n">
        <f aca="false">L175*L175</f>
        <v>0.08149660367121</v>
      </c>
      <c r="N175" s="0" t="n">
        <v>0.24340477787037</v>
      </c>
      <c r="O175" s="0" t="n">
        <v>0.0942273784768907</v>
      </c>
      <c r="P175" s="0" t="n">
        <v>637.734861111111</v>
      </c>
      <c r="Q175" s="0" t="n">
        <v>608.281923076923</v>
      </c>
    </row>
    <row r="176" customFormat="false" ht="12.75" hidden="false" customHeight="false" outlineLevel="0" collapsed="false">
      <c r="A176" s="6" t="s">
        <v>628</v>
      </c>
      <c r="B176" s="6" t="n">
        <v>6200239</v>
      </c>
      <c r="C176" s="1" t="n">
        <v>3</v>
      </c>
      <c r="D176" s="0" t="n">
        <v>152478768</v>
      </c>
      <c r="E176" s="0" t="s">
        <v>629</v>
      </c>
      <c r="F176" s="0" t="s">
        <v>630</v>
      </c>
      <c r="G176" s="0" t="s">
        <v>631</v>
      </c>
      <c r="H176" s="0" t="n">
        <v>152478844</v>
      </c>
      <c r="I176" s="0" t="n">
        <v>76</v>
      </c>
      <c r="J176" s="0" t="n">
        <v>0.149130279086913</v>
      </c>
      <c r="K176" s="0" t="n">
        <v>0.00868551520508242</v>
      </c>
      <c r="L176" s="0" t="s">
        <v>37</v>
      </c>
      <c r="M176" s="0" t="s">
        <v>37</v>
      </c>
      <c r="N176" s="0" t="n">
        <v>0.481806786492375</v>
      </c>
      <c r="O176" s="0" t="n">
        <v>0.332676507405462</v>
      </c>
      <c r="P176" s="0" t="s">
        <v>37</v>
      </c>
      <c r="Q176" s="0" t="s">
        <v>37</v>
      </c>
    </row>
    <row r="177" customFormat="false" ht="12.75" hidden="false" customHeight="false" outlineLevel="0" collapsed="false">
      <c r="A177" s="6" t="s">
        <v>632</v>
      </c>
      <c r="B177" s="6" t="n">
        <v>3460372</v>
      </c>
      <c r="C177" s="1" t="n">
        <v>2</v>
      </c>
      <c r="D177" s="0" t="n">
        <v>176689244</v>
      </c>
      <c r="E177" s="0" t="s">
        <v>633</v>
      </c>
      <c r="F177" s="0" t="s">
        <v>634</v>
      </c>
      <c r="G177" s="0" t="s">
        <v>635</v>
      </c>
      <c r="H177" s="0" t="n">
        <v>176689746</v>
      </c>
      <c r="I177" s="0" t="n">
        <v>-502</v>
      </c>
      <c r="J177" s="0" t="n">
        <v>0.149001536636321</v>
      </c>
      <c r="K177" s="0" t="n">
        <v>0.0142548820772019</v>
      </c>
      <c r="L177" s="0" t="n">
        <v>0.04609194</v>
      </c>
      <c r="M177" s="0" t="n">
        <f aca="false">L177*L177</f>
        <v>0.0021244669329636</v>
      </c>
      <c r="N177" s="0" t="n">
        <v>0.524227477287582</v>
      </c>
      <c r="O177" s="0" t="n">
        <v>0.375225940651261</v>
      </c>
      <c r="P177" s="0" t="n">
        <v>372.623101851852</v>
      </c>
      <c r="Q177" s="0" t="n">
        <v>295.133461538462</v>
      </c>
    </row>
    <row r="178" customFormat="false" ht="12.75" hidden="false" customHeight="false" outlineLevel="0" collapsed="false">
      <c r="A178" s="6" t="s">
        <v>636</v>
      </c>
      <c r="B178" s="6" t="n">
        <v>3930554</v>
      </c>
      <c r="C178" s="1" t="n">
        <v>16</v>
      </c>
      <c r="D178" s="0" t="n">
        <v>80626481</v>
      </c>
      <c r="E178" s="0" t="s">
        <v>637</v>
      </c>
      <c r="F178" s="0" t="s">
        <v>638</v>
      </c>
      <c r="G178" s="0" t="s">
        <v>639</v>
      </c>
      <c r="H178" s="0" t="n">
        <v>80626364</v>
      </c>
      <c r="I178" s="0" t="n">
        <v>117</v>
      </c>
      <c r="J178" s="0" t="n">
        <v>0.148884638536415</v>
      </c>
      <c r="K178" s="10" t="n">
        <v>7.85527378846976E-005</v>
      </c>
      <c r="L178" s="0" t="n">
        <v>-0.08286427</v>
      </c>
      <c r="M178" s="0" t="n">
        <f aca="false">L178*L178</f>
        <v>0.0068664872426329</v>
      </c>
      <c r="N178" s="0" t="n">
        <v>0.690416837254902</v>
      </c>
      <c r="O178" s="0" t="n">
        <v>0.541532198718488</v>
      </c>
      <c r="P178" s="0" t="n">
        <v>536.22162037037</v>
      </c>
      <c r="Q178" s="0" t="n">
        <v>476.859230769231</v>
      </c>
    </row>
    <row r="179" customFormat="false" ht="12.75" hidden="false" customHeight="false" outlineLevel="0" collapsed="false">
      <c r="A179" s="6" t="s">
        <v>640</v>
      </c>
      <c r="B179" s="6" t="n">
        <v>650291</v>
      </c>
      <c r="C179" s="1" t="n">
        <v>5</v>
      </c>
      <c r="D179" s="0" t="n">
        <v>27074539</v>
      </c>
      <c r="E179" s="0" t="s">
        <v>641</v>
      </c>
      <c r="F179" s="0" t="s">
        <v>642</v>
      </c>
      <c r="G179" s="0" t="s">
        <v>643</v>
      </c>
      <c r="H179" s="0" t="n">
        <v>27074431</v>
      </c>
      <c r="I179" s="0" t="n">
        <v>-108</v>
      </c>
      <c r="J179" s="0" t="n">
        <v>0.148746505728291</v>
      </c>
      <c r="K179" s="0" t="n">
        <v>0.00694778853805552</v>
      </c>
      <c r="L179" s="0" t="n">
        <v>-0.1017074</v>
      </c>
      <c r="M179" s="0" t="n">
        <f aca="false">L179*L179</f>
        <v>0.01034439521476</v>
      </c>
      <c r="N179" s="0" t="n">
        <v>0.526406764215686</v>
      </c>
      <c r="O179" s="0" t="n">
        <v>0.377660258487395</v>
      </c>
      <c r="P179" s="0" t="n">
        <v>386.217916666667</v>
      </c>
      <c r="Q179" s="0" t="n">
        <v>375.510384615385</v>
      </c>
    </row>
    <row r="180" customFormat="false" ht="12.75" hidden="false" customHeight="false" outlineLevel="0" collapsed="false">
      <c r="A180" s="6" t="s">
        <v>264</v>
      </c>
      <c r="B180" s="6" t="n">
        <v>5560075</v>
      </c>
      <c r="C180" s="1" t="n">
        <v>12</v>
      </c>
      <c r="D180" s="0" t="n">
        <v>51281713</v>
      </c>
      <c r="E180" s="0" t="s">
        <v>644</v>
      </c>
      <c r="F180" s="0" t="s">
        <v>266</v>
      </c>
      <c r="G180" s="0" t="s">
        <v>267</v>
      </c>
      <c r="H180" s="0" t="n">
        <v>51281559</v>
      </c>
      <c r="I180" s="0" t="n">
        <v>-154</v>
      </c>
      <c r="J180" s="0" t="n">
        <v>0.148152983971366</v>
      </c>
      <c r="K180" s="0" t="n">
        <v>0.000554129988647818</v>
      </c>
      <c r="L180" s="0" t="n">
        <v>0.1344029</v>
      </c>
      <c r="M180" s="0" t="n">
        <f aca="false">L180*L180</f>
        <v>0.01806413952841</v>
      </c>
      <c r="N180" s="0" t="n">
        <v>0.621922285021786</v>
      </c>
      <c r="O180" s="0" t="n">
        <v>0.47376930105042</v>
      </c>
      <c r="P180" s="0" t="n">
        <v>325.226712962963</v>
      </c>
      <c r="Q180" s="0" t="n">
        <v>313.476442307692</v>
      </c>
    </row>
    <row r="181" customFormat="false" ht="12.75" hidden="false" customHeight="false" outlineLevel="0" collapsed="false">
      <c r="A181" s="6" t="s">
        <v>645</v>
      </c>
      <c r="B181" s="6" t="n">
        <v>4830671</v>
      </c>
      <c r="C181" s="1" t="n">
        <v>1</v>
      </c>
      <c r="D181" s="0" t="n">
        <v>200243069</v>
      </c>
      <c r="E181" s="0" t="s">
        <v>646</v>
      </c>
      <c r="F181" s="0" t="s">
        <v>647</v>
      </c>
      <c r="G181" s="0" t="s">
        <v>648</v>
      </c>
      <c r="H181" s="0" t="n">
        <v>200243696</v>
      </c>
      <c r="I181" s="0" t="n">
        <v>-627</v>
      </c>
      <c r="J181" s="0" t="n">
        <v>0.148129364542483</v>
      </c>
      <c r="K181" s="0" t="n">
        <v>0.00152402221906501</v>
      </c>
      <c r="L181" s="0" t="n">
        <v>-0.07098852</v>
      </c>
      <c r="M181" s="0" t="n">
        <f aca="false">L181*L181</f>
        <v>0.0050393699717904</v>
      </c>
      <c r="N181" s="0" t="n">
        <v>0.809263757189543</v>
      </c>
      <c r="O181" s="0" t="n">
        <v>0.661134392647059</v>
      </c>
      <c r="P181" s="0" t="n">
        <v>2957.67148148148</v>
      </c>
      <c r="Q181" s="0" t="n">
        <v>2831.18884615385</v>
      </c>
    </row>
    <row r="182" customFormat="false" ht="12.75" hidden="false" customHeight="false" outlineLevel="0" collapsed="false">
      <c r="A182" s="6" t="s">
        <v>649</v>
      </c>
      <c r="B182" s="6" t="n">
        <v>4230703</v>
      </c>
      <c r="C182" s="1" t="n">
        <v>5</v>
      </c>
      <c r="D182" s="0" t="n">
        <v>140605243</v>
      </c>
      <c r="E182" s="0" t="s">
        <v>650</v>
      </c>
      <c r="F182" s="0" t="s">
        <v>651</v>
      </c>
      <c r="G182" s="0" t="s">
        <v>652</v>
      </c>
      <c r="H182" s="0" t="n">
        <v>140605331</v>
      </c>
      <c r="I182" s="0" t="n">
        <v>-88</v>
      </c>
      <c r="J182" s="0" t="n">
        <v>0.148104181653439</v>
      </c>
      <c r="K182" s="0" t="n">
        <v>0.00791278452495392</v>
      </c>
      <c r="L182" s="0" t="n">
        <v>-0.2267124</v>
      </c>
      <c r="M182" s="0" t="n">
        <f aca="false">L182*L182</f>
        <v>0.05139851231376</v>
      </c>
      <c r="N182" s="0" t="n">
        <v>0.465307294384532</v>
      </c>
      <c r="O182" s="0" t="n">
        <v>0.317203112731093</v>
      </c>
      <c r="P182" s="0" t="n">
        <v>457.917638888889</v>
      </c>
      <c r="Q182" s="0" t="n">
        <v>500.885961538461</v>
      </c>
    </row>
    <row r="183" customFormat="false" ht="12.75" hidden="false" customHeight="false" outlineLevel="0" collapsed="false">
      <c r="A183" s="6" t="s">
        <v>653</v>
      </c>
      <c r="B183" s="6" t="n">
        <v>3440309</v>
      </c>
      <c r="C183" s="1" t="n">
        <v>19</v>
      </c>
      <c r="D183" s="0" t="n">
        <v>42734312</v>
      </c>
      <c r="E183" s="0" t="s">
        <v>654</v>
      </c>
      <c r="F183" s="0" t="s">
        <v>655</v>
      </c>
      <c r="G183" s="0" t="s">
        <v>656</v>
      </c>
      <c r="H183" s="0" t="n">
        <v>42734148</v>
      </c>
      <c r="I183" s="0" t="n">
        <v>164</v>
      </c>
      <c r="J183" s="0" t="n">
        <v>0.14809953914916</v>
      </c>
      <c r="K183" s="0" t="n">
        <v>0.020380658030741</v>
      </c>
      <c r="L183" s="0" t="s">
        <v>37</v>
      </c>
      <c r="M183" s="0" t="s">
        <v>37</v>
      </c>
      <c r="N183" s="0" t="n">
        <v>0.560645020588235</v>
      </c>
      <c r="O183" s="0" t="n">
        <v>0.412545481439076</v>
      </c>
      <c r="P183" s="0" t="s">
        <v>37</v>
      </c>
      <c r="Q183" s="0" t="s">
        <v>37</v>
      </c>
    </row>
    <row r="184" customFormat="false" ht="12.75" hidden="false" customHeight="false" outlineLevel="0" collapsed="false">
      <c r="A184" s="6" t="s">
        <v>657</v>
      </c>
      <c r="B184" s="6" t="n">
        <v>6290491</v>
      </c>
      <c r="C184" s="1" t="n">
        <v>1</v>
      </c>
      <c r="D184" s="0" t="n">
        <v>150753574</v>
      </c>
      <c r="E184" s="0" t="s">
        <v>658</v>
      </c>
      <c r="F184" s="0" t="s">
        <v>659</v>
      </c>
      <c r="G184" s="0" t="s">
        <v>660</v>
      </c>
      <c r="H184" s="0" t="n">
        <v>150753602</v>
      </c>
      <c r="I184" s="0" t="n">
        <v>-28</v>
      </c>
      <c r="J184" s="0" t="n">
        <v>0.148001501626595</v>
      </c>
      <c r="K184" s="0" t="n">
        <v>0.00530971906219159</v>
      </c>
      <c r="L184" s="0" t="s">
        <v>37</v>
      </c>
      <c r="M184" s="0" t="s">
        <v>37</v>
      </c>
      <c r="N184" s="0" t="n">
        <v>0.525815643632898</v>
      </c>
      <c r="O184" s="0" t="n">
        <v>0.377814142006303</v>
      </c>
      <c r="P184" s="0" t="s">
        <v>37</v>
      </c>
      <c r="Q184" s="0" t="s">
        <v>37</v>
      </c>
    </row>
    <row r="185" customFormat="false" ht="12.75" hidden="false" customHeight="false" outlineLevel="0" collapsed="false">
      <c r="A185" s="6" t="s">
        <v>661</v>
      </c>
      <c r="B185" s="6" t="n">
        <v>5860603</v>
      </c>
      <c r="C185" s="1" t="s">
        <v>278</v>
      </c>
      <c r="D185" s="0" t="n">
        <v>2892333</v>
      </c>
      <c r="E185" s="0" t="s">
        <v>662</v>
      </c>
      <c r="F185" s="0" t="s">
        <v>663</v>
      </c>
      <c r="G185" s="0" t="s">
        <v>664</v>
      </c>
      <c r="H185" s="0" t="n">
        <v>2892311</v>
      </c>
      <c r="I185" s="0" t="n">
        <v>-22</v>
      </c>
      <c r="J185" s="0" t="n">
        <v>0.147994416794273</v>
      </c>
      <c r="K185" s="0" t="n">
        <v>0.00676184727025567</v>
      </c>
      <c r="L185" s="0" t="n">
        <v>-0.6964808</v>
      </c>
      <c r="M185" s="0" t="n">
        <f aca="false">L185*L185</f>
        <v>0.48508550476864</v>
      </c>
      <c r="N185" s="0" t="n">
        <v>0.609959904357298</v>
      </c>
      <c r="O185" s="0" t="n">
        <v>0.461965487563025</v>
      </c>
      <c r="P185" s="0" t="n">
        <v>360.540185185185</v>
      </c>
      <c r="Q185" s="0" t="n">
        <v>487.701057692308</v>
      </c>
    </row>
    <row r="186" customFormat="false" ht="12.75" hidden="false" customHeight="false" outlineLevel="0" collapsed="false">
      <c r="A186" s="6" t="s">
        <v>665</v>
      </c>
      <c r="B186" s="6" t="n">
        <v>6330064</v>
      </c>
      <c r="C186" s="1" t="n">
        <v>9</v>
      </c>
      <c r="D186" s="0" t="n">
        <v>130007893</v>
      </c>
      <c r="E186" s="0" t="s">
        <v>666</v>
      </c>
      <c r="F186" s="0" t="s">
        <v>667</v>
      </c>
      <c r="G186" s="0" t="s">
        <v>668</v>
      </c>
      <c r="H186" s="0" t="n">
        <v>130006483</v>
      </c>
      <c r="I186" s="0" t="n">
        <v>-1410</v>
      </c>
      <c r="J186" s="0" t="n">
        <v>0.147936786675226</v>
      </c>
      <c r="K186" s="10" t="n">
        <v>2.39499026541286E-005</v>
      </c>
      <c r="L186" s="0" t="n">
        <v>-0.2972241</v>
      </c>
      <c r="M186" s="0" t="n">
        <f aca="false">L186*L186</f>
        <v>0.08834216562081</v>
      </c>
      <c r="N186" s="0" t="n">
        <v>0.687744469553377</v>
      </c>
      <c r="O186" s="0" t="n">
        <v>0.539807682878151</v>
      </c>
      <c r="P186" s="0" t="n">
        <v>369.068472222222</v>
      </c>
      <c r="Q186" s="0" t="n">
        <v>386.458942307692</v>
      </c>
    </row>
    <row r="187" customFormat="false" ht="12.75" hidden="false" customHeight="false" outlineLevel="0" collapsed="false">
      <c r="A187" s="6" t="s">
        <v>669</v>
      </c>
      <c r="B187" s="6" t="n">
        <v>1030259</v>
      </c>
      <c r="C187" s="1" t="n">
        <v>19</v>
      </c>
      <c r="D187" s="0" t="n">
        <v>2232919</v>
      </c>
      <c r="E187" s="0" t="s">
        <v>670</v>
      </c>
      <c r="F187" s="0" t="s">
        <v>671</v>
      </c>
      <c r="G187" s="0" t="s">
        <v>672</v>
      </c>
      <c r="H187" s="0" t="n">
        <v>2233175</v>
      </c>
      <c r="I187" s="0" t="n">
        <v>256</v>
      </c>
      <c r="J187" s="0" t="n">
        <v>0.147817130672269</v>
      </c>
      <c r="K187" s="0" t="n">
        <v>0.00144583591575019</v>
      </c>
      <c r="L187" s="0" t="s">
        <v>37</v>
      </c>
      <c r="M187" s="0" t="s">
        <v>37</v>
      </c>
      <c r="N187" s="0" t="n">
        <v>0.524336923529412</v>
      </c>
      <c r="O187" s="0" t="n">
        <v>0.376519792857143</v>
      </c>
      <c r="P187" s="0" t="s">
        <v>37</v>
      </c>
      <c r="Q187" s="0" t="s">
        <v>37</v>
      </c>
    </row>
    <row r="188" customFormat="false" ht="12.75" hidden="false" customHeight="false" outlineLevel="0" collapsed="false">
      <c r="A188" s="6" t="s">
        <v>673</v>
      </c>
      <c r="B188" s="6" t="n">
        <v>5720020</v>
      </c>
      <c r="C188" s="1" t="n">
        <v>16</v>
      </c>
      <c r="D188" s="0" t="n">
        <v>65764534</v>
      </c>
      <c r="E188" s="0" t="s">
        <v>674</v>
      </c>
      <c r="F188" s="0" t="s">
        <v>675</v>
      </c>
      <c r="G188" s="0" t="s">
        <v>676</v>
      </c>
      <c r="H188" s="0" t="n">
        <v>65765371</v>
      </c>
      <c r="I188" s="0" t="n">
        <v>-837</v>
      </c>
      <c r="J188" s="0" t="n">
        <v>0.147804043942577</v>
      </c>
      <c r="K188" s="0" t="n">
        <v>0.00120027006129248</v>
      </c>
      <c r="L188" s="0" t="n">
        <v>-0.3906162</v>
      </c>
      <c r="M188" s="0" t="n">
        <f aca="false">L188*L188</f>
        <v>0.15258101570244</v>
      </c>
      <c r="N188" s="0" t="n">
        <v>0.747014821568627</v>
      </c>
      <c r="O188" s="0" t="n">
        <v>0.59921077762605</v>
      </c>
      <c r="P188" s="0" t="n">
        <v>752.544351851852</v>
      </c>
      <c r="Q188" s="0" t="n">
        <v>820.029807692308</v>
      </c>
    </row>
    <row r="189" customFormat="false" ht="12.75" hidden="false" customHeight="false" outlineLevel="0" collapsed="false">
      <c r="A189" s="11" t="s">
        <v>677</v>
      </c>
      <c r="B189" s="12" t="n">
        <v>1300470</v>
      </c>
      <c r="C189" s="1" t="n">
        <v>17</v>
      </c>
      <c r="D189" s="0" t="n">
        <v>72827828</v>
      </c>
      <c r="E189" s="0" t="s">
        <v>678</v>
      </c>
      <c r="F189" s="0" t="s">
        <v>679</v>
      </c>
      <c r="G189" s="0" t="s">
        <v>680</v>
      </c>
      <c r="H189" s="0" t="n">
        <v>72827744</v>
      </c>
      <c r="I189" s="0" t="n">
        <v>84</v>
      </c>
      <c r="J189" s="0" t="n">
        <v>0.147716317451369</v>
      </c>
      <c r="K189" s="0" t="n">
        <v>0.0107488426503674</v>
      </c>
      <c r="L189" s="0" t="s">
        <v>37</v>
      </c>
      <c r="M189" s="0" t="s">
        <v>37</v>
      </c>
      <c r="N189" s="0" t="n">
        <v>0.35887682040305</v>
      </c>
      <c r="O189" s="0" t="n">
        <v>0.211160502951681</v>
      </c>
      <c r="P189" s="0" t="s">
        <v>37</v>
      </c>
      <c r="Q189" s="0" t="s">
        <v>37</v>
      </c>
    </row>
    <row r="190" customFormat="false" ht="12.75" hidden="false" customHeight="false" outlineLevel="0" collapsed="false">
      <c r="A190" s="6" t="s">
        <v>681</v>
      </c>
      <c r="B190" s="6" t="n">
        <v>3520544</v>
      </c>
      <c r="C190" s="1" t="n">
        <v>11</v>
      </c>
      <c r="D190" s="0" t="n">
        <v>60281048</v>
      </c>
      <c r="E190" s="0" t="s">
        <v>682</v>
      </c>
      <c r="F190" s="0" t="s">
        <v>683</v>
      </c>
      <c r="G190" s="0" t="s">
        <v>684</v>
      </c>
      <c r="H190" s="0" t="n">
        <v>60281052</v>
      </c>
      <c r="I190" s="0" t="n">
        <v>-4</v>
      </c>
      <c r="J190" s="0" t="n">
        <v>0.147482103869047</v>
      </c>
      <c r="K190" s="0" t="n">
        <v>0.0057539904844392</v>
      </c>
      <c r="L190" s="0" t="n">
        <v>-0.2878551</v>
      </c>
      <c r="M190" s="0" t="n">
        <f aca="false">L190*L190</f>
        <v>0.08286055859601</v>
      </c>
      <c r="N190" s="0" t="n">
        <v>0.369851467598039</v>
      </c>
      <c r="O190" s="0" t="n">
        <v>0.222369363728992</v>
      </c>
      <c r="P190" s="0" t="n">
        <v>367.034351851852</v>
      </c>
      <c r="Q190" s="0" t="n">
        <v>528.940096153846</v>
      </c>
    </row>
    <row r="191" customFormat="false" ht="12.75" hidden="false" customHeight="false" outlineLevel="0" collapsed="false">
      <c r="A191" s="6" t="s">
        <v>202</v>
      </c>
      <c r="B191" s="6" t="n">
        <v>940685</v>
      </c>
      <c r="C191" s="1" t="n">
        <v>17</v>
      </c>
      <c r="D191" s="0" t="n">
        <v>7289063</v>
      </c>
      <c r="E191" s="0" t="s">
        <v>685</v>
      </c>
      <c r="F191" s="0" t="s">
        <v>204</v>
      </c>
      <c r="G191" s="0" t="s">
        <v>205</v>
      </c>
      <c r="H191" s="0" t="n">
        <v>7289130</v>
      </c>
      <c r="I191" s="0" t="n">
        <v>-67</v>
      </c>
      <c r="J191" s="0" t="n">
        <v>0.147344751924992</v>
      </c>
      <c r="K191" s="0" t="n">
        <v>0.0016558290714787</v>
      </c>
      <c r="L191" s="0" t="n">
        <v>-0.1618414</v>
      </c>
      <c r="M191" s="0" t="n">
        <f aca="false">L191*L191</f>
        <v>0.02619263875396</v>
      </c>
      <c r="N191" s="0" t="n">
        <v>0.252614058899782</v>
      </c>
      <c r="O191" s="0" t="n">
        <v>0.10526930697479</v>
      </c>
      <c r="P191" s="0" t="n">
        <v>468.829907407407</v>
      </c>
      <c r="Q191" s="0" t="n">
        <v>483.952115384615</v>
      </c>
    </row>
    <row r="192" customFormat="false" ht="12.75" hidden="false" customHeight="false" outlineLevel="0" collapsed="false">
      <c r="A192" s="6" t="s">
        <v>686</v>
      </c>
      <c r="B192" s="6" t="n">
        <v>2570398</v>
      </c>
      <c r="C192" s="1" t="n">
        <v>6</v>
      </c>
      <c r="D192" s="0" t="n">
        <v>43384636</v>
      </c>
      <c r="E192" s="0" t="s">
        <v>687</v>
      </c>
      <c r="F192" s="0" t="s">
        <v>688</v>
      </c>
      <c r="G192" s="0" t="s">
        <v>689</v>
      </c>
      <c r="H192" s="0" t="n">
        <v>43384508</v>
      </c>
      <c r="I192" s="0" t="n">
        <v>-128</v>
      </c>
      <c r="J192" s="0" t="n">
        <v>0.147304355854536</v>
      </c>
      <c r="K192" s="0" t="n">
        <v>0.0243127807648709</v>
      </c>
      <c r="L192" s="0" t="s">
        <v>37</v>
      </c>
      <c r="M192" s="0" t="s">
        <v>37</v>
      </c>
      <c r="N192" s="0" t="n">
        <v>0.219620771721133</v>
      </c>
      <c r="O192" s="0" t="n">
        <v>0.0723164158665966</v>
      </c>
      <c r="P192" s="0" t="s">
        <v>37</v>
      </c>
      <c r="Q192" s="0" t="s">
        <v>37</v>
      </c>
    </row>
    <row r="193" customFormat="false" ht="12.75" hidden="false" customHeight="false" outlineLevel="0" collapsed="false">
      <c r="A193" s="6" t="s">
        <v>690</v>
      </c>
      <c r="B193" s="6" t="n">
        <v>1260725</v>
      </c>
      <c r="C193" s="1" t="n">
        <v>2</v>
      </c>
      <c r="D193" s="0" t="n">
        <v>138437785</v>
      </c>
      <c r="E193" s="0" t="s">
        <v>691</v>
      </c>
      <c r="F193" s="0" t="s">
        <v>692</v>
      </c>
      <c r="G193" s="0" t="s">
        <v>693</v>
      </c>
      <c r="H193" s="0" t="n">
        <v>138438278</v>
      </c>
      <c r="I193" s="0" t="n">
        <v>-493</v>
      </c>
      <c r="J193" s="0" t="n">
        <v>0.147290375839947</v>
      </c>
      <c r="K193" s="0" t="n">
        <v>0.0121976481204581</v>
      </c>
      <c r="L193" s="0" t="n">
        <v>-0.07738154</v>
      </c>
      <c r="M193" s="0" t="n">
        <f aca="false">L193*L193</f>
        <v>0.0059879027327716</v>
      </c>
      <c r="N193" s="0" t="n">
        <v>0.808549261165577</v>
      </c>
      <c r="O193" s="0" t="n">
        <v>0.66125888532563</v>
      </c>
      <c r="P193" s="0" t="n">
        <v>2139.50949074074</v>
      </c>
      <c r="Q193" s="0" t="n">
        <v>3503.97471153846</v>
      </c>
    </row>
    <row r="194" customFormat="false" ht="12.75" hidden="false" customHeight="false" outlineLevel="0" collapsed="false">
      <c r="A194" s="6" t="s">
        <v>694</v>
      </c>
      <c r="B194" s="6" t="n">
        <v>6130739</v>
      </c>
      <c r="C194" s="1" t="n">
        <v>2</v>
      </c>
      <c r="D194" s="0" t="n">
        <v>218516897</v>
      </c>
      <c r="E194" s="0" t="s">
        <v>695</v>
      </c>
      <c r="F194" s="0" t="s">
        <v>696</v>
      </c>
      <c r="G194" s="0" t="s">
        <v>697</v>
      </c>
      <c r="H194" s="0" t="n">
        <v>218517006</v>
      </c>
      <c r="I194" s="0" t="n">
        <v>109</v>
      </c>
      <c r="J194" s="0" t="n">
        <v>0.147168709528867</v>
      </c>
      <c r="K194" s="0" t="n">
        <v>0.00625478789655682</v>
      </c>
      <c r="L194" s="0" t="s">
        <v>37</v>
      </c>
      <c r="M194" s="0" t="s">
        <v>37</v>
      </c>
      <c r="N194" s="0" t="n">
        <v>0.506958895043573</v>
      </c>
      <c r="O194" s="0" t="n">
        <v>0.359790185514706</v>
      </c>
      <c r="P194" s="0" t="s">
        <v>37</v>
      </c>
      <c r="Q194" s="0" t="s">
        <v>37</v>
      </c>
    </row>
    <row r="195" customFormat="false" ht="12.75" hidden="false" customHeight="false" outlineLevel="0" collapsed="false">
      <c r="A195" s="6" t="s">
        <v>698</v>
      </c>
      <c r="B195" s="6" t="n">
        <v>3710047</v>
      </c>
      <c r="C195" s="1" t="n">
        <v>19</v>
      </c>
      <c r="D195" s="0" t="n">
        <v>13877717</v>
      </c>
      <c r="E195" s="0" t="s">
        <v>699</v>
      </c>
      <c r="F195" s="0" t="s">
        <v>700</v>
      </c>
      <c r="G195" s="0" t="s">
        <v>701</v>
      </c>
      <c r="H195" s="0" t="n">
        <v>13877909</v>
      </c>
      <c r="I195" s="0" t="n">
        <v>192</v>
      </c>
      <c r="J195" s="0" t="n">
        <v>0.147138637987473</v>
      </c>
      <c r="K195" s="0" t="n">
        <v>0.00994139894560793</v>
      </c>
      <c r="L195" s="0" t="n">
        <v>-0.09408646</v>
      </c>
      <c r="M195" s="0" t="n">
        <f aca="false">L195*L195</f>
        <v>0.0088522619553316</v>
      </c>
      <c r="N195" s="0" t="n">
        <v>0.414613533061002</v>
      </c>
      <c r="O195" s="0" t="n">
        <v>0.267474895073529</v>
      </c>
      <c r="P195" s="0" t="n">
        <v>309.124259259259</v>
      </c>
      <c r="Q195" s="0" t="n">
        <v>294.087980769231</v>
      </c>
    </row>
    <row r="196" customFormat="false" ht="12.75" hidden="false" customHeight="false" outlineLevel="0" collapsed="false">
      <c r="A196" s="6" t="s">
        <v>702</v>
      </c>
      <c r="B196" s="6" t="n">
        <v>3120161</v>
      </c>
      <c r="C196" s="1" t="n">
        <v>3</v>
      </c>
      <c r="D196" s="0" t="n">
        <v>159873023</v>
      </c>
      <c r="E196" s="0" t="s">
        <v>703</v>
      </c>
      <c r="F196" s="0" t="s">
        <v>704</v>
      </c>
      <c r="G196" s="0" t="s">
        <v>705</v>
      </c>
      <c r="H196" s="0" t="n">
        <v>159873176</v>
      </c>
      <c r="I196" s="0" t="n">
        <v>153</v>
      </c>
      <c r="J196" s="0" t="n">
        <v>0.14697162369709</v>
      </c>
      <c r="K196" s="0" t="n">
        <v>0.0238292556433806</v>
      </c>
      <c r="L196" s="0" t="n">
        <v>-0.2388365</v>
      </c>
      <c r="M196" s="0" t="n">
        <f aca="false">L196*L196</f>
        <v>0.05704287373225</v>
      </c>
      <c r="N196" s="0" t="n">
        <v>0.229243957930283</v>
      </c>
      <c r="O196" s="0" t="n">
        <v>0.0822723342331933</v>
      </c>
      <c r="P196" s="0" t="n">
        <v>3305.80560185185</v>
      </c>
      <c r="Q196" s="0" t="n">
        <v>2795.51461538462</v>
      </c>
    </row>
    <row r="197" customFormat="false" ht="12.75" hidden="false" customHeight="false" outlineLevel="0" collapsed="false">
      <c r="A197" s="6" t="s">
        <v>706</v>
      </c>
      <c r="B197" s="6" t="n">
        <v>290369</v>
      </c>
      <c r="C197" s="1" t="n">
        <v>14</v>
      </c>
      <c r="D197" s="0" t="n">
        <v>20340764</v>
      </c>
      <c r="E197" s="0" t="s">
        <v>707</v>
      </c>
      <c r="F197" s="0" t="s">
        <v>708</v>
      </c>
      <c r="G197" s="0" t="s">
        <v>709</v>
      </c>
      <c r="H197" s="0" t="n">
        <v>20340876</v>
      </c>
      <c r="I197" s="0" t="n">
        <v>112</v>
      </c>
      <c r="J197" s="0" t="n">
        <v>0.146530956239496</v>
      </c>
      <c r="K197" s="0" t="n">
        <v>0.0163824010499125</v>
      </c>
      <c r="L197" s="0" t="n">
        <v>-0.1493417</v>
      </c>
      <c r="M197" s="0" t="n">
        <f aca="false">L197*L197</f>
        <v>0.02230294335889</v>
      </c>
      <c r="N197" s="0" t="n">
        <v>0.663618154411765</v>
      </c>
      <c r="O197" s="0" t="n">
        <v>0.517087198172269</v>
      </c>
      <c r="P197" s="0" t="n">
        <v>292.485138888889</v>
      </c>
      <c r="Q197" s="0" t="n">
        <v>286.935865384615</v>
      </c>
    </row>
    <row r="198" customFormat="false" ht="12.75" hidden="false" customHeight="false" outlineLevel="0" collapsed="false">
      <c r="A198" s="6" t="s">
        <v>710</v>
      </c>
      <c r="B198" s="6" t="n">
        <v>730242</v>
      </c>
      <c r="C198" s="1" t="n">
        <v>13</v>
      </c>
      <c r="D198" s="0" t="n">
        <v>35604433</v>
      </c>
      <c r="E198" s="0" t="s">
        <v>711</v>
      </c>
      <c r="F198" s="0" t="s">
        <v>712</v>
      </c>
      <c r="G198" s="0" t="s">
        <v>713</v>
      </c>
      <c r="H198" s="0" t="n">
        <v>35603443</v>
      </c>
      <c r="I198" s="0" t="n">
        <v>-990</v>
      </c>
      <c r="J198" s="0" t="n">
        <v>0.146416471161298</v>
      </c>
      <c r="K198" s="10" t="n">
        <v>6.1187289803119E-005</v>
      </c>
      <c r="L198" s="0" t="n">
        <v>-0.03170326</v>
      </c>
      <c r="M198" s="0" t="n">
        <f aca="false">L198*L198</f>
        <v>0.0010050966946276</v>
      </c>
      <c r="N198" s="0" t="n">
        <v>0.653498092810458</v>
      </c>
      <c r="O198" s="0" t="n">
        <v>0.50708162164916</v>
      </c>
      <c r="P198" s="0" t="n">
        <v>1197.86111111111</v>
      </c>
      <c r="Q198" s="0" t="n">
        <v>1405.19913461538</v>
      </c>
    </row>
    <row r="199" customFormat="false" ht="12.75" hidden="false" customHeight="false" outlineLevel="0" collapsed="false">
      <c r="A199" s="6" t="s">
        <v>714</v>
      </c>
      <c r="B199" s="6" t="n">
        <v>4900328</v>
      </c>
      <c r="C199" s="1" t="n">
        <v>2</v>
      </c>
      <c r="D199" s="0" t="n">
        <v>224975045</v>
      </c>
      <c r="E199" s="0" t="s">
        <v>715</v>
      </c>
      <c r="F199" s="0" t="s">
        <v>716</v>
      </c>
      <c r="G199" s="0" t="s">
        <v>717</v>
      </c>
      <c r="H199" s="0" t="n">
        <v>224974955</v>
      </c>
      <c r="I199" s="0" t="n">
        <v>-90</v>
      </c>
      <c r="J199" s="0" t="n">
        <v>0.146365526784936</v>
      </c>
      <c r="K199" s="0" t="n">
        <v>0.0190316937098586</v>
      </c>
      <c r="L199" s="0" t="n">
        <v>-0.4366672</v>
      </c>
      <c r="M199" s="0" t="n">
        <f aca="false">L199*L199</f>
        <v>0.19067824355584</v>
      </c>
      <c r="N199" s="0" t="n">
        <v>0.420920602478214</v>
      </c>
      <c r="O199" s="0" t="n">
        <v>0.274555075693277</v>
      </c>
      <c r="P199" s="0" t="n">
        <v>348.688981481481</v>
      </c>
      <c r="Q199" s="0" t="n">
        <v>397.461346153846</v>
      </c>
    </row>
    <row r="200" customFormat="false" ht="12.75" hidden="false" customHeight="false" outlineLevel="0" collapsed="false">
      <c r="A200" s="6" t="s">
        <v>718</v>
      </c>
      <c r="B200" s="6" t="n">
        <v>130739</v>
      </c>
      <c r="C200" s="1" t="n">
        <v>17</v>
      </c>
      <c r="D200" s="0" t="n">
        <v>7883131</v>
      </c>
      <c r="E200" s="0" t="s">
        <v>719</v>
      </c>
      <c r="F200" s="0" t="s">
        <v>720</v>
      </c>
      <c r="G200" s="0" t="s">
        <v>721</v>
      </c>
      <c r="H200" s="0" t="n">
        <v>7883127</v>
      </c>
      <c r="I200" s="0" t="n">
        <v>4</v>
      </c>
      <c r="J200" s="0" t="n">
        <v>0.146322926904373</v>
      </c>
      <c r="K200" s="0" t="n">
        <v>0.00503688570652226</v>
      </c>
      <c r="L200" s="0" t="n">
        <v>-0.3582476</v>
      </c>
      <c r="M200" s="0" t="n">
        <f aca="false">L200*L200</f>
        <v>0.12834134290576</v>
      </c>
      <c r="N200" s="0" t="n">
        <v>0.391186036263617</v>
      </c>
      <c r="O200" s="0" t="n">
        <v>0.244863109359244</v>
      </c>
      <c r="P200" s="0" t="n">
        <v>763.965324074074</v>
      </c>
      <c r="Q200" s="0" t="n">
        <v>2043.7975</v>
      </c>
    </row>
    <row r="201" customFormat="false" ht="12.75" hidden="false" customHeight="false" outlineLevel="0" collapsed="false">
      <c r="A201" s="6" t="s">
        <v>722</v>
      </c>
      <c r="B201" s="6" t="n">
        <v>6040725</v>
      </c>
      <c r="C201" s="1" t="n">
        <v>6</v>
      </c>
      <c r="D201" s="0" t="n">
        <v>27949662</v>
      </c>
      <c r="E201" s="0" t="s">
        <v>723</v>
      </c>
      <c r="F201" s="0" t="s">
        <v>724</v>
      </c>
      <c r="G201" s="0" t="s">
        <v>725</v>
      </c>
      <c r="H201" s="0" t="n">
        <v>27949268</v>
      </c>
      <c r="I201" s="0" t="n">
        <v>-394</v>
      </c>
      <c r="J201" s="0" t="n">
        <v>0.146230274790305</v>
      </c>
      <c r="K201" s="0" t="n">
        <v>0.035492124654695</v>
      </c>
      <c r="L201" s="0" t="n">
        <v>-0.01124676</v>
      </c>
      <c r="M201" s="0" t="n">
        <f aca="false">L201*L201</f>
        <v>0.0001264896104976</v>
      </c>
      <c r="N201" s="0" t="n">
        <v>0.256445758834423</v>
      </c>
      <c r="O201" s="0" t="n">
        <v>0.110215484044118</v>
      </c>
      <c r="P201" s="0" t="n">
        <v>336.831018518519</v>
      </c>
      <c r="Q201" s="0" t="n">
        <v>332.609903846154</v>
      </c>
    </row>
    <row r="202" customFormat="false" ht="12.75" hidden="false" customHeight="false" outlineLevel="0" collapsed="false">
      <c r="A202" s="6" t="s">
        <v>565</v>
      </c>
      <c r="B202" s="6" t="n">
        <v>7650373</v>
      </c>
      <c r="C202" s="1" t="n">
        <v>1</v>
      </c>
      <c r="D202" s="0" t="n">
        <v>150565508</v>
      </c>
      <c r="E202" s="0" t="s">
        <v>726</v>
      </c>
      <c r="F202" s="0" t="s">
        <v>567</v>
      </c>
      <c r="G202" s="0" t="s">
        <v>568</v>
      </c>
      <c r="H202" s="0" t="n">
        <v>150564303</v>
      </c>
      <c r="I202" s="0" t="n">
        <v>-1205</v>
      </c>
      <c r="J202" s="0" t="n">
        <v>0.146148485955493</v>
      </c>
      <c r="K202" s="0" t="n">
        <v>0.00912743958205512</v>
      </c>
      <c r="L202" s="0" t="s">
        <v>37</v>
      </c>
      <c r="M202" s="0" t="s">
        <v>37</v>
      </c>
      <c r="N202" s="0" t="n">
        <v>0.66316137587146</v>
      </c>
      <c r="O202" s="0" t="n">
        <v>0.517012889915966</v>
      </c>
      <c r="P202" s="0" t="s">
        <v>37</v>
      </c>
      <c r="Q202" s="0" t="s">
        <v>37</v>
      </c>
    </row>
    <row r="203" customFormat="false" ht="12.75" hidden="false" customHeight="false" outlineLevel="0" collapsed="false">
      <c r="A203" s="6" t="s">
        <v>727</v>
      </c>
      <c r="B203" s="6" t="n">
        <v>5810139</v>
      </c>
      <c r="C203" s="1" t="n">
        <v>19</v>
      </c>
      <c r="D203" s="0" t="n">
        <v>48401200</v>
      </c>
      <c r="E203" s="0" t="s">
        <v>728</v>
      </c>
      <c r="F203" s="0" t="s">
        <v>729</v>
      </c>
      <c r="G203" s="0" t="s">
        <v>730</v>
      </c>
      <c r="H203" s="0" t="n">
        <v>48401630</v>
      </c>
      <c r="I203" s="0" t="n">
        <v>430</v>
      </c>
      <c r="J203" s="0" t="n">
        <v>0.146110909942032</v>
      </c>
      <c r="K203" s="0" t="n">
        <v>0.00922804931116772</v>
      </c>
      <c r="L203" s="0" t="n">
        <v>0.1652613</v>
      </c>
      <c r="M203" s="0" t="n">
        <f aca="false">L203*L203</f>
        <v>0.02731129727769</v>
      </c>
      <c r="N203" s="0" t="n">
        <v>0.598283796023965</v>
      </c>
      <c r="O203" s="0" t="n">
        <v>0.452172886081933</v>
      </c>
      <c r="P203" s="0" t="n">
        <v>316.147916666667</v>
      </c>
      <c r="Q203" s="0" t="n">
        <v>302.964903846154</v>
      </c>
    </row>
    <row r="204" customFormat="false" ht="12.75" hidden="false" customHeight="false" outlineLevel="0" collapsed="false">
      <c r="A204" s="6" t="s">
        <v>731</v>
      </c>
      <c r="B204" s="6" t="n">
        <v>940338</v>
      </c>
      <c r="C204" s="1" t="n">
        <v>1</v>
      </c>
      <c r="D204" s="0" t="n">
        <v>205328813</v>
      </c>
      <c r="E204" s="0" t="s">
        <v>732</v>
      </c>
      <c r="F204" s="0" t="s">
        <v>733</v>
      </c>
      <c r="G204" s="0" t="s">
        <v>734</v>
      </c>
      <c r="H204" s="0" t="n">
        <v>205328835</v>
      </c>
      <c r="I204" s="0" t="n">
        <v>-22</v>
      </c>
      <c r="J204" s="0" t="n">
        <v>0.146096343065282</v>
      </c>
      <c r="K204" s="0" t="n">
        <v>0.00203348618718392</v>
      </c>
      <c r="L204" s="0" t="n">
        <v>-0.6140358</v>
      </c>
      <c r="M204" s="0" t="n">
        <f aca="false">L204*L204</f>
        <v>0.37703996368164</v>
      </c>
      <c r="N204" s="0" t="n">
        <v>0.631056238180828</v>
      </c>
      <c r="O204" s="0" t="n">
        <v>0.484959895115546</v>
      </c>
      <c r="P204" s="0" t="n">
        <v>455.909027777778</v>
      </c>
      <c r="Q204" s="0" t="n">
        <v>1020.42471153846</v>
      </c>
    </row>
    <row r="205" customFormat="false" ht="12.75" hidden="false" customHeight="false" outlineLevel="0" collapsed="false">
      <c r="A205" s="6" t="s">
        <v>337</v>
      </c>
      <c r="B205" s="6" t="n">
        <v>5220661</v>
      </c>
      <c r="C205" s="1" t="n">
        <v>4</v>
      </c>
      <c r="D205" s="0" t="n">
        <v>672834</v>
      </c>
      <c r="E205" s="0" t="s">
        <v>735</v>
      </c>
      <c r="F205" s="0" t="s">
        <v>339</v>
      </c>
      <c r="G205" s="0" t="s">
        <v>340</v>
      </c>
      <c r="H205" s="0" t="n">
        <v>672973</v>
      </c>
      <c r="I205" s="0" t="n">
        <v>139</v>
      </c>
      <c r="J205" s="0" t="n">
        <v>0.146077535219032</v>
      </c>
      <c r="K205" s="0" t="n">
        <v>0.00219118278306267</v>
      </c>
      <c r="L205" s="0" t="s">
        <v>37</v>
      </c>
      <c r="M205" s="0" t="s">
        <v>37</v>
      </c>
      <c r="N205" s="0" t="n">
        <v>0.391046061868192</v>
      </c>
      <c r="O205" s="0" t="n">
        <v>0.244968526649159</v>
      </c>
      <c r="P205" s="0" t="s">
        <v>37</v>
      </c>
      <c r="Q205" s="0" t="s">
        <v>37</v>
      </c>
    </row>
    <row r="206" customFormat="false" ht="12.75" hidden="false" customHeight="false" outlineLevel="0" collapsed="false">
      <c r="A206" s="6" t="s">
        <v>189</v>
      </c>
      <c r="B206" s="6" t="n">
        <v>4540739</v>
      </c>
      <c r="C206" s="1" t="n">
        <v>8</v>
      </c>
      <c r="D206" s="0" t="n">
        <v>23016952</v>
      </c>
      <c r="E206" s="0" t="s">
        <v>736</v>
      </c>
      <c r="F206" s="0" t="s">
        <v>191</v>
      </c>
      <c r="G206" s="0" t="s">
        <v>737</v>
      </c>
      <c r="H206" s="0" t="s">
        <v>37</v>
      </c>
      <c r="I206" s="0" t="s">
        <v>37</v>
      </c>
      <c r="J206" s="0" t="n">
        <v>0.146047569873171</v>
      </c>
      <c r="K206" s="0" t="n">
        <v>0.00304723458721929</v>
      </c>
      <c r="L206" s="0" t="n">
        <v>-0.3828603</v>
      </c>
      <c r="M206" s="0" t="n">
        <f aca="false">L206*L206</f>
        <v>0.14658200931609</v>
      </c>
      <c r="N206" s="0" t="n">
        <v>0.271423731595861</v>
      </c>
      <c r="O206" s="0" t="n">
        <v>0.125376161722689</v>
      </c>
      <c r="P206" s="0" t="n">
        <v>322.03162037037</v>
      </c>
      <c r="Q206" s="0" t="n">
        <v>320.805576923077</v>
      </c>
    </row>
    <row r="207" customFormat="false" ht="12.75" hidden="false" customHeight="false" outlineLevel="0" collapsed="false">
      <c r="A207" s="6" t="s">
        <v>738</v>
      </c>
      <c r="B207" s="6" t="n">
        <v>3360209</v>
      </c>
      <c r="C207" s="1" t="n">
        <v>21</v>
      </c>
      <c r="D207" s="0" t="n">
        <v>28833654</v>
      </c>
      <c r="E207" s="0" t="s">
        <v>739</v>
      </c>
      <c r="F207" s="0" t="s">
        <v>740</v>
      </c>
      <c r="G207" s="0" t="s">
        <v>741</v>
      </c>
      <c r="H207" s="0" t="n">
        <v>28833511</v>
      </c>
      <c r="I207" s="0" t="n">
        <v>143</v>
      </c>
      <c r="J207" s="0" t="n">
        <v>0.14581700334695</v>
      </c>
      <c r="K207" s="0" t="n">
        <v>0.00624504715004346</v>
      </c>
      <c r="L207" s="0" t="s">
        <v>37</v>
      </c>
      <c r="M207" s="0" t="s">
        <v>37</v>
      </c>
      <c r="N207" s="0" t="n">
        <v>0.590213395479303</v>
      </c>
      <c r="O207" s="0" t="n">
        <v>0.444396392132353</v>
      </c>
      <c r="P207" s="0" t="s">
        <v>37</v>
      </c>
      <c r="Q207" s="0" t="s">
        <v>37</v>
      </c>
    </row>
    <row r="208" customFormat="false" ht="12.75" hidden="false" customHeight="false" outlineLevel="0" collapsed="false">
      <c r="A208" s="6" t="s">
        <v>742</v>
      </c>
      <c r="B208" s="6" t="n">
        <v>4290021</v>
      </c>
      <c r="C208" s="1" t="n">
        <v>12</v>
      </c>
      <c r="D208" s="0" t="n">
        <v>131975086</v>
      </c>
      <c r="E208" s="0" t="s">
        <v>743</v>
      </c>
      <c r="F208" s="0" t="s">
        <v>744</v>
      </c>
      <c r="G208" s="0" t="s">
        <v>745</v>
      </c>
      <c r="H208" s="0" t="s">
        <v>37</v>
      </c>
      <c r="I208" s="0" t="s">
        <v>37</v>
      </c>
      <c r="J208" s="0" t="n">
        <v>0.145666949342904</v>
      </c>
      <c r="K208" s="0" t="n">
        <v>0.000504100645057526</v>
      </c>
      <c r="L208" s="0" t="s">
        <v>37</v>
      </c>
      <c r="M208" s="0" t="s">
        <v>37</v>
      </c>
      <c r="N208" s="0" t="n">
        <v>0.473096223366013</v>
      </c>
      <c r="O208" s="0" t="n">
        <v>0.327429274023109</v>
      </c>
      <c r="P208" s="0" t="s">
        <v>37</v>
      </c>
      <c r="Q208" s="0" t="s">
        <v>37</v>
      </c>
    </row>
    <row r="209" customFormat="false" ht="12.75" hidden="false" customHeight="false" outlineLevel="0" collapsed="false">
      <c r="A209" s="6" t="s">
        <v>746</v>
      </c>
      <c r="B209" s="6" t="n">
        <v>1230609</v>
      </c>
      <c r="C209" s="1" t="n">
        <v>13</v>
      </c>
      <c r="D209" s="0" t="n">
        <v>37071340</v>
      </c>
      <c r="E209" s="0" t="s">
        <v>747</v>
      </c>
      <c r="F209" s="0" t="s">
        <v>748</v>
      </c>
      <c r="G209" s="0" t="s">
        <v>749</v>
      </c>
      <c r="H209" s="0" t="n">
        <v>37070874</v>
      </c>
      <c r="I209" s="0" t="n">
        <v>-466</v>
      </c>
      <c r="J209" s="0" t="n">
        <v>0.145657168916122</v>
      </c>
      <c r="K209" s="0" t="n">
        <v>0.00118514955647433</v>
      </c>
      <c r="L209" s="0" t="s">
        <v>37</v>
      </c>
      <c r="M209" s="0" t="s">
        <v>37</v>
      </c>
      <c r="N209" s="0" t="n">
        <v>0.54001809921024</v>
      </c>
      <c r="O209" s="0" t="n">
        <v>0.394360930294118</v>
      </c>
      <c r="P209" s="0" t="s">
        <v>37</v>
      </c>
      <c r="Q209" s="0" t="s">
        <v>37</v>
      </c>
    </row>
    <row r="210" customFormat="false" ht="12.75" hidden="false" customHeight="false" outlineLevel="0" collapsed="false">
      <c r="A210" s="6" t="s">
        <v>750</v>
      </c>
      <c r="B210" s="6" t="n">
        <v>4760309</v>
      </c>
      <c r="C210" s="1" t="n">
        <v>22</v>
      </c>
      <c r="D210" s="0" t="n">
        <v>48866251</v>
      </c>
      <c r="E210" s="0" t="s">
        <v>751</v>
      </c>
      <c r="F210" s="0" t="s">
        <v>752</v>
      </c>
      <c r="G210" s="0" t="s">
        <v>753</v>
      </c>
      <c r="H210" s="0" t="n">
        <v>48866041</v>
      </c>
      <c r="I210" s="0" t="n">
        <v>-210</v>
      </c>
      <c r="J210" s="0" t="n">
        <v>0.145627251573685</v>
      </c>
      <c r="K210" s="0" t="n">
        <v>0.0111978593273352</v>
      </c>
      <c r="L210" s="0" t="n">
        <v>-0.05321868</v>
      </c>
      <c r="M210" s="0" t="n">
        <f aca="false">L210*L210</f>
        <v>0.0028322279009424</v>
      </c>
      <c r="N210" s="0" t="n">
        <v>0.308703705680828</v>
      </c>
      <c r="O210" s="0" t="n">
        <v>0.163076454107143</v>
      </c>
      <c r="P210" s="0" t="n">
        <v>315.226111111111</v>
      </c>
      <c r="Q210" s="0" t="n">
        <v>316.336730769231</v>
      </c>
    </row>
    <row r="211" customFormat="false" ht="12.75" hidden="false" customHeight="false" outlineLevel="0" collapsed="false">
      <c r="A211" s="6" t="s">
        <v>754</v>
      </c>
      <c r="B211" s="6" t="n">
        <v>3310048</v>
      </c>
      <c r="C211" s="1" t="n">
        <v>8</v>
      </c>
      <c r="D211" s="0" t="n">
        <v>42869807</v>
      </c>
      <c r="E211" s="0" t="s">
        <v>755</v>
      </c>
      <c r="F211" s="0" t="s">
        <v>756</v>
      </c>
      <c r="G211" s="0" t="s">
        <v>757</v>
      </c>
      <c r="H211" s="0" t="n">
        <v>42871190</v>
      </c>
      <c r="I211" s="0" t="n">
        <v>-1383</v>
      </c>
      <c r="J211" s="0" t="n">
        <v>0.14558576469032</v>
      </c>
      <c r="K211" s="0" t="n">
        <v>0.00158054545255397</v>
      </c>
      <c r="L211" s="0" t="n">
        <v>0.03145876</v>
      </c>
      <c r="M211" s="0" t="n">
        <f aca="false">L211*L211</f>
        <v>0.0009896535807376</v>
      </c>
      <c r="N211" s="0" t="n">
        <v>0.739377351034858</v>
      </c>
      <c r="O211" s="0" t="n">
        <v>0.593791586344538</v>
      </c>
      <c r="P211" s="0" t="n">
        <v>700.447453703704</v>
      </c>
      <c r="Q211" s="0" t="n">
        <v>708.821153846154</v>
      </c>
    </row>
    <row r="212" customFormat="false" ht="12.75" hidden="false" customHeight="false" outlineLevel="0" collapsed="false">
      <c r="A212" s="6" t="s">
        <v>758</v>
      </c>
      <c r="B212" s="6" t="n">
        <v>1170102</v>
      </c>
      <c r="C212" s="1" t="s">
        <v>278</v>
      </c>
      <c r="D212" s="0" t="n">
        <v>69396938</v>
      </c>
      <c r="E212" s="0" t="s">
        <v>759</v>
      </c>
      <c r="F212" s="0" t="s">
        <v>760</v>
      </c>
      <c r="G212" s="0" t="s">
        <v>761</v>
      </c>
      <c r="H212" s="0" t="n">
        <v>69396379</v>
      </c>
      <c r="I212" s="0" t="n">
        <v>-559</v>
      </c>
      <c r="J212" s="0" t="n">
        <v>0.145165293222844</v>
      </c>
      <c r="K212" s="0" t="n">
        <v>0.000504100645057526</v>
      </c>
      <c r="L212" s="0" t="n">
        <v>-0.3832495</v>
      </c>
      <c r="M212" s="0" t="n">
        <f aca="false">L212*L212</f>
        <v>0.14688017925025</v>
      </c>
      <c r="N212" s="0" t="n">
        <v>0.678045746269063</v>
      </c>
      <c r="O212" s="0" t="n">
        <v>0.532880453046219</v>
      </c>
      <c r="P212" s="0" t="n">
        <v>329.833703703704</v>
      </c>
      <c r="Q212" s="0" t="n">
        <v>336.638076923077</v>
      </c>
    </row>
    <row r="213" customFormat="false" ht="12.75" hidden="false" customHeight="false" outlineLevel="0" collapsed="false">
      <c r="A213" s="6" t="s">
        <v>762</v>
      </c>
      <c r="B213" s="6" t="n">
        <v>3310544</v>
      </c>
      <c r="C213" s="1" t="n">
        <v>7</v>
      </c>
      <c r="D213" s="0" t="n">
        <v>27108725</v>
      </c>
      <c r="E213" s="0" t="s">
        <v>763</v>
      </c>
      <c r="F213" s="0" t="s">
        <v>764</v>
      </c>
      <c r="G213" s="0" t="s">
        <v>765</v>
      </c>
      <c r="H213" s="0" t="n">
        <v>27108919</v>
      </c>
      <c r="I213" s="0" t="n">
        <v>194</v>
      </c>
      <c r="J213" s="0" t="n">
        <v>0.144919941822284</v>
      </c>
      <c r="K213" s="0" t="n">
        <v>0.0154552319682657</v>
      </c>
      <c r="L213" s="0" t="n">
        <v>0.1682561</v>
      </c>
      <c r="M213" s="0" t="n">
        <f aca="false">L213*L213</f>
        <v>0.02831011518721</v>
      </c>
      <c r="N213" s="0" t="n">
        <v>0.567045415141612</v>
      </c>
      <c r="O213" s="0" t="n">
        <v>0.422125473319328</v>
      </c>
      <c r="P213" s="0" t="n">
        <v>680.428703703704</v>
      </c>
      <c r="Q213" s="0" t="n">
        <v>660.822596153846</v>
      </c>
    </row>
    <row r="214" customFormat="false" ht="12.75" hidden="false" customHeight="false" outlineLevel="0" collapsed="false">
      <c r="A214" s="6" t="s">
        <v>766</v>
      </c>
      <c r="B214" s="6" t="n">
        <v>3140672</v>
      </c>
      <c r="C214" s="1" t="n">
        <v>1</v>
      </c>
      <c r="D214" s="0" t="n">
        <v>1373954</v>
      </c>
      <c r="E214" s="0" t="s">
        <v>767</v>
      </c>
      <c r="F214" s="0" t="s">
        <v>768</v>
      </c>
      <c r="G214" s="0" t="s">
        <v>769</v>
      </c>
      <c r="H214" s="0" t="n">
        <v>1374938</v>
      </c>
      <c r="I214" s="0" t="n">
        <v>-984</v>
      </c>
      <c r="J214" s="0" t="n">
        <v>0.144820665458683</v>
      </c>
      <c r="K214" s="0" t="n">
        <v>0.00143523278929951</v>
      </c>
      <c r="L214" s="0" t="s">
        <v>37</v>
      </c>
      <c r="M214" s="0" t="s">
        <v>37</v>
      </c>
      <c r="N214" s="0" t="n">
        <v>0.509347056372549</v>
      </c>
      <c r="O214" s="0" t="n">
        <v>0.364526390913866</v>
      </c>
      <c r="P214" s="0" t="s">
        <v>37</v>
      </c>
      <c r="Q214" s="0" t="s">
        <v>37</v>
      </c>
    </row>
    <row r="215" customFormat="false" ht="12.75" hidden="false" customHeight="false" outlineLevel="0" collapsed="false">
      <c r="A215" s="6" t="s">
        <v>770</v>
      </c>
      <c r="B215" s="6" t="n">
        <v>6840162</v>
      </c>
      <c r="C215" s="1" t="n">
        <v>12</v>
      </c>
      <c r="D215" s="0" t="n">
        <v>51332372</v>
      </c>
      <c r="E215" s="0" t="s">
        <v>771</v>
      </c>
      <c r="F215" s="0" t="s">
        <v>772</v>
      </c>
      <c r="G215" s="0" t="s">
        <v>773</v>
      </c>
      <c r="H215" s="0" t="n">
        <v>51332226</v>
      </c>
      <c r="I215" s="0" t="n">
        <v>-146</v>
      </c>
      <c r="J215" s="0" t="n">
        <v>0.144469557810846</v>
      </c>
      <c r="K215" s="0" t="n">
        <v>0.00197695968687365</v>
      </c>
      <c r="L215" s="0" t="n">
        <v>-0.02533365</v>
      </c>
      <c r="M215" s="0" t="n">
        <f aca="false">L215*L215</f>
        <v>0.0006417938223225</v>
      </c>
      <c r="N215" s="0" t="n">
        <v>0.730585743409586</v>
      </c>
      <c r="O215" s="0" t="n">
        <v>0.58611618559874</v>
      </c>
      <c r="P215" s="0" t="n">
        <v>302.191712962963</v>
      </c>
      <c r="Q215" s="0" t="n">
        <v>300.17375</v>
      </c>
    </row>
    <row r="216" customFormat="false" ht="12.75" hidden="false" customHeight="false" outlineLevel="0" collapsed="false">
      <c r="A216" s="6" t="s">
        <v>774</v>
      </c>
      <c r="B216" s="6" t="n">
        <v>6550603</v>
      </c>
      <c r="C216" s="1" t="n">
        <v>12</v>
      </c>
      <c r="D216" s="0" t="n">
        <v>107551551</v>
      </c>
      <c r="E216" s="0" t="s">
        <v>775</v>
      </c>
      <c r="F216" s="0" t="s">
        <v>776</v>
      </c>
      <c r="G216" s="0" t="s">
        <v>777</v>
      </c>
      <c r="H216" s="0" t="n">
        <v>107551799</v>
      </c>
      <c r="I216" s="0" t="n">
        <v>248</v>
      </c>
      <c r="J216" s="0" t="n">
        <v>0.144288644019997</v>
      </c>
      <c r="K216" s="0" t="n">
        <v>0.0049904698227528</v>
      </c>
      <c r="L216" s="0" t="n">
        <v>-0.4717402</v>
      </c>
      <c r="M216" s="0" t="n">
        <f aca="false">L216*L216</f>
        <v>0.22253881629604</v>
      </c>
      <c r="N216" s="0" t="n">
        <v>0.319052347559913</v>
      </c>
      <c r="O216" s="0" t="n">
        <v>0.174763703539916</v>
      </c>
      <c r="P216" s="0" t="n">
        <v>1188.75898148148</v>
      </c>
      <c r="Q216" s="0" t="n">
        <v>1429.50403846154</v>
      </c>
    </row>
    <row r="217" customFormat="false" ht="12.75" hidden="false" customHeight="false" outlineLevel="0" collapsed="false">
      <c r="A217" s="6" t="s">
        <v>778</v>
      </c>
      <c r="B217" s="6" t="n">
        <v>4880543</v>
      </c>
      <c r="C217" s="1" t="n">
        <v>1</v>
      </c>
      <c r="D217" s="0" t="n">
        <v>202001128</v>
      </c>
      <c r="E217" s="0" t="s">
        <v>779</v>
      </c>
      <c r="F217" s="0" t="s">
        <v>780</v>
      </c>
      <c r="G217" s="0" t="s">
        <v>781</v>
      </c>
      <c r="H217" s="0" t="n">
        <v>202000960</v>
      </c>
      <c r="I217" s="0" t="n">
        <v>168</v>
      </c>
      <c r="J217" s="0" t="n">
        <v>0.144286770974557</v>
      </c>
      <c r="K217" s="0" t="n">
        <v>0.00133884353341333</v>
      </c>
      <c r="L217" s="0" t="s">
        <v>37</v>
      </c>
      <c r="M217" s="0" t="s">
        <v>37</v>
      </c>
      <c r="N217" s="0" t="n">
        <v>0.367306410816993</v>
      </c>
      <c r="O217" s="0" t="n">
        <v>0.223019639842437</v>
      </c>
      <c r="P217" s="0" t="s">
        <v>37</v>
      </c>
      <c r="Q217" s="0" t="s">
        <v>37</v>
      </c>
    </row>
    <row r="218" customFormat="false" ht="12.75" hidden="false" customHeight="false" outlineLevel="0" collapsed="false">
      <c r="A218" s="6" t="s">
        <v>782</v>
      </c>
      <c r="B218" s="6" t="n">
        <v>6940093</v>
      </c>
      <c r="C218" s="1" t="n">
        <v>4</v>
      </c>
      <c r="D218" s="0" t="n">
        <v>41056676</v>
      </c>
      <c r="E218" s="0" t="s">
        <v>783</v>
      </c>
      <c r="F218" s="0" t="s">
        <v>784</v>
      </c>
      <c r="G218" s="0" t="s">
        <v>785</v>
      </c>
      <c r="H218" s="0" t="n">
        <v>41057561</v>
      </c>
      <c r="I218" s="0" t="n">
        <v>-885</v>
      </c>
      <c r="J218" s="0" t="n">
        <v>0.144231054274821</v>
      </c>
      <c r="K218" s="0" t="n">
        <v>0.00474740823575017</v>
      </c>
      <c r="L218" s="0" t="s">
        <v>37</v>
      </c>
      <c r="M218" s="0" t="s">
        <v>37</v>
      </c>
      <c r="N218" s="0" t="n">
        <v>0.538119744989107</v>
      </c>
      <c r="O218" s="0" t="n">
        <v>0.393888690714286</v>
      </c>
      <c r="P218" s="0" t="s">
        <v>37</v>
      </c>
      <c r="Q218" s="0" t="s">
        <v>37</v>
      </c>
    </row>
    <row r="219" customFormat="false" ht="12.75" hidden="false" customHeight="false" outlineLevel="0" collapsed="false">
      <c r="A219" s="6" t="s">
        <v>786</v>
      </c>
      <c r="B219" s="6" t="n">
        <v>3890474</v>
      </c>
      <c r="C219" s="1" t="n">
        <v>4</v>
      </c>
      <c r="D219" s="0" t="n">
        <v>40212695</v>
      </c>
      <c r="E219" s="0" t="s">
        <v>787</v>
      </c>
      <c r="F219" s="0" t="s">
        <v>788</v>
      </c>
      <c r="G219" s="0" t="s">
        <v>789</v>
      </c>
      <c r="H219" s="0" t="n">
        <v>40212725</v>
      </c>
      <c r="I219" s="0" t="n">
        <v>30</v>
      </c>
      <c r="J219" s="0" t="n">
        <v>0.144200081332477</v>
      </c>
      <c r="K219" s="0" t="n">
        <v>0.00387813570333432</v>
      </c>
      <c r="L219" s="0" t="s">
        <v>37</v>
      </c>
      <c r="M219" s="0" t="s">
        <v>37</v>
      </c>
      <c r="N219" s="0" t="n">
        <v>0.516622102015251</v>
      </c>
      <c r="O219" s="0" t="n">
        <v>0.372422020682773</v>
      </c>
      <c r="P219" s="0" t="s">
        <v>37</v>
      </c>
      <c r="Q219" s="0" t="s">
        <v>37</v>
      </c>
    </row>
    <row r="220" customFormat="false" ht="12.75" hidden="false" customHeight="false" outlineLevel="0" collapsed="false">
      <c r="A220" s="6" t="s">
        <v>313</v>
      </c>
      <c r="B220" s="6" t="n">
        <v>2470367</v>
      </c>
      <c r="C220" s="1" t="s">
        <v>278</v>
      </c>
      <c r="D220" s="0" t="n">
        <v>123307694</v>
      </c>
      <c r="E220" s="0" t="s">
        <v>790</v>
      </c>
      <c r="F220" s="0" t="s">
        <v>315</v>
      </c>
      <c r="G220" s="0" t="s">
        <v>316</v>
      </c>
      <c r="H220" s="0" t="n">
        <v>123307875</v>
      </c>
      <c r="I220" s="0" t="n">
        <v>-181</v>
      </c>
      <c r="J220" s="0" t="n">
        <v>0.144167805672269</v>
      </c>
      <c r="K220" s="0" t="n">
        <v>0.00096818020485134</v>
      </c>
      <c r="L220" s="0" t="n">
        <v>-0.09456704</v>
      </c>
      <c r="M220" s="0" t="n">
        <f aca="false">L220*L220</f>
        <v>0.0089429250543616</v>
      </c>
      <c r="N220" s="0" t="n">
        <v>0.552044369117647</v>
      </c>
      <c r="O220" s="0" t="n">
        <v>0.407876563445378</v>
      </c>
      <c r="P220" s="0" t="n">
        <v>1213.17069444444</v>
      </c>
      <c r="Q220" s="0" t="n">
        <v>1287.79605769231</v>
      </c>
    </row>
    <row r="221" customFormat="false" ht="12.75" hidden="false" customHeight="false" outlineLevel="0" collapsed="false">
      <c r="A221" s="6" t="s">
        <v>791</v>
      </c>
      <c r="B221" s="6" t="n">
        <v>830739</v>
      </c>
      <c r="C221" s="1" t="n">
        <v>2</v>
      </c>
      <c r="D221" s="0" t="n">
        <v>42873673</v>
      </c>
      <c r="E221" s="0" t="s">
        <v>792</v>
      </c>
      <c r="F221" s="0" t="s">
        <v>793</v>
      </c>
      <c r="G221" s="0" t="s">
        <v>794</v>
      </c>
      <c r="H221" s="0" t="n">
        <v>42873219</v>
      </c>
      <c r="I221" s="0" t="n">
        <v>-454</v>
      </c>
      <c r="J221" s="0" t="n">
        <v>0.144070307755213</v>
      </c>
      <c r="K221" s="0" t="n">
        <v>0.0495655726089877</v>
      </c>
      <c r="L221" s="0" t="n">
        <v>-0.100274</v>
      </c>
      <c r="M221" s="0" t="n">
        <f aca="false">L221*L221</f>
        <v>0.010054875076</v>
      </c>
      <c r="N221" s="0" t="n">
        <v>0.203168496851852</v>
      </c>
      <c r="O221" s="0" t="n">
        <v>0.0590981890966387</v>
      </c>
      <c r="P221" s="0" t="n">
        <v>388.859259259259</v>
      </c>
      <c r="Q221" s="0" t="n">
        <v>390.706826923077</v>
      </c>
    </row>
    <row r="222" customFormat="false" ht="12.75" hidden="false" customHeight="false" outlineLevel="0" collapsed="false">
      <c r="A222" s="6" t="s">
        <v>104</v>
      </c>
      <c r="B222" s="6" t="n">
        <v>6480427</v>
      </c>
      <c r="C222" s="1" t="n">
        <v>11</v>
      </c>
      <c r="D222" s="0" t="n">
        <v>32408614</v>
      </c>
      <c r="E222" s="0" t="s">
        <v>795</v>
      </c>
      <c r="F222" s="0" t="s">
        <v>106</v>
      </c>
      <c r="G222" s="0" t="s">
        <v>107</v>
      </c>
      <c r="H222" s="0" t="s">
        <v>37</v>
      </c>
      <c r="I222" s="0" t="s">
        <v>37</v>
      </c>
      <c r="J222" s="0" t="n">
        <v>0.143874946113445</v>
      </c>
      <c r="K222" s="0" t="n">
        <v>0.00241895326532658</v>
      </c>
      <c r="L222" s="0" t="n">
        <v>0.2703558</v>
      </c>
      <c r="M222" s="0" t="n">
        <f aca="false">L222*L222</f>
        <v>0.07309225859364</v>
      </c>
      <c r="N222" s="0" t="n">
        <v>0.628518672058824</v>
      </c>
      <c r="O222" s="0" t="n">
        <v>0.484643725945378</v>
      </c>
      <c r="P222" s="0" t="n">
        <v>445.777592592593</v>
      </c>
      <c r="Q222" s="0" t="n">
        <v>391.764711538462</v>
      </c>
    </row>
    <row r="223" customFormat="false" ht="12.75" hidden="false" customHeight="false" outlineLevel="0" collapsed="false">
      <c r="A223" s="6" t="s">
        <v>796</v>
      </c>
      <c r="B223" s="6" t="n">
        <v>1500228</v>
      </c>
      <c r="C223" s="1" t="n">
        <v>7</v>
      </c>
      <c r="D223" s="0" t="n">
        <v>93358381</v>
      </c>
      <c r="E223" s="0" t="s">
        <v>797</v>
      </c>
      <c r="F223" s="0" t="s">
        <v>798</v>
      </c>
      <c r="G223" s="0" t="s">
        <v>799</v>
      </c>
      <c r="H223" s="0" t="n">
        <v>93358001</v>
      </c>
      <c r="I223" s="0" t="n">
        <v>-380</v>
      </c>
      <c r="J223" s="0" t="n">
        <v>0.143827572901494</v>
      </c>
      <c r="K223" s="0" t="n">
        <v>0.0099520127282154</v>
      </c>
      <c r="L223" s="0" t="n">
        <v>-0.3971064</v>
      </c>
      <c r="M223" s="0" t="n">
        <f aca="false">L223*L223</f>
        <v>0.15769349292096</v>
      </c>
      <c r="N223" s="0" t="n">
        <v>0.400075840359477</v>
      </c>
      <c r="O223" s="0" t="n">
        <v>0.256248267457983</v>
      </c>
      <c r="P223" s="0" t="n">
        <v>786.340740740741</v>
      </c>
      <c r="Q223" s="0" t="n">
        <v>4407.39846153846</v>
      </c>
    </row>
    <row r="224" customFormat="false" ht="12.75" hidden="false" customHeight="false" outlineLevel="0" collapsed="false">
      <c r="A224" s="6" t="s">
        <v>189</v>
      </c>
      <c r="B224" s="6" t="n">
        <v>3310070</v>
      </c>
      <c r="C224" s="1" t="n">
        <v>8</v>
      </c>
      <c r="D224" s="0" t="n">
        <v>23016406</v>
      </c>
      <c r="E224" s="0" t="s">
        <v>800</v>
      </c>
      <c r="F224" s="0" t="s">
        <v>191</v>
      </c>
      <c r="G224" s="0" t="s">
        <v>192</v>
      </c>
      <c r="H224" s="0" t="n">
        <v>23016379</v>
      </c>
      <c r="I224" s="0" t="n">
        <v>27</v>
      </c>
      <c r="J224" s="0" t="n">
        <v>0.143738288074308</v>
      </c>
      <c r="K224" s="0" t="n">
        <v>0.0224963868370481</v>
      </c>
      <c r="L224" s="0" t="n">
        <v>-0.2288516</v>
      </c>
      <c r="M224" s="0" t="n">
        <f aca="false">L224*L224</f>
        <v>0.05237305482256</v>
      </c>
      <c r="N224" s="0" t="n">
        <v>0.183337984727669</v>
      </c>
      <c r="O224" s="0" t="n">
        <v>0.0395996966533613</v>
      </c>
      <c r="P224" s="0" t="n">
        <v>322.03162037037</v>
      </c>
      <c r="Q224" s="0" t="n">
        <v>320.805576923077</v>
      </c>
    </row>
    <row r="225" customFormat="false" ht="12.75" hidden="false" customHeight="false" outlineLevel="0" collapsed="false">
      <c r="A225" s="6" t="s">
        <v>801</v>
      </c>
      <c r="B225" s="6" t="n">
        <v>630300</v>
      </c>
      <c r="C225" s="1" t="n">
        <v>6</v>
      </c>
      <c r="D225" s="0" t="n">
        <v>159386050</v>
      </c>
      <c r="E225" s="0" t="s">
        <v>802</v>
      </c>
      <c r="F225" s="0" t="s">
        <v>803</v>
      </c>
      <c r="G225" s="0" t="s">
        <v>804</v>
      </c>
      <c r="H225" s="0" t="n">
        <v>159386172</v>
      </c>
      <c r="I225" s="0" t="n">
        <v>122</v>
      </c>
      <c r="J225" s="0" t="n">
        <v>0.143364032110955</v>
      </c>
      <c r="K225" s="0" t="n">
        <v>0.0139343137312033</v>
      </c>
      <c r="L225" s="0" t="n">
        <v>-0.1250947</v>
      </c>
      <c r="M225" s="0" t="n">
        <f aca="false">L225*L225</f>
        <v>0.01564868396809</v>
      </c>
      <c r="N225" s="0" t="n">
        <v>0.336856781459695</v>
      </c>
      <c r="O225" s="0" t="n">
        <v>0.19349274934874</v>
      </c>
      <c r="P225" s="0" t="n">
        <v>586.8625</v>
      </c>
      <c r="Q225" s="0" t="n">
        <v>530.246057692308</v>
      </c>
    </row>
    <row r="226" customFormat="false" ht="12.75" hidden="false" customHeight="false" outlineLevel="0" collapsed="false">
      <c r="A226" s="6" t="s">
        <v>805</v>
      </c>
      <c r="B226" s="6" t="n">
        <v>870161</v>
      </c>
      <c r="C226" s="1" t="n">
        <v>6</v>
      </c>
      <c r="D226" s="0" t="n">
        <v>26152384</v>
      </c>
      <c r="E226" s="0" t="s">
        <v>806</v>
      </c>
      <c r="F226" s="0" t="s">
        <v>807</v>
      </c>
      <c r="G226" s="0" t="s">
        <v>808</v>
      </c>
      <c r="H226" s="0" t="n">
        <v>26151864</v>
      </c>
      <c r="I226" s="0" t="n">
        <v>-520</v>
      </c>
      <c r="J226" s="0" t="n">
        <v>0.1433084674716</v>
      </c>
      <c r="K226" s="0" t="n">
        <v>0.0314236701063046</v>
      </c>
      <c r="L226" s="0" t="n">
        <v>0.02007465</v>
      </c>
      <c r="M226" s="0" t="n">
        <f aca="false">L226*L226</f>
        <v>0.0004029915726225</v>
      </c>
      <c r="N226" s="0" t="n">
        <v>0.230368877587146</v>
      </c>
      <c r="O226" s="0" t="n">
        <v>0.0870604101155463</v>
      </c>
      <c r="P226" s="0" t="n">
        <v>323.723981481481</v>
      </c>
      <c r="Q226" s="0" t="n">
        <v>312.357692307692</v>
      </c>
    </row>
    <row r="227" customFormat="false" ht="12.75" hidden="false" customHeight="false" outlineLevel="0" collapsed="false">
      <c r="A227" s="6" t="s">
        <v>809</v>
      </c>
      <c r="B227" s="6" t="n">
        <v>2450131</v>
      </c>
      <c r="C227" s="1" t="n">
        <v>19</v>
      </c>
      <c r="D227" s="0" t="n">
        <v>53444622</v>
      </c>
      <c r="E227" s="0" t="s">
        <v>810</v>
      </c>
      <c r="F227" s="0" t="s">
        <v>811</v>
      </c>
      <c r="G227" s="0" t="s">
        <v>812</v>
      </c>
      <c r="H227" s="0" t="n">
        <v>53444737</v>
      </c>
      <c r="I227" s="0" t="n">
        <v>115</v>
      </c>
      <c r="J227" s="0" t="n">
        <v>0.143253832973078</v>
      </c>
      <c r="K227" s="0" t="n">
        <v>0.0109532720201354</v>
      </c>
      <c r="L227" s="0" t="s">
        <v>37</v>
      </c>
      <c r="M227" s="0" t="s">
        <v>37</v>
      </c>
      <c r="N227" s="0" t="n">
        <v>0.37854009295207</v>
      </c>
      <c r="O227" s="0" t="n">
        <v>0.235286259978992</v>
      </c>
      <c r="P227" s="0" t="s">
        <v>37</v>
      </c>
      <c r="Q227" s="0" t="s">
        <v>37</v>
      </c>
    </row>
    <row r="228" customFormat="false" ht="12.75" hidden="false" customHeight="false" outlineLevel="0" collapsed="false">
      <c r="A228" s="6" t="s">
        <v>104</v>
      </c>
      <c r="B228" s="6" t="n">
        <v>4880221</v>
      </c>
      <c r="C228" s="1" t="n">
        <v>11</v>
      </c>
      <c r="D228" s="0" t="n">
        <v>32406680</v>
      </c>
      <c r="E228" s="0" t="s">
        <v>813</v>
      </c>
      <c r="F228" s="0" t="s">
        <v>106</v>
      </c>
      <c r="G228" s="0" t="s">
        <v>107</v>
      </c>
      <c r="H228" s="0" t="s">
        <v>37</v>
      </c>
      <c r="I228" s="0" t="s">
        <v>37</v>
      </c>
      <c r="J228" s="0" t="n">
        <v>0.142375486243386</v>
      </c>
      <c r="K228" s="0" t="n">
        <v>0.0083930479928102</v>
      </c>
      <c r="L228" s="0" t="n">
        <v>0.05930943</v>
      </c>
      <c r="M228" s="0" t="n">
        <f aca="false">L228*L228</f>
        <v>0.0035176084869249</v>
      </c>
      <c r="N228" s="0" t="n">
        <v>0.560911683932462</v>
      </c>
      <c r="O228" s="0" t="n">
        <v>0.418536197689076</v>
      </c>
      <c r="P228" s="0" t="n">
        <v>445.777592592593</v>
      </c>
      <c r="Q228" s="0" t="n">
        <v>391.764711538462</v>
      </c>
    </row>
    <row r="229" customFormat="false" ht="12.75" hidden="false" customHeight="false" outlineLevel="0" collapsed="false">
      <c r="A229" s="6" t="s">
        <v>301</v>
      </c>
      <c r="B229" s="6" t="n">
        <v>1190670</v>
      </c>
      <c r="C229" s="1" t="n">
        <v>6</v>
      </c>
      <c r="D229" s="0" t="n">
        <v>45403696</v>
      </c>
      <c r="E229" s="0" t="s">
        <v>814</v>
      </c>
      <c r="F229" s="0" t="s">
        <v>303</v>
      </c>
      <c r="G229" s="0" t="s">
        <v>304</v>
      </c>
      <c r="H229" s="0" t="n">
        <v>45404032</v>
      </c>
      <c r="I229" s="0" t="n">
        <v>-336</v>
      </c>
      <c r="J229" s="0" t="n">
        <v>0.142183272349829</v>
      </c>
      <c r="K229" s="0" t="n">
        <v>0.00856380376077317</v>
      </c>
      <c r="L229" s="0" t="n">
        <v>-0.04209153</v>
      </c>
      <c r="M229" s="0" t="n">
        <f aca="false">L229*L229</f>
        <v>0.0017716968977409</v>
      </c>
      <c r="N229" s="0" t="n">
        <v>0.52705029667756</v>
      </c>
      <c r="O229" s="0" t="n">
        <v>0.384867024327731</v>
      </c>
      <c r="P229" s="0" t="n">
        <v>314.113055555556</v>
      </c>
      <c r="Q229" s="0" t="n">
        <v>303.288076923077</v>
      </c>
    </row>
    <row r="230" customFormat="false" ht="12.75" hidden="false" customHeight="false" outlineLevel="0" collapsed="false">
      <c r="A230" s="6" t="s">
        <v>815</v>
      </c>
      <c r="B230" s="6" t="n">
        <v>2490397</v>
      </c>
      <c r="C230" s="1" t="n">
        <v>7</v>
      </c>
      <c r="D230" s="0" t="n">
        <v>150044826</v>
      </c>
      <c r="E230" s="0" t="s">
        <v>816</v>
      </c>
      <c r="F230" s="0" t="s">
        <v>817</v>
      </c>
      <c r="G230" s="0" t="s">
        <v>818</v>
      </c>
      <c r="H230" s="0" t="n">
        <v>150044631</v>
      </c>
      <c r="I230" s="0" t="n">
        <v>195</v>
      </c>
      <c r="J230" s="0" t="n">
        <v>0.141792603210006</v>
      </c>
      <c r="K230" s="0" t="n">
        <v>0.00515337413757733</v>
      </c>
      <c r="L230" s="0" t="s">
        <v>37</v>
      </c>
      <c r="M230" s="0" t="s">
        <v>37</v>
      </c>
      <c r="N230" s="0" t="n">
        <v>0.33947283914488</v>
      </c>
      <c r="O230" s="0" t="n">
        <v>0.197680235934874</v>
      </c>
      <c r="P230" s="0" t="s">
        <v>37</v>
      </c>
      <c r="Q230" s="0" t="s">
        <v>37</v>
      </c>
    </row>
    <row r="231" customFormat="false" ht="12.75" hidden="false" customHeight="false" outlineLevel="0" collapsed="false">
      <c r="A231" s="6" t="s">
        <v>819</v>
      </c>
      <c r="B231" s="6" t="n">
        <v>2450541</v>
      </c>
      <c r="C231" s="1" t="s">
        <v>278</v>
      </c>
      <c r="D231" s="0" t="n">
        <v>21960898</v>
      </c>
      <c r="E231" s="0" t="s">
        <v>820</v>
      </c>
      <c r="F231" s="0" t="s">
        <v>821</v>
      </c>
      <c r="G231" s="0" t="s">
        <v>822</v>
      </c>
      <c r="H231" s="0" t="n">
        <v>21960480</v>
      </c>
      <c r="I231" s="0" t="n">
        <v>418</v>
      </c>
      <c r="J231" s="0" t="n">
        <v>0.141544738281979</v>
      </c>
      <c r="K231" s="0" t="n">
        <v>0.000246792829096453</v>
      </c>
      <c r="L231" s="0" t="n">
        <v>0.2442911</v>
      </c>
      <c r="M231" s="0" t="n">
        <f aca="false">L231*L231</f>
        <v>0.05967814153921</v>
      </c>
      <c r="N231" s="0" t="n">
        <v>0.607296016013072</v>
      </c>
      <c r="O231" s="0" t="n">
        <v>0.465751277731093</v>
      </c>
      <c r="P231" s="0" t="n">
        <v>399.071759259259</v>
      </c>
      <c r="Q231" s="0" t="n">
        <v>352.614326923077</v>
      </c>
    </row>
    <row r="232" customFormat="false" ht="12.75" hidden="false" customHeight="false" outlineLevel="0" collapsed="false">
      <c r="A232" s="6" t="s">
        <v>823</v>
      </c>
      <c r="B232" s="6" t="n">
        <v>7570161</v>
      </c>
      <c r="C232" s="1" t="n">
        <v>5</v>
      </c>
      <c r="D232" s="0" t="n">
        <v>139992912</v>
      </c>
      <c r="E232" s="0" t="s">
        <v>824</v>
      </c>
      <c r="F232" s="0" t="s">
        <v>825</v>
      </c>
      <c r="G232" s="0" t="s">
        <v>826</v>
      </c>
      <c r="H232" s="0" t="n">
        <v>139992955</v>
      </c>
      <c r="I232" s="0" t="n">
        <v>43</v>
      </c>
      <c r="J232" s="0" t="n">
        <v>0.14153668301704</v>
      </c>
      <c r="K232" s="0" t="n">
        <v>0.00338144891327733</v>
      </c>
      <c r="L232" s="0" t="n">
        <v>-0.3825681</v>
      </c>
      <c r="M232" s="0" t="n">
        <f aca="false">L232*L232</f>
        <v>0.14635835113761</v>
      </c>
      <c r="N232" s="0" t="n">
        <v>0.411972516830065</v>
      </c>
      <c r="O232" s="0" t="n">
        <v>0.270435833813025</v>
      </c>
      <c r="P232" s="0" t="n">
        <v>1637.41</v>
      </c>
      <c r="Q232" s="0" t="n">
        <v>1933.55076923077</v>
      </c>
    </row>
    <row r="233" customFormat="false" ht="12.75" hidden="false" customHeight="false" outlineLevel="0" collapsed="false">
      <c r="A233" s="6" t="s">
        <v>827</v>
      </c>
      <c r="B233" s="6" t="n">
        <v>840753</v>
      </c>
      <c r="C233" s="1" t="n">
        <v>2</v>
      </c>
      <c r="D233" s="0" t="n">
        <v>73724161</v>
      </c>
      <c r="E233" s="0" t="s">
        <v>828</v>
      </c>
      <c r="F233" s="0" t="s">
        <v>829</v>
      </c>
      <c r="G233" s="0" t="s">
        <v>830</v>
      </c>
      <c r="H233" s="0" t="n">
        <v>73723035</v>
      </c>
      <c r="I233" s="0" t="n">
        <v>-1126</v>
      </c>
      <c r="J233" s="0" t="n">
        <v>0.141359286155462</v>
      </c>
      <c r="K233" s="0" t="n">
        <v>0.000348688150898026</v>
      </c>
      <c r="L233" s="0" t="n">
        <v>0.1105176</v>
      </c>
      <c r="M233" s="0" t="n">
        <f aca="false">L233*L233</f>
        <v>0.01221413990976</v>
      </c>
      <c r="N233" s="0" t="n">
        <v>0.274104430735294</v>
      </c>
      <c r="O233" s="0" t="n">
        <v>0.132745144579832</v>
      </c>
      <c r="P233" s="0" t="n">
        <v>286.174444444444</v>
      </c>
      <c r="Q233" s="0" t="n">
        <v>293.666538461538</v>
      </c>
    </row>
    <row r="234" customFormat="false" ht="12.75" hidden="false" customHeight="false" outlineLevel="0" collapsed="false">
      <c r="A234" s="6" t="s">
        <v>54</v>
      </c>
      <c r="B234" s="6" t="n">
        <v>6110521</v>
      </c>
      <c r="C234" s="1" t="n">
        <v>7</v>
      </c>
      <c r="D234" s="0" t="n">
        <v>96489047</v>
      </c>
      <c r="E234" s="0" t="s">
        <v>831</v>
      </c>
      <c r="F234" s="0" t="s">
        <v>56</v>
      </c>
      <c r="G234" s="0" t="s">
        <v>57</v>
      </c>
      <c r="H234" s="0" t="s">
        <v>37</v>
      </c>
      <c r="I234" s="0" t="s">
        <v>37</v>
      </c>
      <c r="J234" s="0" t="n">
        <v>0.141153898323218</v>
      </c>
      <c r="K234" s="0" t="n">
        <v>0.017658332251804</v>
      </c>
      <c r="L234" s="0" t="n">
        <v>0.05646144</v>
      </c>
      <c r="M234" s="0" t="n">
        <f aca="false">L234*L234</f>
        <v>0.0031878942068736</v>
      </c>
      <c r="N234" s="0" t="n">
        <v>0.542410186873638</v>
      </c>
      <c r="O234" s="0" t="n">
        <v>0.40125628855042</v>
      </c>
      <c r="P234" s="0" t="n">
        <v>364.827546296296</v>
      </c>
      <c r="Q234" s="0" t="n">
        <v>293.599230769231</v>
      </c>
    </row>
    <row r="235" customFormat="false" ht="12.75" hidden="false" customHeight="false" outlineLevel="0" collapsed="false">
      <c r="A235" s="6" t="s">
        <v>832</v>
      </c>
      <c r="B235" s="6" t="n">
        <v>5260300</v>
      </c>
      <c r="C235" s="1" t="n">
        <v>15</v>
      </c>
      <c r="D235" s="0" t="n">
        <v>37329985</v>
      </c>
      <c r="E235" s="0" t="s">
        <v>833</v>
      </c>
      <c r="F235" s="0" t="s">
        <v>834</v>
      </c>
      <c r="G235" s="0" t="s">
        <v>835</v>
      </c>
      <c r="H235" s="0" t="n">
        <v>37330211</v>
      </c>
      <c r="I235" s="0" t="n">
        <v>-226</v>
      </c>
      <c r="J235" s="0" t="n">
        <v>0.141003969611734</v>
      </c>
      <c r="K235" s="0" t="n">
        <v>0.000702692555188943</v>
      </c>
      <c r="L235" s="0" t="s">
        <v>37</v>
      </c>
      <c r="M235" s="0" t="s">
        <v>37</v>
      </c>
      <c r="N235" s="0" t="n">
        <v>0.686480438834423</v>
      </c>
      <c r="O235" s="0" t="n">
        <v>0.545476469222689</v>
      </c>
      <c r="P235" s="0" t="s">
        <v>37</v>
      </c>
      <c r="Q235" s="0" t="s">
        <v>37</v>
      </c>
    </row>
    <row r="236" customFormat="false" ht="12.75" hidden="false" customHeight="false" outlineLevel="0" collapsed="false">
      <c r="A236" s="6" t="s">
        <v>836</v>
      </c>
      <c r="B236" s="6" t="n">
        <v>6660682</v>
      </c>
      <c r="C236" s="1" t="n">
        <v>1</v>
      </c>
      <c r="D236" s="0" t="n">
        <v>150750299</v>
      </c>
      <c r="E236" s="0" t="s">
        <v>837</v>
      </c>
      <c r="F236" s="0" t="s">
        <v>838</v>
      </c>
      <c r="G236" s="0" t="s">
        <v>839</v>
      </c>
      <c r="H236" s="0" t="n">
        <v>150749944</v>
      </c>
      <c r="I236" s="0" t="n">
        <v>355</v>
      </c>
      <c r="J236" s="0" t="n">
        <v>0.140757429156551</v>
      </c>
      <c r="K236" s="0" t="n">
        <v>0.00143148361972496</v>
      </c>
      <c r="L236" s="0" t="s">
        <v>37</v>
      </c>
      <c r="M236" s="0" t="s">
        <v>37</v>
      </c>
      <c r="N236" s="0" t="n">
        <v>0.550455439324619</v>
      </c>
      <c r="O236" s="0" t="n">
        <v>0.409698010168067</v>
      </c>
      <c r="P236" s="0" t="s">
        <v>37</v>
      </c>
      <c r="Q236" s="0" t="s">
        <v>37</v>
      </c>
    </row>
    <row r="237" customFormat="false" ht="12.75" hidden="false" customHeight="false" outlineLevel="0" collapsed="false">
      <c r="A237" s="6" t="s">
        <v>840</v>
      </c>
      <c r="B237" s="6" t="n">
        <v>2070368</v>
      </c>
      <c r="C237" s="1" t="n">
        <v>17</v>
      </c>
      <c r="D237" s="0" t="n">
        <v>56888626</v>
      </c>
      <c r="E237" s="0" t="s">
        <v>841</v>
      </c>
      <c r="F237" s="0" t="s">
        <v>842</v>
      </c>
      <c r="G237" s="0" t="s">
        <v>843</v>
      </c>
      <c r="H237" s="0" t="n">
        <v>56888589</v>
      </c>
      <c r="I237" s="0" t="n">
        <v>37</v>
      </c>
      <c r="J237" s="0" t="n">
        <v>0.140417753913788</v>
      </c>
      <c r="K237" s="0" t="n">
        <v>0.0136565618675306</v>
      </c>
      <c r="L237" s="0" t="n">
        <v>-0.1931266</v>
      </c>
      <c r="M237" s="0" t="n">
        <f aca="false">L237*L237</f>
        <v>0.03729788362756</v>
      </c>
      <c r="N237" s="0" t="n">
        <v>0.614834891938998</v>
      </c>
      <c r="O237" s="0" t="n">
        <v>0.47441713802521</v>
      </c>
      <c r="P237" s="0" t="n">
        <v>389.801805555556</v>
      </c>
      <c r="Q237" s="0" t="n">
        <v>421.076442307692</v>
      </c>
    </row>
    <row r="238" customFormat="false" ht="12.75" hidden="false" customHeight="false" outlineLevel="0" collapsed="false">
      <c r="A238" s="6" t="s">
        <v>844</v>
      </c>
      <c r="B238" s="6" t="n">
        <v>990278</v>
      </c>
      <c r="C238" s="1" t="s">
        <v>278</v>
      </c>
      <c r="D238" s="0" t="n">
        <v>55037175</v>
      </c>
      <c r="E238" s="0" t="s">
        <v>845</v>
      </c>
      <c r="F238" s="0" t="s">
        <v>846</v>
      </c>
      <c r="G238" s="0" t="s">
        <v>847</v>
      </c>
      <c r="H238" s="0" t="n">
        <v>55037235</v>
      </c>
      <c r="I238" s="0" t="n">
        <v>60</v>
      </c>
      <c r="J238" s="0" t="n">
        <v>0.140369234940087</v>
      </c>
      <c r="K238" s="0" t="n">
        <v>0.000405241802493193</v>
      </c>
      <c r="L238" s="0" t="n">
        <v>0.1414506</v>
      </c>
      <c r="M238" s="0" t="n">
        <f aca="false">L238*L238</f>
        <v>0.02000827224036</v>
      </c>
      <c r="N238" s="0" t="n">
        <v>0.728785151851852</v>
      </c>
      <c r="O238" s="0" t="n">
        <v>0.588415916911765</v>
      </c>
      <c r="P238" s="0" t="n">
        <v>333.838101851852</v>
      </c>
      <c r="Q238" s="0" t="n">
        <v>337.970673076923</v>
      </c>
    </row>
    <row r="239" customFormat="false" ht="12.75" hidden="false" customHeight="false" outlineLevel="0" collapsed="false">
      <c r="A239" s="6" t="s">
        <v>848</v>
      </c>
      <c r="B239" s="6" t="n">
        <v>3460609</v>
      </c>
      <c r="C239" s="1" t="n">
        <v>15</v>
      </c>
      <c r="D239" s="0" t="n">
        <v>89228969</v>
      </c>
      <c r="E239" s="0" t="s">
        <v>849</v>
      </c>
      <c r="F239" s="0" t="s">
        <v>850</v>
      </c>
      <c r="G239" s="0" t="s">
        <v>851</v>
      </c>
      <c r="H239" s="0" t="n">
        <v>89228713</v>
      </c>
      <c r="I239" s="0" t="n">
        <v>256</v>
      </c>
      <c r="J239" s="0" t="n">
        <v>0.140194776928104</v>
      </c>
      <c r="K239" s="10" t="n">
        <v>5.28508393476839E-005</v>
      </c>
      <c r="L239" s="0" t="n">
        <v>-0.3282166</v>
      </c>
      <c r="M239" s="0" t="n">
        <f aca="false">L239*L239</f>
        <v>0.10772613651556</v>
      </c>
      <c r="N239" s="0" t="n">
        <v>0.360736583986928</v>
      </c>
      <c r="O239" s="0" t="n">
        <v>0.220541807058824</v>
      </c>
      <c r="P239" s="0" t="n">
        <v>735.776296296296</v>
      </c>
      <c r="Q239" s="0" t="n">
        <v>893.529423076923</v>
      </c>
    </row>
    <row r="240" customFormat="false" ht="12.75" hidden="false" customHeight="false" outlineLevel="0" collapsed="false">
      <c r="A240" s="6" t="s">
        <v>198</v>
      </c>
      <c r="B240" s="6" t="n">
        <v>1710152</v>
      </c>
      <c r="C240" s="1" t="n">
        <v>18</v>
      </c>
      <c r="D240" s="0" t="n">
        <v>40535169</v>
      </c>
      <c r="E240" s="0" t="s">
        <v>852</v>
      </c>
      <c r="F240" s="0" t="s">
        <v>200</v>
      </c>
      <c r="G240" s="0" t="s">
        <v>201</v>
      </c>
      <c r="H240" s="0" t="n">
        <v>40535467</v>
      </c>
      <c r="I240" s="0" t="n">
        <v>-298</v>
      </c>
      <c r="J240" s="0" t="n">
        <v>0.139923496654217</v>
      </c>
      <c r="K240" s="10" t="n">
        <v>1.09536361410308E-005</v>
      </c>
      <c r="L240" s="0" t="n">
        <v>0.3894351</v>
      </c>
      <c r="M240" s="0" t="n">
        <f aca="false">L240*L240</f>
        <v>0.15165969711201</v>
      </c>
      <c r="N240" s="0" t="n">
        <v>0.839552778376906</v>
      </c>
      <c r="O240" s="0" t="n">
        <v>0.699629281722689</v>
      </c>
      <c r="P240" s="0" t="n">
        <v>832.872222222222</v>
      </c>
      <c r="Q240" s="0" t="n">
        <v>641.567403846154</v>
      </c>
    </row>
    <row r="241" customFormat="false" ht="12.75" hidden="false" customHeight="false" outlineLevel="0" collapsed="false">
      <c r="A241" s="6" t="s">
        <v>853</v>
      </c>
      <c r="B241" s="6" t="n">
        <v>840189</v>
      </c>
      <c r="C241" s="1" t="n">
        <v>9</v>
      </c>
      <c r="D241" s="0" t="n">
        <v>129961663</v>
      </c>
      <c r="E241" s="0" t="s">
        <v>854</v>
      </c>
      <c r="F241" s="0" t="s">
        <v>855</v>
      </c>
      <c r="G241" s="0" t="s">
        <v>856</v>
      </c>
      <c r="H241" s="0" t="n">
        <v>129962456</v>
      </c>
      <c r="I241" s="0" t="n">
        <v>-793</v>
      </c>
      <c r="J241" s="0" t="n">
        <v>0.139901141032135</v>
      </c>
      <c r="K241" s="0" t="n">
        <v>0.000295952279973697</v>
      </c>
      <c r="L241" s="0" t="n">
        <v>-0.2035278</v>
      </c>
      <c r="M241" s="0" t="n">
        <f aca="false">L241*L241</f>
        <v>0.04142356537284</v>
      </c>
      <c r="N241" s="0" t="n">
        <v>0.370063973311547</v>
      </c>
      <c r="O241" s="0" t="n">
        <v>0.230162832279412</v>
      </c>
      <c r="P241" s="0" t="n">
        <v>679.69412037037</v>
      </c>
      <c r="Q241" s="0" t="n">
        <v>671.477980769231</v>
      </c>
    </row>
    <row r="242" customFormat="false" ht="12.75" hidden="false" customHeight="false" outlineLevel="0" collapsed="false">
      <c r="A242" s="6" t="s">
        <v>391</v>
      </c>
      <c r="B242" s="6" t="n">
        <v>2100201</v>
      </c>
      <c r="C242" s="1" t="n">
        <v>14</v>
      </c>
      <c r="D242" s="0" t="n">
        <v>59001294</v>
      </c>
      <c r="E242" s="0" t="s">
        <v>857</v>
      </c>
      <c r="F242" s="0" t="s">
        <v>393</v>
      </c>
      <c r="G242" s="0" t="s">
        <v>394</v>
      </c>
      <c r="H242" s="0" t="n">
        <v>59001812</v>
      </c>
      <c r="I242" s="0" t="n">
        <v>518</v>
      </c>
      <c r="J242" s="0" t="n">
        <v>0.139781067315593</v>
      </c>
      <c r="K242" s="0" t="n">
        <v>0.0207398937655858</v>
      </c>
      <c r="L242" s="0" t="s">
        <v>37</v>
      </c>
      <c r="M242" s="0" t="s">
        <v>37</v>
      </c>
      <c r="N242" s="0" t="n">
        <v>0.167103688660131</v>
      </c>
      <c r="O242" s="0" t="n">
        <v>0.0273226213445378</v>
      </c>
      <c r="P242" s="0" t="s">
        <v>37</v>
      </c>
      <c r="Q242" s="0" t="s">
        <v>37</v>
      </c>
    </row>
    <row r="243" customFormat="false" ht="12.75" hidden="false" customHeight="false" outlineLevel="0" collapsed="false">
      <c r="A243" s="6" t="s">
        <v>858</v>
      </c>
      <c r="B243" s="6" t="n">
        <v>4880630</v>
      </c>
      <c r="C243" s="1" t="n">
        <v>7</v>
      </c>
      <c r="D243" s="0" t="n">
        <v>137182914</v>
      </c>
      <c r="E243" s="0" t="s">
        <v>859</v>
      </c>
      <c r="F243" s="0" t="s">
        <v>860</v>
      </c>
      <c r="G243" s="0" t="s">
        <v>861</v>
      </c>
      <c r="H243" s="0" t="n">
        <v>137182149</v>
      </c>
      <c r="I243" s="0" t="n">
        <v>-765</v>
      </c>
      <c r="J243" s="0" t="n">
        <v>0.139740037017974</v>
      </c>
      <c r="K243" s="0" t="n">
        <v>0.0418316402736707</v>
      </c>
      <c r="L243" s="0" t="n">
        <v>0.02295052</v>
      </c>
      <c r="M243" s="0" t="n">
        <f aca="false">L243*L243</f>
        <v>0.0005267263682704</v>
      </c>
      <c r="N243" s="0" t="n">
        <v>0.551986432679739</v>
      </c>
      <c r="O243" s="0" t="n">
        <v>0.412246395661765</v>
      </c>
      <c r="P243" s="0" t="n">
        <v>412.098611111111</v>
      </c>
      <c r="Q243" s="0" t="n">
        <v>445.494711538461</v>
      </c>
    </row>
    <row r="244" customFormat="false" ht="12.75" hidden="false" customHeight="false" outlineLevel="0" collapsed="false">
      <c r="A244" s="6" t="s">
        <v>862</v>
      </c>
      <c r="B244" s="6" t="n">
        <v>2470400</v>
      </c>
      <c r="C244" s="1" t="n">
        <v>17</v>
      </c>
      <c r="D244" s="0" t="n">
        <v>75766923</v>
      </c>
      <c r="E244" s="0" t="s">
        <v>863</v>
      </c>
      <c r="F244" s="0" t="s">
        <v>864</v>
      </c>
      <c r="G244" s="0" t="s">
        <v>865</v>
      </c>
      <c r="H244" s="0" t="n">
        <v>75766876</v>
      </c>
      <c r="I244" s="0" t="n">
        <v>47</v>
      </c>
      <c r="J244" s="0" t="n">
        <v>0.139397263075786</v>
      </c>
      <c r="K244" s="0" t="n">
        <v>0.0142940559887536</v>
      </c>
      <c r="L244" s="0" t="n">
        <v>-0.2976722</v>
      </c>
      <c r="M244" s="0" t="n">
        <f aca="false">L244*L244</f>
        <v>0.08860873865284</v>
      </c>
      <c r="N244" s="0" t="n">
        <v>0.844560326416122</v>
      </c>
      <c r="O244" s="0" t="n">
        <v>0.705163063340336</v>
      </c>
      <c r="P244" s="0" t="n">
        <v>416.785416666667</v>
      </c>
      <c r="Q244" s="0" t="n">
        <v>445.888076923077</v>
      </c>
    </row>
    <row r="245" customFormat="false" ht="12.75" hidden="false" customHeight="false" outlineLevel="0" collapsed="false">
      <c r="A245" s="6" t="s">
        <v>866</v>
      </c>
      <c r="B245" s="6" t="n">
        <v>5550056</v>
      </c>
      <c r="C245" s="1" t="n">
        <v>5</v>
      </c>
      <c r="D245" s="0" t="n">
        <v>78443439</v>
      </c>
      <c r="E245" s="0" t="s">
        <v>867</v>
      </c>
      <c r="F245" s="0" t="s">
        <v>868</v>
      </c>
      <c r="G245" s="0" t="s">
        <v>869</v>
      </c>
      <c r="H245" s="0" t="n">
        <v>78443439</v>
      </c>
      <c r="I245" s="0" t="n">
        <v>0</v>
      </c>
      <c r="J245" s="0" t="n">
        <v>0.13937222674681</v>
      </c>
      <c r="K245" s="0" t="n">
        <v>0.0119300515076912</v>
      </c>
      <c r="L245" s="0" t="n">
        <v>-0.1725017</v>
      </c>
      <c r="M245" s="0" t="n">
        <f aca="false">L245*L245</f>
        <v>0.02975683650289</v>
      </c>
      <c r="N245" s="0" t="n">
        <v>0.523356506263617</v>
      </c>
      <c r="O245" s="0" t="n">
        <v>0.383984279516807</v>
      </c>
      <c r="P245" s="0" t="n">
        <v>311.353888888889</v>
      </c>
      <c r="Q245" s="0" t="n">
        <v>305.280769230769</v>
      </c>
    </row>
    <row r="246" customFormat="false" ht="12.75" hidden="false" customHeight="false" outlineLevel="0" collapsed="false">
      <c r="A246" s="6" t="s">
        <v>870</v>
      </c>
      <c r="B246" s="6" t="n">
        <v>4560358</v>
      </c>
      <c r="C246" s="1" t="n">
        <v>10</v>
      </c>
      <c r="D246" s="0" t="n">
        <v>70517888</v>
      </c>
      <c r="E246" s="0" t="s">
        <v>871</v>
      </c>
      <c r="F246" s="0" t="s">
        <v>872</v>
      </c>
      <c r="G246" s="0" t="s">
        <v>873</v>
      </c>
      <c r="H246" s="0" t="n">
        <v>70517834</v>
      </c>
      <c r="I246" s="0" t="n">
        <v>54</v>
      </c>
      <c r="J246" s="0" t="n">
        <v>0.139313890371149</v>
      </c>
      <c r="K246" s="0" t="n">
        <v>0.0115311420837313</v>
      </c>
      <c r="L246" s="0" t="s">
        <v>37</v>
      </c>
      <c r="M246" s="0" t="s">
        <v>37</v>
      </c>
      <c r="N246" s="0" t="n">
        <v>0.278630464215686</v>
      </c>
      <c r="O246" s="0" t="n">
        <v>0.139316573844538</v>
      </c>
      <c r="P246" s="0" t="s">
        <v>37</v>
      </c>
      <c r="Q246" s="0" t="s">
        <v>37</v>
      </c>
    </row>
    <row r="247" customFormat="false" ht="12.75" hidden="false" customHeight="false" outlineLevel="0" collapsed="false">
      <c r="A247" s="6" t="s">
        <v>874</v>
      </c>
      <c r="B247" s="6" t="n">
        <v>6550133</v>
      </c>
      <c r="C247" s="1" t="n">
        <v>5</v>
      </c>
      <c r="D247" s="0" t="n">
        <v>77842294</v>
      </c>
      <c r="E247" s="0" t="s">
        <v>875</v>
      </c>
      <c r="F247" s="0" t="s">
        <v>876</v>
      </c>
      <c r="G247" s="0" t="s">
        <v>877</v>
      </c>
      <c r="H247" s="0" t="n">
        <v>77841867</v>
      </c>
      <c r="I247" s="0" t="n">
        <v>-427</v>
      </c>
      <c r="J247" s="0" t="n">
        <v>0.139287827754435</v>
      </c>
      <c r="K247" s="0" t="n">
        <v>0.000137612939716902</v>
      </c>
      <c r="L247" s="0" t="s">
        <v>37</v>
      </c>
      <c r="M247" s="0" t="s">
        <v>37</v>
      </c>
      <c r="N247" s="0" t="n">
        <v>0.481065058006536</v>
      </c>
      <c r="O247" s="0" t="n">
        <v>0.341777230252101</v>
      </c>
      <c r="P247" s="0" t="s">
        <v>37</v>
      </c>
      <c r="Q247" s="0" t="s">
        <v>37</v>
      </c>
    </row>
    <row r="248" customFormat="false" ht="12.75" hidden="false" customHeight="false" outlineLevel="0" collapsed="false">
      <c r="A248" s="6" t="s">
        <v>878</v>
      </c>
      <c r="B248" s="6" t="n">
        <v>290437</v>
      </c>
      <c r="C248" s="1" t="n">
        <v>14</v>
      </c>
      <c r="D248" s="0" t="n">
        <v>99601344</v>
      </c>
      <c r="E248" s="0" t="s">
        <v>879</v>
      </c>
      <c r="F248" s="0" t="s">
        <v>880</v>
      </c>
      <c r="G248" s="0" t="s">
        <v>881</v>
      </c>
      <c r="H248" s="0" t="n">
        <v>99601504</v>
      </c>
      <c r="I248" s="0" t="n">
        <v>-160</v>
      </c>
      <c r="J248" s="0" t="n">
        <v>0.138719105457127</v>
      </c>
      <c r="K248" s="0" t="n">
        <v>0.0130073448270091</v>
      </c>
      <c r="L248" s="0" t="n">
        <v>-0.3664744</v>
      </c>
      <c r="M248" s="0" t="n">
        <f aca="false">L248*L248</f>
        <v>0.13430348585536</v>
      </c>
      <c r="N248" s="0" t="n">
        <v>0.4356284058878</v>
      </c>
      <c r="O248" s="0" t="n">
        <v>0.296909300430673</v>
      </c>
      <c r="P248" s="0" t="n">
        <v>2165.5875462963</v>
      </c>
      <c r="Q248" s="0" t="n">
        <v>2120.03259615385</v>
      </c>
    </row>
    <row r="249" customFormat="false" ht="12.75" hidden="false" customHeight="false" outlineLevel="0" collapsed="false">
      <c r="A249" s="6" t="s">
        <v>882</v>
      </c>
      <c r="B249" s="6" t="n">
        <v>5820630</v>
      </c>
      <c r="C249" s="1" t="n">
        <v>16</v>
      </c>
      <c r="D249" s="0" t="n">
        <v>82539937</v>
      </c>
      <c r="E249" s="0" t="s">
        <v>883</v>
      </c>
      <c r="F249" s="0" t="s">
        <v>884</v>
      </c>
      <c r="G249" s="0" t="s">
        <v>885</v>
      </c>
      <c r="H249" s="0" t="n">
        <v>82540173</v>
      </c>
      <c r="I249" s="0" t="n">
        <v>-236</v>
      </c>
      <c r="J249" s="0" t="n">
        <v>0.138709290804155</v>
      </c>
      <c r="K249" s="0" t="n">
        <v>0.0073881803963072</v>
      </c>
      <c r="L249" s="0" t="n">
        <v>-0.05608959</v>
      </c>
      <c r="M249" s="0" t="n">
        <f aca="false">L249*L249</f>
        <v>0.0031460421063681</v>
      </c>
      <c r="N249" s="0" t="n">
        <v>0.764321566339869</v>
      </c>
      <c r="O249" s="0" t="n">
        <v>0.625612275535714</v>
      </c>
      <c r="P249" s="0" t="n">
        <v>1076.08282407407</v>
      </c>
      <c r="Q249" s="0" t="n">
        <v>778.357307692308</v>
      </c>
    </row>
    <row r="250" customFormat="false" ht="12.75" hidden="false" customHeight="false" outlineLevel="0" collapsed="false">
      <c r="A250" s="6" t="s">
        <v>886</v>
      </c>
      <c r="B250" s="6" t="n">
        <v>830136</v>
      </c>
      <c r="C250" s="1" t="n">
        <v>11</v>
      </c>
      <c r="D250" s="0" t="n">
        <v>32415290</v>
      </c>
      <c r="E250" s="0" t="s">
        <v>887</v>
      </c>
      <c r="F250" s="0" t="s">
        <v>888</v>
      </c>
      <c r="G250" s="0" t="s">
        <v>889</v>
      </c>
      <c r="H250" s="0" t="n">
        <v>32416051</v>
      </c>
      <c r="I250" s="0" t="n">
        <v>-761</v>
      </c>
      <c r="J250" s="0" t="n">
        <v>0.13849056887216</v>
      </c>
      <c r="K250" s="0" t="n">
        <v>0.0290622338335948</v>
      </c>
      <c r="L250" s="0" t="n">
        <v>0.2455978</v>
      </c>
      <c r="M250" s="0" t="n">
        <f aca="false">L250*L250</f>
        <v>0.06031827936484</v>
      </c>
      <c r="N250" s="0" t="n">
        <v>0.406064106802832</v>
      </c>
      <c r="O250" s="0" t="n">
        <v>0.267573537930672</v>
      </c>
      <c r="P250" s="0" t="n">
        <v>350.905694444444</v>
      </c>
      <c r="Q250" s="0" t="n">
        <v>335.420288461539</v>
      </c>
    </row>
    <row r="251" customFormat="false" ht="12.75" hidden="false" customHeight="false" outlineLevel="0" collapsed="false">
      <c r="A251" s="6" t="s">
        <v>890</v>
      </c>
      <c r="B251" s="6" t="n">
        <v>4830280</v>
      </c>
      <c r="C251" s="1" t="n">
        <v>8</v>
      </c>
      <c r="D251" s="0" t="n">
        <v>110168758</v>
      </c>
      <c r="E251" s="0" t="s">
        <v>891</v>
      </c>
      <c r="F251" s="0" t="s">
        <v>892</v>
      </c>
      <c r="G251" s="0" t="s">
        <v>893</v>
      </c>
      <c r="H251" s="0" t="n">
        <v>110168900</v>
      </c>
      <c r="I251" s="0" t="n">
        <v>-142</v>
      </c>
      <c r="J251" s="0" t="n">
        <v>0.138407549600841</v>
      </c>
      <c r="K251" s="0" t="n">
        <v>0.0189167069374523</v>
      </c>
      <c r="L251" s="0" t="n">
        <v>0.01677806</v>
      </c>
      <c r="M251" s="0" t="n">
        <f aca="false">L251*L251</f>
        <v>0.0002815032973636</v>
      </c>
      <c r="N251" s="0" t="n">
        <v>0.468171059852941</v>
      </c>
      <c r="O251" s="0" t="n">
        <v>0.329763510252101</v>
      </c>
      <c r="P251" s="0" t="n">
        <v>288.523611111111</v>
      </c>
      <c r="Q251" s="0" t="n">
        <v>278.778461538462</v>
      </c>
    </row>
    <row r="252" customFormat="false" ht="12.75" hidden="false" customHeight="false" outlineLevel="0" collapsed="false">
      <c r="A252" s="6" t="s">
        <v>894</v>
      </c>
      <c r="B252" s="6" t="n">
        <v>520605</v>
      </c>
      <c r="C252" s="1" t="n">
        <v>8</v>
      </c>
      <c r="D252" s="0" t="n">
        <v>41287005</v>
      </c>
      <c r="E252" s="0" t="s">
        <v>895</v>
      </c>
      <c r="F252" s="0" t="s">
        <v>896</v>
      </c>
      <c r="G252" s="0" t="s">
        <v>897</v>
      </c>
      <c r="H252" s="0" t="n">
        <v>41286137</v>
      </c>
      <c r="I252" s="0" t="n">
        <v>-868</v>
      </c>
      <c r="J252" s="0" t="n">
        <v>0.138283317763772</v>
      </c>
      <c r="K252" s="0" t="n">
        <v>0.00240185900098019</v>
      </c>
      <c r="L252" s="0" t="n">
        <v>0.08987124</v>
      </c>
      <c r="M252" s="0" t="n">
        <f aca="false">L252*L252</f>
        <v>0.0080768397791376</v>
      </c>
      <c r="N252" s="0" t="n">
        <v>0.276414314591503</v>
      </c>
      <c r="O252" s="0" t="n">
        <v>0.138130996827731</v>
      </c>
      <c r="P252" s="0" t="n">
        <v>951.154351851852</v>
      </c>
      <c r="Q252" s="0" t="n">
        <v>600.212307692308</v>
      </c>
    </row>
    <row r="253" customFormat="false" ht="12.75" hidden="false" customHeight="false" outlineLevel="0" collapsed="false">
      <c r="A253" s="6" t="s">
        <v>898</v>
      </c>
      <c r="B253" s="6" t="n">
        <v>2230112</v>
      </c>
      <c r="C253" s="1" t="n">
        <v>13</v>
      </c>
      <c r="D253" s="0" t="n">
        <v>31422761</v>
      </c>
      <c r="E253" s="0" t="s">
        <v>899</v>
      </c>
      <c r="F253" s="0" t="s">
        <v>900</v>
      </c>
      <c r="G253" s="0" t="s">
        <v>901</v>
      </c>
      <c r="H253" s="0" t="n">
        <v>31422296</v>
      </c>
      <c r="I253" s="0" t="n">
        <v>465</v>
      </c>
      <c r="J253" s="0" t="n">
        <v>0.138161595338858</v>
      </c>
      <c r="K253" s="0" t="n">
        <v>0.000617113669828189</v>
      </c>
      <c r="L253" s="0" t="n">
        <v>-0.4613113</v>
      </c>
      <c r="M253" s="0" t="n">
        <f aca="false">L253*L253</f>
        <v>0.21280811550769</v>
      </c>
      <c r="N253" s="0" t="n">
        <v>0.388257689488017</v>
      </c>
      <c r="O253" s="0" t="n">
        <v>0.25009609414916</v>
      </c>
      <c r="P253" s="0" t="n">
        <v>412.556111111111</v>
      </c>
      <c r="Q253" s="0" t="n">
        <v>487.92875</v>
      </c>
    </row>
    <row r="254" customFormat="false" ht="12.75" hidden="false" customHeight="false" outlineLevel="0" collapsed="false">
      <c r="A254" s="6" t="s">
        <v>902</v>
      </c>
      <c r="B254" s="6" t="n">
        <v>6860487</v>
      </c>
      <c r="C254" s="1" t="n">
        <v>1</v>
      </c>
      <c r="D254" s="0" t="n">
        <v>150070884</v>
      </c>
      <c r="E254" s="0" t="s">
        <v>903</v>
      </c>
      <c r="F254" s="0" t="s">
        <v>904</v>
      </c>
      <c r="G254" s="0" t="s">
        <v>905</v>
      </c>
      <c r="H254" s="0" t="n">
        <v>150070972</v>
      </c>
      <c r="I254" s="0" t="n">
        <v>88</v>
      </c>
      <c r="J254" s="0" t="n">
        <v>0.138104531616869</v>
      </c>
      <c r="K254" s="0" t="n">
        <v>0.00347240797237383</v>
      </c>
      <c r="L254" s="0" t="n">
        <v>-0.6341353</v>
      </c>
      <c r="M254" s="0" t="n">
        <f aca="false">L254*L254</f>
        <v>0.40212757870609</v>
      </c>
      <c r="N254" s="0" t="n">
        <v>0.55096676424292</v>
      </c>
      <c r="O254" s="0" t="n">
        <v>0.41286223262605</v>
      </c>
      <c r="P254" s="0" t="n">
        <v>373.275648148148</v>
      </c>
      <c r="Q254" s="0" t="n">
        <v>437.837403846154</v>
      </c>
    </row>
    <row r="255" customFormat="false" ht="12.75" hidden="false" customHeight="false" outlineLevel="0" collapsed="false">
      <c r="A255" s="6" t="s">
        <v>349</v>
      </c>
      <c r="B255" s="6" t="n">
        <v>7650673</v>
      </c>
      <c r="C255" s="1" t="n">
        <v>18</v>
      </c>
      <c r="D255" s="0" t="n">
        <v>59592710</v>
      </c>
      <c r="E255" s="0" t="s">
        <v>906</v>
      </c>
      <c r="F255" s="0" t="s">
        <v>351</v>
      </c>
      <c r="G255" s="0" t="s">
        <v>352</v>
      </c>
      <c r="H255" s="0" t="n">
        <v>59593624</v>
      </c>
      <c r="I255" s="0" t="n">
        <v>-914</v>
      </c>
      <c r="J255" s="0" t="n">
        <v>0.138040148027544</v>
      </c>
      <c r="K255" s="10" t="n">
        <v>8.1360999783557E-005</v>
      </c>
      <c r="L255" s="0" t="n">
        <v>0.1960684</v>
      </c>
      <c r="M255" s="0" t="n">
        <f aca="false">L255*L255</f>
        <v>0.03844281747856</v>
      </c>
      <c r="N255" s="0" t="n">
        <v>0.813383008006536</v>
      </c>
      <c r="O255" s="0" t="n">
        <v>0.675342859978992</v>
      </c>
      <c r="P255" s="0" t="n">
        <v>541.463287037037</v>
      </c>
      <c r="Q255" s="0" t="n">
        <v>332.1325</v>
      </c>
    </row>
    <row r="256" customFormat="false" ht="12.75" hidden="false" customHeight="false" outlineLevel="0" collapsed="false">
      <c r="A256" s="6" t="s">
        <v>907</v>
      </c>
      <c r="B256" s="6" t="n">
        <v>3140291</v>
      </c>
      <c r="C256" s="1" t="n">
        <v>22</v>
      </c>
      <c r="D256" s="0" t="n">
        <v>30769254</v>
      </c>
      <c r="E256" s="0" t="s">
        <v>908</v>
      </c>
      <c r="F256" s="0" t="s">
        <v>909</v>
      </c>
      <c r="G256" s="0" t="s">
        <v>910</v>
      </c>
      <c r="H256" s="0" t="n">
        <v>30769259</v>
      </c>
      <c r="I256" s="0" t="n">
        <v>-5</v>
      </c>
      <c r="J256" s="0" t="n">
        <v>0.138006663332555</v>
      </c>
      <c r="K256" s="0" t="n">
        <v>0.00791278452495392</v>
      </c>
      <c r="L256" s="0" t="n">
        <v>-0.318426</v>
      </c>
      <c r="M256" s="0" t="n">
        <f aca="false">L256*L256</f>
        <v>0.101395117476</v>
      </c>
      <c r="N256" s="0" t="n">
        <v>0.571210626252723</v>
      </c>
      <c r="O256" s="0" t="n">
        <v>0.433203962920168</v>
      </c>
      <c r="P256" s="0" t="n">
        <v>465.378935185185</v>
      </c>
      <c r="Q256" s="0" t="n">
        <v>518.471730769231</v>
      </c>
    </row>
    <row r="257" customFormat="false" ht="12.75" hidden="false" customHeight="false" outlineLevel="0" collapsed="false">
      <c r="A257" s="6" t="s">
        <v>911</v>
      </c>
      <c r="B257" s="6" t="n">
        <v>1110324</v>
      </c>
      <c r="C257" s="1" t="n">
        <v>19</v>
      </c>
      <c r="D257" s="0" t="n">
        <v>63262280</v>
      </c>
      <c r="E257" s="0" t="s">
        <v>912</v>
      </c>
      <c r="F257" s="0" t="s">
        <v>913</v>
      </c>
      <c r="G257" s="0" t="s">
        <v>914</v>
      </c>
      <c r="H257" s="0" t="n">
        <v>63262424</v>
      </c>
      <c r="I257" s="0" t="n">
        <v>-144</v>
      </c>
      <c r="J257" s="0" t="n">
        <v>0.137739912855198</v>
      </c>
      <c r="K257" s="0" t="n">
        <v>0.0431931619722108</v>
      </c>
      <c r="L257" s="0" t="n">
        <v>-0.3760592</v>
      </c>
      <c r="M257" s="0" t="n">
        <f aca="false">L257*L257</f>
        <v>0.14142052190464</v>
      </c>
      <c r="N257" s="0" t="n">
        <v>0.51803252788671</v>
      </c>
      <c r="O257" s="0" t="n">
        <v>0.380292615031512</v>
      </c>
      <c r="P257" s="0" t="n">
        <v>627.35375</v>
      </c>
      <c r="Q257" s="0" t="n">
        <v>629.754038461539</v>
      </c>
    </row>
    <row r="258" customFormat="false" ht="12.75" hidden="false" customHeight="false" outlineLevel="0" collapsed="false">
      <c r="A258" s="6" t="s">
        <v>915</v>
      </c>
      <c r="B258" s="6" t="n">
        <v>730195</v>
      </c>
      <c r="C258" s="1" t="n">
        <v>14</v>
      </c>
      <c r="D258" s="0" t="n">
        <v>22354358</v>
      </c>
      <c r="E258" s="0" t="s">
        <v>916</v>
      </c>
      <c r="F258" s="0" t="s">
        <v>917</v>
      </c>
      <c r="G258" s="0" t="s">
        <v>918</v>
      </c>
      <c r="H258" s="0" t="n">
        <v>22354852</v>
      </c>
      <c r="I258" s="0" t="n">
        <v>494</v>
      </c>
      <c r="J258" s="0" t="n">
        <v>0.137582005042017</v>
      </c>
      <c r="K258" s="0" t="n">
        <v>0.00533276196401085</v>
      </c>
      <c r="L258" s="0" t="s">
        <v>37</v>
      </c>
      <c r="M258" s="0" t="s">
        <v>37</v>
      </c>
      <c r="N258" s="0" t="n">
        <v>0.707357788235294</v>
      </c>
      <c r="O258" s="0" t="n">
        <v>0.569775783193277</v>
      </c>
      <c r="P258" s="0" t="s">
        <v>37</v>
      </c>
      <c r="Q258" s="0" t="s">
        <v>37</v>
      </c>
    </row>
    <row r="259" customFormat="false" ht="12.75" hidden="false" customHeight="false" outlineLevel="0" collapsed="false">
      <c r="A259" s="6" t="s">
        <v>919</v>
      </c>
      <c r="B259" s="6" t="n">
        <v>2570703</v>
      </c>
      <c r="C259" s="1" t="n">
        <v>14</v>
      </c>
      <c r="D259" s="0" t="n">
        <v>85065854</v>
      </c>
      <c r="E259" s="0" t="s">
        <v>920</v>
      </c>
      <c r="F259" s="0" t="s">
        <v>921</v>
      </c>
      <c r="G259" s="0" t="s">
        <v>922</v>
      </c>
      <c r="H259" s="0" t="n">
        <v>85066241</v>
      </c>
      <c r="I259" s="0" t="n">
        <v>-387</v>
      </c>
      <c r="J259" s="0" t="n">
        <v>0.137454267570028</v>
      </c>
      <c r="K259" s="0" t="n">
        <v>0.0088697644055729</v>
      </c>
      <c r="L259" s="0" t="n">
        <v>-0.2217258</v>
      </c>
      <c r="M259" s="0" t="n">
        <f aca="false">L259*L259</f>
        <v>0.04916233038564</v>
      </c>
      <c r="N259" s="0" t="n">
        <v>0.268137339901961</v>
      </c>
      <c r="O259" s="0" t="n">
        <v>0.130683072331933</v>
      </c>
      <c r="P259" s="0" t="n">
        <v>1699.92532407407</v>
      </c>
      <c r="Q259" s="0" t="n">
        <v>1706.07096153846</v>
      </c>
    </row>
    <row r="260" customFormat="false" ht="12.75" hidden="false" customHeight="false" outlineLevel="0" collapsed="false">
      <c r="A260" s="6" t="s">
        <v>923</v>
      </c>
      <c r="B260" s="6" t="n">
        <v>2360040</v>
      </c>
      <c r="C260" s="1" t="n">
        <v>7</v>
      </c>
      <c r="D260" s="0" t="n">
        <v>138133120</v>
      </c>
      <c r="E260" s="0" t="s">
        <v>924</v>
      </c>
      <c r="F260" s="0" t="s">
        <v>925</v>
      </c>
      <c r="G260" s="0" t="s">
        <v>926</v>
      </c>
      <c r="H260" s="0" t="n">
        <v>138133466</v>
      </c>
      <c r="I260" s="0" t="n">
        <v>346</v>
      </c>
      <c r="J260" s="0" t="n">
        <v>0.137134378445767</v>
      </c>
      <c r="K260" s="0" t="n">
        <v>0.000219730827261029</v>
      </c>
      <c r="L260" s="0" t="n">
        <v>-0.3603479</v>
      </c>
      <c r="M260" s="0" t="n">
        <f aca="false">L260*L260</f>
        <v>0.12985060903441</v>
      </c>
      <c r="N260" s="0" t="n">
        <v>0.371110477069717</v>
      </c>
      <c r="O260" s="0" t="n">
        <v>0.23397609862395</v>
      </c>
      <c r="P260" s="0" t="n">
        <v>559.562731481481</v>
      </c>
      <c r="Q260" s="0" t="n">
        <v>881.249134615385</v>
      </c>
    </row>
    <row r="261" customFormat="false" ht="12.75" hidden="false" customHeight="false" outlineLevel="0" collapsed="false">
      <c r="A261" s="6" t="s">
        <v>927</v>
      </c>
      <c r="B261" s="6" t="n">
        <v>6580400</v>
      </c>
      <c r="C261" s="1" t="n">
        <v>11</v>
      </c>
      <c r="D261" s="0" t="n">
        <v>68536712</v>
      </c>
      <c r="E261" s="0" t="s">
        <v>928</v>
      </c>
      <c r="F261" s="0" t="s">
        <v>929</v>
      </c>
      <c r="G261" s="0" t="s">
        <v>930</v>
      </c>
      <c r="H261" s="0" t="n">
        <v>68537311</v>
      </c>
      <c r="I261" s="0" t="n">
        <v>599</v>
      </c>
      <c r="J261" s="0" t="n">
        <v>0.137086810530268</v>
      </c>
      <c r="K261" s="0" t="n">
        <v>0.00273916529840958</v>
      </c>
      <c r="L261" s="0" t="s">
        <v>37</v>
      </c>
      <c r="M261" s="0" t="s">
        <v>37</v>
      </c>
      <c r="N261" s="0" t="n">
        <v>0.389554788671024</v>
      </c>
      <c r="O261" s="0" t="n">
        <v>0.252467978140756</v>
      </c>
      <c r="P261" s="0" t="s">
        <v>37</v>
      </c>
      <c r="Q261" s="0" t="s">
        <v>37</v>
      </c>
    </row>
    <row r="262" customFormat="false" ht="12.75" hidden="false" customHeight="false" outlineLevel="0" collapsed="false">
      <c r="A262" s="6" t="s">
        <v>931</v>
      </c>
      <c r="B262" s="6" t="n">
        <v>4250475</v>
      </c>
      <c r="C262" s="1" t="n">
        <v>2</v>
      </c>
      <c r="D262" s="0" t="n">
        <v>176723371</v>
      </c>
      <c r="E262" s="0" t="s">
        <v>932</v>
      </c>
      <c r="F262" s="0" t="s">
        <v>933</v>
      </c>
      <c r="G262" s="0" t="s">
        <v>934</v>
      </c>
      <c r="H262" s="0" t="n">
        <v>176724359</v>
      </c>
      <c r="I262" s="0" t="n">
        <v>-988</v>
      </c>
      <c r="J262" s="0" t="n">
        <v>0.137036798502178</v>
      </c>
      <c r="K262" s="0" t="n">
        <v>0.047074529686765</v>
      </c>
      <c r="L262" s="0" t="n">
        <v>0.2067585</v>
      </c>
      <c r="M262" s="0" t="n">
        <f aca="false">L262*L262</f>
        <v>0.04274907732225</v>
      </c>
      <c r="N262" s="0" t="n">
        <v>0.570427300708061</v>
      </c>
      <c r="O262" s="0" t="n">
        <v>0.433390502205883</v>
      </c>
      <c r="P262" s="0" t="n">
        <v>336.677175925926</v>
      </c>
      <c r="Q262" s="0" t="n">
        <v>322.179903846154</v>
      </c>
    </row>
    <row r="263" customFormat="false" ht="12.75" hidden="false" customHeight="false" outlineLevel="0" collapsed="false">
      <c r="A263" s="6" t="s">
        <v>935</v>
      </c>
      <c r="B263" s="6" t="n">
        <v>3360327</v>
      </c>
      <c r="C263" s="1" t="n">
        <v>1</v>
      </c>
      <c r="D263" s="0" t="n">
        <v>1359797</v>
      </c>
      <c r="E263" s="0" t="s">
        <v>936</v>
      </c>
      <c r="F263" s="0" t="s">
        <v>937</v>
      </c>
      <c r="G263" s="0" t="s">
        <v>938</v>
      </c>
      <c r="H263" s="0" t="n">
        <v>1360772</v>
      </c>
      <c r="I263" s="0" t="n">
        <v>-975</v>
      </c>
      <c r="J263" s="0" t="n">
        <v>0.136964673595938</v>
      </c>
      <c r="K263" s="0" t="n">
        <v>0.0074619389226409</v>
      </c>
      <c r="L263" s="0" t="s">
        <v>37</v>
      </c>
      <c r="M263" s="0" t="s">
        <v>37</v>
      </c>
      <c r="N263" s="0" t="n">
        <v>0.23303881627451</v>
      </c>
      <c r="O263" s="0" t="n">
        <v>0.0960741426785715</v>
      </c>
      <c r="P263" s="0" t="s">
        <v>37</v>
      </c>
      <c r="Q263" s="0" t="s">
        <v>37</v>
      </c>
    </row>
    <row r="264" customFormat="false" ht="12.75" hidden="false" customHeight="false" outlineLevel="0" collapsed="false">
      <c r="A264" s="6" t="s">
        <v>104</v>
      </c>
      <c r="B264" s="6" t="n">
        <v>3940209</v>
      </c>
      <c r="C264" s="1" t="n">
        <v>11</v>
      </c>
      <c r="D264" s="0" t="n">
        <v>32407167</v>
      </c>
      <c r="E264" s="0" t="s">
        <v>939</v>
      </c>
      <c r="F264" s="0" t="s">
        <v>106</v>
      </c>
      <c r="G264" s="0" t="s">
        <v>107</v>
      </c>
      <c r="H264" s="0" t="s">
        <v>37</v>
      </c>
      <c r="I264" s="0" t="s">
        <v>37</v>
      </c>
      <c r="J264" s="0" t="n">
        <v>0.136899634663087</v>
      </c>
      <c r="K264" s="0" t="n">
        <v>0.0296605059166193</v>
      </c>
      <c r="L264" s="0" t="n">
        <v>0.178929</v>
      </c>
      <c r="M264" s="0" t="n">
        <f aca="false">L264*L264</f>
        <v>0.032015587041</v>
      </c>
      <c r="N264" s="0" t="n">
        <v>0.342402985566449</v>
      </c>
      <c r="O264" s="0" t="n">
        <v>0.205503350903361</v>
      </c>
      <c r="P264" s="0" t="n">
        <v>445.777592592593</v>
      </c>
      <c r="Q264" s="0" t="n">
        <v>391.764711538462</v>
      </c>
    </row>
    <row r="265" customFormat="false" ht="12.75" hidden="false" customHeight="false" outlineLevel="0" collapsed="false">
      <c r="A265" s="6" t="s">
        <v>940</v>
      </c>
      <c r="B265" s="6" t="n">
        <v>2940139</v>
      </c>
      <c r="C265" s="1" t="n">
        <v>3</v>
      </c>
      <c r="D265" s="0" t="n">
        <v>58498353</v>
      </c>
      <c r="E265" s="0" t="s">
        <v>941</v>
      </c>
      <c r="F265" s="0" t="s">
        <v>942</v>
      </c>
      <c r="G265" s="0" t="s">
        <v>943</v>
      </c>
      <c r="H265" s="0" t="n">
        <v>58497956</v>
      </c>
      <c r="I265" s="0" t="n">
        <v>-397</v>
      </c>
      <c r="J265" s="0" t="n">
        <v>0.136498814355742</v>
      </c>
      <c r="K265" s="0" t="n">
        <v>0.000734675748117839</v>
      </c>
      <c r="L265" s="0" t="n">
        <v>-0.7500644</v>
      </c>
      <c r="M265" s="0" t="n">
        <f aca="false">L265*L265</f>
        <v>0.56259660414736</v>
      </c>
      <c r="N265" s="0" t="n">
        <v>0.543602532107843</v>
      </c>
      <c r="O265" s="0" t="n">
        <v>0.407103717752101</v>
      </c>
      <c r="P265" s="0" t="n">
        <v>875.310648148148</v>
      </c>
      <c r="Q265" s="0" t="n">
        <v>1612.27019230769</v>
      </c>
    </row>
    <row r="266" customFormat="false" ht="12.75" hidden="false" customHeight="false" outlineLevel="0" collapsed="false">
      <c r="A266" s="6" t="s">
        <v>944</v>
      </c>
      <c r="B266" s="6" t="n">
        <v>4640187</v>
      </c>
      <c r="C266" s="1" t="n">
        <v>21</v>
      </c>
      <c r="D266" s="0" t="n">
        <v>41656136</v>
      </c>
      <c r="E266" s="0" t="s">
        <v>945</v>
      </c>
      <c r="F266" s="0" t="s">
        <v>946</v>
      </c>
      <c r="G266" s="0" t="s">
        <v>947</v>
      </c>
      <c r="H266" s="0" t="n">
        <v>41655820</v>
      </c>
      <c r="I266" s="0" t="n">
        <v>316</v>
      </c>
      <c r="J266" s="0" t="n">
        <v>0.136261442485994</v>
      </c>
      <c r="K266" s="0" t="n">
        <v>0.0221793571281903</v>
      </c>
      <c r="L266" s="0" t="n">
        <v>-0.3574271</v>
      </c>
      <c r="M266" s="0" t="n">
        <f aca="false">L266*L266</f>
        <v>0.12775413181441</v>
      </c>
      <c r="N266" s="0" t="n">
        <v>0.273247534313725</v>
      </c>
      <c r="O266" s="0" t="n">
        <v>0.136986091827731</v>
      </c>
      <c r="P266" s="0" t="n">
        <v>1499.54513888889</v>
      </c>
      <c r="Q266" s="0" t="n">
        <v>2580.90307692308</v>
      </c>
    </row>
    <row r="267" customFormat="false" ht="12.75" hidden="false" customHeight="false" outlineLevel="0" collapsed="false">
      <c r="A267" s="6" t="s">
        <v>948</v>
      </c>
      <c r="B267" s="6" t="n">
        <v>2690324</v>
      </c>
      <c r="C267" s="1" t="n">
        <v>6</v>
      </c>
      <c r="D267" s="0" t="n">
        <v>26291487</v>
      </c>
      <c r="E267" s="0" t="s">
        <v>949</v>
      </c>
      <c r="F267" s="0" t="s">
        <v>950</v>
      </c>
      <c r="G267" s="0" t="s">
        <v>951</v>
      </c>
      <c r="H267" s="0" t="n">
        <v>26292003</v>
      </c>
      <c r="I267" s="0" t="n">
        <v>-516</v>
      </c>
      <c r="J267" s="0" t="n">
        <v>0.13605836283808</v>
      </c>
      <c r="K267" s="0" t="n">
        <v>0.00581329887788579</v>
      </c>
      <c r="L267" s="0" t="n">
        <v>0.09093319</v>
      </c>
      <c r="M267" s="0" t="n">
        <f aca="false">L267*L267</f>
        <v>0.0082688450435761</v>
      </c>
      <c r="N267" s="0" t="n">
        <v>0.285836511672113</v>
      </c>
      <c r="O267" s="0" t="n">
        <v>0.149778148834034</v>
      </c>
      <c r="P267" s="0" t="n">
        <v>1073.01782407407</v>
      </c>
      <c r="Q267" s="0" t="n">
        <v>942.61125</v>
      </c>
    </row>
    <row r="268" customFormat="false" ht="12.75" hidden="false" customHeight="false" outlineLevel="0" collapsed="false">
      <c r="A268" s="6" t="s">
        <v>952</v>
      </c>
      <c r="B268" s="6" t="n">
        <v>2640598</v>
      </c>
      <c r="C268" s="1" t="n">
        <v>1</v>
      </c>
      <c r="D268" s="0" t="n">
        <v>151296563</v>
      </c>
      <c r="E268" s="0" t="s">
        <v>953</v>
      </c>
      <c r="F268" s="0" t="s">
        <v>954</v>
      </c>
      <c r="G268" s="0" t="s">
        <v>955</v>
      </c>
      <c r="H268" s="0" t="n">
        <v>151296612</v>
      </c>
      <c r="I268" s="0" t="n">
        <v>49</v>
      </c>
      <c r="J268" s="0" t="n">
        <v>0.136012356493153</v>
      </c>
      <c r="K268" s="0" t="n">
        <v>0.00311992085129635</v>
      </c>
      <c r="L268" s="0" t="n">
        <v>0.01407201</v>
      </c>
      <c r="M268" s="0" t="n">
        <f aca="false">L268*L268</f>
        <v>0.0001980214654401</v>
      </c>
      <c r="N268" s="0" t="n">
        <v>0.601998249455338</v>
      </c>
      <c r="O268" s="0" t="n">
        <v>0.465985892962185</v>
      </c>
      <c r="P268" s="0" t="n">
        <v>2216.34236111111</v>
      </c>
      <c r="Q268" s="0" t="n">
        <v>378.565192307692</v>
      </c>
    </row>
    <row r="269" customFormat="false" ht="12.75" hidden="false" customHeight="false" outlineLevel="0" collapsed="false">
      <c r="A269" s="6" t="s">
        <v>956</v>
      </c>
      <c r="B269" s="6" t="n">
        <v>580270</v>
      </c>
      <c r="C269" s="1" t="n">
        <v>1</v>
      </c>
      <c r="D269" s="0" t="n">
        <v>149297605</v>
      </c>
      <c r="E269" s="0" t="s">
        <v>957</v>
      </c>
      <c r="F269" s="0" t="s">
        <v>958</v>
      </c>
      <c r="G269" s="0" t="s">
        <v>959</v>
      </c>
      <c r="H269" s="0" t="n">
        <v>149298775</v>
      </c>
      <c r="I269" s="0" t="n">
        <v>-1170</v>
      </c>
      <c r="J269" s="0" t="n">
        <v>-0.136190018231404</v>
      </c>
      <c r="K269" s="0" t="n">
        <v>0.0204900463933553</v>
      </c>
      <c r="L269" s="0" t="s">
        <v>37</v>
      </c>
      <c r="M269" s="0" t="s">
        <v>37</v>
      </c>
      <c r="N269" s="0" t="n">
        <v>0.0842158209912854</v>
      </c>
      <c r="O269" s="0" t="n">
        <v>0.220405839222689</v>
      </c>
      <c r="P269" s="0" t="s">
        <v>37</v>
      </c>
      <c r="Q269" s="0" t="s">
        <v>37</v>
      </c>
    </row>
    <row r="270" customFormat="false" ht="12.75" hidden="false" customHeight="false" outlineLevel="0" collapsed="false">
      <c r="A270" s="6" t="s">
        <v>960</v>
      </c>
      <c r="B270" s="6" t="n">
        <v>7560619</v>
      </c>
      <c r="C270" s="1" t="n">
        <v>5</v>
      </c>
      <c r="D270" s="0" t="n">
        <v>178704387</v>
      </c>
      <c r="E270" s="0" t="s">
        <v>961</v>
      </c>
      <c r="F270" s="0" t="s">
        <v>962</v>
      </c>
      <c r="G270" s="0" t="s">
        <v>963</v>
      </c>
      <c r="H270" s="0" t="n">
        <v>178704935</v>
      </c>
      <c r="I270" s="0" t="n">
        <v>548</v>
      </c>
      <c r="J270" s="0" t="n">
        <v>-0.136722597262761</v>
      </c>
      <c r="K270" s="0" t="n">
        <v>0.00045229777926</v>
      </c>
      <c r="L270" s="0" t="n">
        <v>-0.1739344</v>
      </c>
      <c r="M270" s="0" t="n">
        <f aca="false">L270*L270</f>
        <v>0.03025317550336</v>
      </c>
      <c r="N270" s="0" t="n">
        <v>0.046238541833878</v>
      </c>
      <c r="O270" s="0" t="n">
        <v>0.182961139096639</v>
      </c>
      <c r="P270" s="0" t="n">
        <v>380.070462962963</v>
      </c>
      <c r="Q270" s="0" t="n">
        <v>368.163076923077</v>
      </c>
    </row>
    <row r="271" customFormat="false" ht="12.75" hidden="false" customHeight="false" outlineLevel="0" collapsed="false">
      <c r="A271" s="6" t="s">
        <v>964</v>
      </c>
      <c r="B271" s="6" t="n">
        <v>1850470</v>
      </c>
      <c r="C271" s="1" t="n">
        <v>22</v>
      </c>
      <c r="D271" s="0" t="n">
        <v>29290857</v>
      </c>
      <c r="E271" s="0" t="s">
        <v>965</v>
      </c>
      <c r="F271" s="0" t="s">
        <v>966</v>
      </c>
      <c r="G271" s="0" t="s">
        <v>967</v>
      </c>
      <c r="H271" s="0" t="n">
        <v>29290876</v>
      </c>
      <c r="I271" s="0" t="n">
        <v>19</v>
      </c>
      <c r="J271" s="0" t="n">
        <v>-0.136763166860411</v>
      </c>
      <c r="K271" s="0" t="n">
        <v>0.000514211261324536</v>
      </c>
      <c r="L271" s="0" t="s">
        <v>37</v>
      </c>
      <c r="M271" s="0" t="s">
        <v>37</v>
      </c>
      <c r="N271" s="0" t="n">
        <v>0.34275438996732</v>
      </c>
      <c r="O271" s="0" t="n">
        <v>0.479517556827731</v>
      </c>
      <c r="P271" s="0" t="s">
        <v>37</v>
      </c>
      <c r="Q271" s="0" t="s">
        <v>37</v>
      </c>
    </row>
    <row r="272" customFormat="false" ht="12.75" hidden="false" customHeight="false" outlineLevel="0" collapsed="false">
      <c r="A272" s="6" t="s">
        <v>968</v>
      </c>
      <c r="B272" s="6" t="n">
        <v>1710673</v>
      </c>
      <c r="C272" s="1" t="n">
        <v>4</v>
      </c>
      <c r="D272" s="0" t="n">
        <v>4438780</v>
      </c>
      <c r="E272" s="0" t="s">
        <v>969</v>
      </c>
      <c r="F272" s="0" t="s">
        <v>970</v>
      </c>
      <c r="G272" s="0" t="s">
        <v>971</v>
      </c>
      <c r="H272" s="0" t="n">
        <v>4439653</v>
      </c>
      <c r="I272" s="0" t="n">
        <v>-873</v>
      </c>
      <c r="J272" s="0" t="n">
        <v>-0.136865429597728</v>
      </c>
      <c r="K272" s="0" t="n">
        <v>0.000112306053785656</v>
      </c>
      <c r="L272" s="0" t="n">
        <v>-0.1798591</v>
      </c>
      <c r="M272" s="0" t="n">
        <f aca="false">L272*L272</f>
        <v>0.03234929585281</v>
      </c>
      <c r="N272" s="0" t="n">
        <v>0.124432016851852</v>
      </c>
      <c r="O272" s="0" t="n">
        <v>0.26129744644958</v>
      </c>
      <c r="P272" s="0" t="n">
        <v>373.617175925926</v>
      </c>
      <c r="Q272" s="0" t="n">
        <v>328.129615384615</v>
      </c>
    </row>
    <row r="273" customFormat="false" ht="12.75" hidden="false" customHeight="false" outlineLevel="0" collapsed="false">
      <c r="A273" s="6" t="s">
        <v>972</v>
      </c>
      <c r="B273" s="6" t="n">
        <v>460288</v>
      </c>
      <c r="C273" s="1" t="n">
        <v>20</v>
      </c>
      <c r="D273" s="0" t="n">
        <v>24397865</v>
      </c>
      <c r="E273" s="0" t="s">
        <v>973</v>
      </c>
      <c r="F273" s="0" t="s">
        <v>974</v>
      </c>
      <c r="G273" s="0" t="s">
        <v>975</v>
      </c>
      <c r="H273" s="0" t="n">
        <v>24397835</v>
      </c>
      <c r="I273" s="0" t="n">
        <v>30</v>
      </c>
      <c r="J273" s="0" t="n">
        <v>-0.136869998996265</v>
      </c>
      <c r="K273" s="0" t="n">
        <v>0.00118514955647433</v>
      </c>
      <c r="L273" s="0" t="n">
        <v>-0.2194469</v>
      </c>
      <c r="M273" s="0" t="n">
        <f aca="false">L273*L273</f>
        <v>0.04815694191961</v>
      </c>
      <c r="N273" s="0" t="n">
        <v>0.127786019281046</v>
      </c>
      <c r="O273" s="0" t="n">
        <v>0.264656018277311</v>
      </c>
      <c r="P273" s="0" t="n">
        <v>475.018703703704</v>
      </c>
      <c r="Q273" s="0" t="n">
        <v>456.302692307692</v>
      </c>
    </row>
    <row r="274" customFormat="false" ht="12.75" hidden="false" customHeight="false" outlineLevel="0" collapsed="false">
      <c r="A274" s="6" t="s">
        <v>976</v>
      </c>
      <c r="B274" s="6" t="n">
        <v>1980438</v>
      </c>
      <c r="C274" s="1" t="s">
        <v>278</v>
      </c>
      <c r="D274" s="0" t="n">
        <v>74659535</v>
      </c>
      <c r="E274" s="0" t="s">
        <v>977</v>
      </c>
      <c r="F274" s="0" t="s">
        <v>978</v>
      </c>
      <c r="G274" s="0" t="s">
        <v>979</v>
      </c>
      <c r="H274" s="0" t="n">
        <v>74659600</v>
      </c>
      <c r="I274" s="0" t="n">
        <v>65</v>
      </c>
      <c r="J274" s="0" t="n">
        <v>-0.137202803240352</v>
      </c>
      <c r="K274" s="0" t="n">
        <v>0.021043053757351</v>
      </c>
      <c r="L274" s="0" t="n">
        <v>0.1448278</v>
      </c>
      <c r="M274" s="0" t="n">
        <f aca="false">L274*L274</f>
        <v>0.02097509165284</v>
      </c>
      <c r="N274" s="0" t="n">
        <v>0.0888271323583878</v>
      </c>
      <c r="O274" s="0" t="n">
        <v>0.22602993559874</v>
      </c>
      <c r="P274" s="0" t="n">
        <v>307.654814814815</v>
      </c>
      <c r="Q274" s="0" t="n">
        <v>304.490384615385</v>
      </c>
    </row>
    <row r="275" customFormat="false" ht="12.75" hidden="false" customHeight="false" outlineLevel="0" collapsed="false">
      <c r="A275" s="6" t="s">
        <v>980</v>
      </c>
      <c r="B275" s="6" t="n">
        <v>6280593</v>
      </c>
      <c r="C275" s="1" t="n">
        <v>1</v>
      </c>
      <c r="D275" s="0" t="n">
        <v>1228458</v>
      </c>
      <c r="E275" s="0" t="s">
        <v>981</v>
      </c>
      <c r="F275" s="0" t="s">
        <v>982</v>
      </c>
      <c r="G275" s="0" t="s">
        <v>983</v>
      </c>
      <c r="H275" s="0" t="n">
        <v>1228503</v>
      </c>
      <c r="I275" s="0" t="n">
        <v>45</v>
      </c>
      <c r="J275" s="0" t="n">
        <v>-0.137558624782135</v>
      </c>
      <c r="K275" s="0" t="n">
        <v>0.00123555182751934</v>
      </c>
      <c r="L275" s="0" t="n">
        <v>-0.001459253</v>
      </c>
      <c r="M275" s="0" t="n">
        <f aca="false">L275*L275</f>
        <v>2.129419318009E-006</v>
      </c>
      <c r="N275" s="0" t="n">
        <v>0.764350785511983</v>
      </c>
      <c r="O275" s="0" t="n">
        <v>0.901909410294118</v>
      </c>
      <c r="P275" s="0" t="n">
        <v>419.17337962963</v>
      </c>
      <c r="Q275" s="0" t="n">
        <v>406.975</v>
      </c>
    </row>
    <row r="276" customFormat="false" ht="12.75" hidden="false" customHeight="false" outlineLevel="0" collapsed="false">
      <c r="A276" s="6" t="s">
        <v>984</v>
      </c>
      <c r="B276" s="6" t="n">
        <v>1850162</v>
      </c>
      <c r="C276" s="1" t="n">
        <v>10</v>
      </c>
      <c r="D276" s="0" t="n">
        <v>14856979</v>
      </c>
      <c r="E276" s="0" t="s">
        <v>985</v>
      </c>
      <c r="F276" s="0" t="s">
        <v>986</v>
      </c>
      <c r="G276" s="0" t="s">
        <v>987</v>
      </c>
      <c r="H276" s="0" t="n">
        <v>14856902</v>
      </c>
      <c r="I276" s="0" t="n">
        <v>-77</v>
      </c>
      <c r="J276" s="0" t="n">
        <v>-0.137663764106754</v>
      </c>
      <c r="K276" s="0" t="n">
        <v>0.000891169335207947</v>
      </c>
      <c r="L276" s="0" t="s">
        <v>37</v>
      </c>
      <c r="M276" s="0" t="s">
        <v>37</v>
      </c>
      <c r="N276" s="0" t="n">
        <v>0.530751222657952</v>
      </c>
      <c r="O276" s="0" t="n">
        <v>0.668414986764706</v>
      </c>
      <c r="P276" s="0" t="s">
        <v>37</v>
      </c>
      <c r="Q276" s="0" t="s">
        <v>37</v>
      </c>
    </row>
    <row r="277" customFormat="false" ht="12.75" hidden="false" customHeight="false" outlineLevel="0" collapsed="false">
      <c r="A277" s="6" t="s">
        <v>988</v>
      </c>
      <c r="B277" s="6" t="n">
        <v>7400338</v>
      </c>
      <c r="C277" s="1" t="n">
        <v>16</v>
      </c>
      <c r="D277" s="0" t="n">
        <v>23754339</v>
      </c>
      <c r="E277" s="0" t="s">
        <v>989</v>
      </c>
      <c r="F277" s="0" t="s">
        <v>990</v>
      </c>
      <c r="G277" s="0" t="s">
        <v>991</v>
      </c>
      <c r="H277" s="0" t="n">
        <v>23754823</v>
      </c>
      <c r="I277" s="0" t="n">
        <v>-484</v>
      </c>
      <c r="J277" s="0" t="n">
        <v>-0.137765249626517</v>
      </c>
      <c r="K277" s="0" t="n">
        <v>0.000343819853203317</v>
      </c>
      <c r="L277" s="0" t="n">
        <v>-0.1405804</v>
      </c>
      <c r="M277" s="0" t="n">
        <f aca="false">L277*L277</f>
        <v>0.01976284886416</v>
      </c>
      <c r="N277" s="0" t="n">
        <v>0.157349788839869</v>
      </c>
      <c r="O277" s="0" t="n">
        <v>0.295115038466387</v>
      </c>
      <c r="P277" s="0" t="n">
        <v>1702.12856481481</v>
      </c>
      <c r="Q277" s="0" t="n">
        <v>1658.24278846154</v>
      </c>
    </row>
    <row r="278" customFormat="false" ht="12.75" hidden="false" customHeight="false" outlineLevel="0" collapsed="false">
      <c r="A278" s="6" t="s">
        <v>992</v>
      </c>
      <c r="B278" s="6" t="n">
        <v>940132</v>
      </c>
      <c r="C278" s="1" t="s">
        <v>278</v>
      </c>
      <c r="D278" s="0" t="n">
        <v>109447407</v>
      </c>
      <c r="E278" s="0" t="s">
        <v>993</v>
      </c>
      <c r="F278" s="0" t="s">
        <v>994</v>
      </c>
      <c r="G278" s="0" t="s">
        <v>995</v>
      </c>
      <c r="H278" s="0" t="n">
        <v>109448036</v>
      </c>
      <c r="I278" s="0" t="n">
        <v>629</v>
      </c>
      <c r="J278" s="0" t="n">
        <v>-0.137817806668417</v>
      </c>
      <c r="K278" s="0" t="n">
        <v>0.0471846971746532</v>
      </c>
      <c r="L278" s="0" t="n">
        <v>-0.1738859</v>
      </c>
      <c r="M278" s="0" t="n">
        <f aca="false">L278*L278</f>
        <v>0.03023630621881</v>
      </c>
      <c r="N278" s="0" t="n">
        <v>0.0507008807990196</v>
      </c>
      <c r="O278" s="0" t="n">
        <v>0.188518687467437</v>
      </c>
      <c r="P278" s="0" t="n">
        <v>662.433333333333</v>
      </c>
      <c r="Q278" s="0" t="n">
        <v>545.778942307692</v>
      </c>
    </row>
    <row r="279" customFormat="false" ht="12.75" hidden="false" customHeight="false" outlineLevel="0" collapsed="false">
      <c r="A279" s="6" t="s">
        <v>996</v>
      </c>
      <c r="B279" s="6" t="n">
        <v>2370286</v>
      </c>
      <c r="C279" s="1" t="n">
        <v>6</v>
      </c>
      <c r="D279" s="0" t="n">
        <v>26358915</v>
      </c>
      <c r="E279" s="0" t="s">
        <v>997</v>
      </c>
      <c r="F279" s="0" t="s">
        <v>998</v>
      </c>
      <c r="G279" s="0" t="s">
        <v>999</v>
      </c>
      <c r="H279" s="0" t="n">
        <v>26359858</v>
      </c>
      <c r="I279" s="0" t="n">
        <v>-943</v>
      </c>
      <c r="J279" s="0" t="n">
        <v>-0.137854425805906</v>
      </c>
      <c r="K279" s="0" t="n">
        <v>0.000137518338223665</v>
      </c>
      <c r="L279" s="0" t="n">
        <v>-0.115272</v>
      </c>
      <c r="M279" s="0" t="n">
        <f aca="false">L279*L279</f>
        <v>0.013287633984</v>
      </c>
      <c r="N279" s="0" t="n">
        <v>0.0465402697875817</v>
      </c>
      <c r="O279" s="0" t="n">
        <v>0.184394695593487</v>
      </c>
      <c r="P279" s="0" t="n">
        <v>2556.75921296296</v>
      </c>
      <c r="Q279" s="0" t="n">
        <v>1822.05153846154</v>
      </c>
    </row>
    <row r="280" customFormat="false" ht="12.75" hidden="false" customHeight="false" outlineLevel="0" collapsed="false">
      <c r="A280" s="6" t="s">
        <v>1000</v>
      </c>
      <c r="B280" s="6" t="n">
        <v>6560465</v>
      </c>
      <c r="C280" s="1" t="s">
        <v>278</v>
      </c>
      <c r="D280" s="0" t="n">
        <v>69426419</v>
      </c>
      <c r="E280" s="0" t="s">
        <v>1001</v>
      </c>
      <c r="F280" s="0" t="s">
        <v>1002</v>
      </c>
      <c r="G280" s="0" t="s">
        <v>1003</v>
      </c>
      <c r="H280" s="0" t="n">
        <v>69426687</v>
      </c>
      <c r="I280" s="0" t="n">
        <v>-268</v>
      </c>
      <c r="J280" s="0" t="n">
        <v>-0.13799651558275</v>
      </c>
      <c r="K280" s="0" t="n">
        <v>0.0131461693368016</v>
      </c>
      <c r="L280" s="0" t="n">
        <v>-0.204653</v>
      </c>
      <c r="M280" s="0" t="n">
        <f aca="false">L280*L280</f>
        <v>0.041882850409</v>
      </c>
      <c r="N280" s="0" t="n">
        <v>0.0483188962124183</v>
      </c>
      <c r="O280" s="0" t="n">
        <v>0.186315411795168</v>
      </c>
      <c r="P280" s="0" t="n">
        <v>1278.44050925926</v>
      </c>
      <c r="Q280" s="0" t="n">
        <v>935.292980769231</v>
      </c>
    </row>
    <row r="281" customFormat="false" ht="12.75" hidden="false" customHeight="false" outlineLevel="0" collapsed="false">
      <c r="A281" s="6" t="s">
        <v>1004</v>
      </c>
      <c r="B281" s="6" t="n">
        <v>3460328</v>
      </c>
      <c r="C281" s="1" t="n">
        <v>17</v>
      </c>
      <c r="D281" s="0" t="n">
        <v>13445899</v>
      </c>
      <c r="E281" s="0" t="s">
        <v>1005</v>
      </c>
      <c r="F281" s="0" t="s">
        <v>1006</v>
      </c>
      <c r="G281" s="0" t="s">
        <v>1007</v>
      </c>
      <c r="H281" s="0" t="n">
        <v>13445969</v>
      </c>
      <c r="I281" s="0" t="n">
        <v>70</v>
      </c>
      <c r="J281" s="0" t="n">
        <v>-0.13814445666511</v>
      </c>
      <c r="K281" s="0" t="n">
        <v>0.00564758683433873</v>
      </c>
      <c r="L281" s="0" t="n">
        <v>-0.1323229</v>
      </c>
      <c r="M281" s="0" t="n">
        <f aca="false">L281*L281</f>
        <v>0.01750934986441</v>
      </c>
      <c r="N281" s="0" t="n">
        <v>0.183545354259259</v>
      </c>
      <c r="O281" s="0" t="n">
        <v>0.32168981092437</v>
      </c>
      <c r="P281" s="0" t="n">
        <v>1385.82592592593</v>
      </c>
      <c r="Q281" s="0" t="n">
        <v>962.927788461539</v>
      </c>
    </row>
    <row r="282" customFormat="false" ht="12.75" hidden="false" customHeight="false" outlineLevel="0" collapsed="false">
      <c r="A282" s="6" t="s">
        <v>1008</v>
      </c>
      <c r="B282" s="6" t="n">
        <v>2510291</v>
      </c>
      <c r="C282" s="1" t="n">
        <v>20</v>
      </c>
      <c r="D282" s="0" t="n">
        <v>2225040</v>
      </c>
      <c r="E282" s="0" t="s">
        <v>1009</v>
      </c>
      <c r="F282" s="0" t="s">
        <v>1010</v>
      </c>
      <c r="G282" s="0" t="s">
        <v>1011</v>
      </c>
      <c r="H282" s="0" t="n">
        <v>2224675</v>
      </c>
      <c r="I282" s="0" t="n">
        <v>365</v>
      </c>
      <c r="J282" s="0" t="n">
        <v>-0.138198519265484</v>
      </c>
      <c r="K282" s="0" t="n">
        <v>0.0204523460825113</v>
      </c>
      <c r="L282" s="0" t="n">
        <v>0.09674076</v>
      </c>
      <c r="M282" s="0" t="n">
        <f aca="false">L282*L282</f>
        <v>0.0093587746453776</v>
      </c>
      <c r="N282" s="0" t="n">
        <v>0.560002963507626</v>
      </c>
      <c r="O282" s="0" t="n">
        <v>0.698201482773109</v>
      </c>
      <c r="P282" s="0" t="n">
        <v>814.81662037037</v>
      </c>
      <c r="Q282" s="0" t="n">
        <v>357.550096153846</v>
      </c>
    </row>
    <row r="283" customFormat="false" ht="12.75" hidden="false" customHeight="false" outlineLevel="0" collapsed="false">
      <c r="A283" s="6" t="s">
        <v>1012</v>
      </c>
      <c r="B283" s="6" t="n">
        <v>3180575</v>
      </c>
      <c r="C283" s="1" t="n">
        <v>17</v>
      </c>
      <c r="D283" s="0" t="n">
        <v>39741734</v>
      </c>
      <c r="E283" s="0" t="s">
        <v>1013</v>
      </c>
      <c r="F283" s="0" t="s">
        <v>1014</v>
      </c>
      <c r="G283" s="0" t="s">
        <v>1015</v>
      </c>
      <c r="H283" s="0" t="n">
        <v>39741490</v>
      </c>
      <c r="I283" s="0" t="n">
        <v>244</v>
      </c>
      <c r="J283" s="0" t="n">
        <v>-0.138290812434252</v>
      </c>
      <c r="K283" s="0" t="n">
        <v>0.000617113669828189</v>
      </c>
      <c r="L283" s="0" t="n">
        <v>-0.241487</v>
      </c>
      <c r="M283" s="0" t="n">
        <f aca="false">L283*L283</f>
        <v>0.058315971169</v>
      </c>
      <c r="N283" s="0" t="n">
        <v>0.218444080958606</v>
      </c>
      <c r="O283" s="0" t="n">
        <v>0.356734893392857</v>
      </c>
      <c r="P283" s="0" t="n">
        <v>475.976388888889</v>
      </c>
      <c r="Q283" s="0" t="n">
        <v>343.661538461539</v>
      </c>
    </row>
    <row r="284" customFormat="false" ht="12.75" hidden="false" customHeight="false" outlineLevel="0" collapsed="false">
      <c r="A284" s="6" t="s">
        <v>1016</v>
      </c>
      <c r="B284" s="6" t="n">
        <v>6200242</v>
      </c>
      <c r="C284" s="1" t="n">
        <v>19</v>
      </c>
      <c r="D284" s="0" t="n">
        <v>46883403</v>
      </c>
      <c r="E284" s="0" t="s">
        <v>1017</v>
      </c>
      <c r="F284" s="0" t="s">
        <v>1018</v>
      </c>
      <c r="G284" s="0" t="s">
        <v>1019</v>
      </c>
      <c r="H284" s="0" t="n">
        <v>46883936</v>
      </c>
      <c r="I284" s="0" t="n">
        <v>533</v>
      </c>
      <c r="J284" s="0" t="n">
        <v>-0.138297908699035</v>
      </c>
      <c r="K284" s="0" t="n">
        <v>0.00240397674456495</v>
      </c>
      <c r="L284" s="0" t="n">
        <v>-0.01134066</v>
      </c>
      <c r="M284" s="0" t="n">
        <f aca="false">L284*L284</f>
        <v>0.0001286105692356</v>
      </c>
      <c r="N284" s="0" t="n">
        <v>0.596766554956427</v>
      </c>
      <c r="O284" s="0" t="n">
        <v>0.735064463655462</v>
      </c>
      <c r="P284" s="0" t="n">
        <v>512.937916666667</v>
      </c>
      <c r="Q284" s="0" t="n">
        <v>427.749711538462</v>
      </c>
    </row>
    <row r="285" customFormat="false" ht="12.75" hidden="false" customHeight="false" outlineLevel="0" collapsed="false">
      <c r="A285" s="6" t="s">
        <v>1020</v>
      </c>
      <c r="B285" s="6" t="n">
        <v>1980270</v>
      </c>
      <c r="C285" s="1" t="n">
        <v>15</v>
      </c>
      <c r="D285" s="0" t="n">
        <v>76343557</v>
      </c>
      <c r="E285" s="0" t="s">
        <v>1021</v>
      </c>
      <c r="F285" s="0" t="s">
        <v>1022</v>
      </c>
      <c r="G285" s="0" t="s">
        <v>1023</v>
      </c>
      <c r="H285" s="0" t="n">
        <v>76343551</v>
      </c>
      <c r="I285" s="0" t="n">
        <v>6</v>
      </c>
      <c r="J285" s="0" t="n">
        <v>-0.138438523152039</v>
      </c>
      <c r="K285" s="0" t="n">
        <v>0.00118992394805054</v>
      </c>
      <c r="L285" s="0" t="n">
        <v>-0.5517829</v>
      </c>
      <c r="M285" s="0" t="n">
        <f aca="false">L285*L285</f>
        <v>0.30446436873241</v>
      </c>
      <c r="N285" s="0" t="n">
        <v>0.751886373801743</v>
      </c>
      <c r="O285" s="0" t="n">
        <v>0.890324896953782</v>
      </c>
      <c r="P285" s="0" t="n">
        <v>1829.88837962963</v>
      </c>
      <c r="Q285" s="0" t="n">
        <v>1445.19528846154</v>
      </c>
    </row>
    <row r="286" customFormat="false" ht="12.75" hidden="false" customHeight="false" outlineLevel="0" collapsed="false">
      <c r="A286" s="6" t="s">
        <v>1024</v>
      </c>
      <c r="B286" s="6" t="n">
        <v>3170129</v>
      </c>
      <c r="C286" s="1" t="n">
        <v>16</v>
      </c>
      <c r="D286" s="0" t="n">
        <v>3036712</v>
      </c>
      <c r="E286" s="0" t="s">
        <v>1025</v>
      </c>
      <c r="F286" s="0" t="s">
        <v>1026</v>
      </c>
      <c r="G286" s="0" t="s">
        <v>1027</v>
      </c>
      <c r="H286" s="0" t="n">
        <v>3036683</v>
      </c>
      <c r="I286" s="0" t="n">
        <v>29</v>
      </c>
      <c r="J286" s="0" t="n">
        <v>-0.138450373425148</v>
      </c>
      <c r="K286" s="0" t="n">
        <v>0.0113539680164946</v>
      </c>
      <c r="L286" s="0" t="n">
        <v>-0.2566121</v>
      </c>
      <c r="M286" s="0" t="n">
        <f aca="false">L286*L286</f>
        <v>0.06584976986641</v>
      </c>
      <c r="N286" s="0" t="n">
        <v>0.0804506015223311</v>
      </c>
      <c r="O286" s="0" t="n">
        <v>0.218900974947479</v>
      </c>
      <c r="P286" s="0" t="n">
        <v>500.123564814815</v>
      </c>
      <c r="Q286" s="0" t="n">
        <v>484.057980769231</v>
      </c>
    </row>
    <row r="287" customFormat="false" ht="12.75" hidden="false" customHeight="false" outlineLevel="0" collapsed="false">
      <c r="A287" s="6" t="s">
        <v>1028</v>
      </c>
      <c r="B287" s="6" t="n">
        <v>1990332</v>
      </c>
      <c r="C287" s="1" t="s">
        <v>278</v>
      </c>
      <c r="D287" s="0" t="n">
        <v>48264871</v>
      </c>
      <c r="E287" s="0" t="s">
        <v>1029</v>
      </c>
      <c r="F287" s="0" t="s">
        <v>1030</v>
      </c>
      <c r="G287" s="0" t="s">
        <v>1031</v>
      </c>
      <c r="H287" s="0" t="n">
        <v>48265201</v>
      </c>
      <c r="I287" s="0" t="n">
        <v>-330</v>
      </c>
      <c r="J287" s="0" t="n">
        <v>-0.138542780013889</v>
      </c>
      <c r="K287" s="0" t="n">
        <v>0.0248009671773159</v>
      </c>
      <c r="L287" s="0" t="n">
        <v>0.1585323</v>
      </c>
      <c r="M287" s="0" t="n">
        <f aca="false">L287*L287</f>
        <v>0.02513249014329</v>
      </c>
      <c r="N287" s="0" t="n">
        <v>0.0537482652287582</v>
      </c>
      <c r="O287" s="0" t="n">
        <v>0.192291045242647</v>
      </c>
      <c r="P287" s="0" t="n">
        <v>772.327592592593</v>
      </c>
      <c r="Q287" s="0" t="n">
        <v>775.245096153846</v>
      </c>
    </row>
    <row r="288" customFormat="false" ht="12.75" hidden="false" customHeight="false" outlineLevel="0" collapsed="false">
      <c r="A288" s="6" t="s">
        <v>1032</v>
      </c>
      <c r="B288" s="6" t="n">
        <v>3440364</v>
      </c>
      <c r="C288" s="1" t="s">
        <v>278</v>
      </c>
      <c r="D288" s="0" t="n">
        <v>63532108</v>
      </c>
      <c r="E288" s="0" t="s">
        <v>1033</v>
      </c>
      <c r="F288" s="0" t="s">
        <v>1034</v>
      </c>
      <c r="G288" s="0" t="s">
        <v>1035</v>
      </c>
      <c r="H288" s="0" t="n">
        <v>63532036</v>
      </c>
      <c r="I288" s="0" t="n">
        <v>-72</v>
      </c>
      <c r="J288" s="0" t="n">
        <v>-0.138574026072985</v>
      </c>
      <c r="K288" s="0" t="n">
        <v>0.0414716611884264</v>
      </c>
      <c r="L288" s="0" t="n">
        <v>-0.2046188</v>
      </c>
      <c r="M288" s="0" t="n">
        <f aca="false">L288*L288</f>
        <v>0.04186885331344</v>
      </c>
      <c r="N288" s="0" t="n">
        <v>0.109237489515251</v>
      </c>
      <c r="O288" s="0" t="n">
        <v>0.247811515588235</v>
      </c>
      <c r="P288" s="0" t="n">
        <v>308.299907407407</v>
      </c>
      <c r="Q288" s="0" t="n">
        <v>303.615865384615</v>
      </c>
    </row>
    <row r="289" customFormat="false" ht="12.75" hidden="false" customHeight="false" outlineLevel="0" collapsed="false">
      <c r="A289" s="6" t="s">
        <v>1036</v>
      </c>
      <c r="B289" s="6" t="n">
        <v>4890072</v>
      </c>
      <c r="C289" s="1" t="n">
        <v>20</v>
      </c>
      <c r="D289" s="0" t="n">
        <v>9767805</v>
      </c>
      <c r="E289" s="0" t="s">
        <v>1037</v>
      </c>
      <c r="F289" s="0" t="s">
        <v>1038</v>
      </c>
      <c r="G289" s="0" t="s">
        <v>1039</v>
      </c>
      <c r="H289" s="0" t="n">
        <v>9767522</v>
      </c>
      <c r="I289" s="0" t="n">
        <v>-283</v>
      </c>
      <c r="J289" s="0" t="n">
        <v>-0.13864327458489</v>
      </c>
      <c r="K289" s="0" t="n">
        <v>0.0021679504412295</v>
      </c>
      <c r="L289" s="0" t="n">
        <v>-0.1800033</v>
      </c>
      <c r="M289" s="0" t="n">
        <f aca="false">L289*L289</f>
        <v>0.03240118801089</v>
      </c>
      <c r="N289" s="0" t="n">
        <v>0.103981318093682</v>
      </c>
      <c r="O289" s="0" t="n">
        <v>0.242624592678571</v>
      </c>
      <c r="P289" s="0" t="n">
        <v>386.838333333333</v>
      </c>
      <c r="Q289" s="0" t="n">
        <v>313.540192307692</v>
      </c>
    </row>
    <row r="290" customFormat="false" ht="12.75" hidden="false" customHeight="false" outlineLevel="0" collapsed="false">
      <c r="A290" s="6" t="s">
        <v>1040</v>
      </c>
      <c r="B290" s="6" t="n">
        <v>70048</v>
      </c>
      <c r="C290" s="1" t="n">
        <v>14</v>
      </c>
      <c r="D290" s="0" t="n">
        <v>66948288</v>
      </c>
      <c r="E290" s="0" t="s">
        <v>1041</v>
      </c>
      <c r="F290" s="0" t="s">
        <v>1042</v>
      </c>
      <c r="G290" s="0" t="s">
        <v>1043</v>
      </c>
      <c r="H290" s="0" t="n">
        <v>66948581</v>
      </c>
      <c r="I290" s="0" t="n">
        <v>293</v>
      </c>
      <c r="J290" s="0" t="n">
        <v>-0.138788634659975</v>
      </c>
      <c r="K290" s="0" t="n">
        <v>0.00286936923634616</v>
      </c>
      <c r="L290" s="0" t="n">
        <v>-0.2904858</v>
      </c>
      <c r="M290" s="0" t="n">
        <f aca="false">L290*L290</f>
        <v>0.08438200000164</v>
      </c>
      <c r="N290" s="0" t="n">
        <v>0.56114928540305</v>
      </c>
      <c r="O290" s="0" t="n">
        <v>0.699937920063025</v>
      </c>
      <c r="P290" s="0" t="n">
        <v>889.598194444445</v>
      </c>
      <c r="Q290" s="0" t="n">
        <v>825.79375</v>
      </c>
    </row>
    <row r="291" customFormat="false" ht="12.75" hidden="false" customHeight="false" outlineLevel="0" collapsed="false">
      <c r="A291" s="6" t="s">
        <v>1044</v>
      </c>
      <c r="B291" s="6" t="n">
        <v>2750239</v>
      </c>
      <c r="C291" s="1" t="s">
        <v>278</v>
      </c>
      <c r="D291" s="0" t="n">
        <v>48979381</v>
      </c>
      <c r="E291" s="0" t="s">
        <v>1045</v>
      </c>
      <c r="F291" s="0" t="s">
        <v>1046</v>
      </c>
      <c r="G291" s="0" t="s">
        <v>1047</v>
      </c>
      <c r="H291" s="0" t="n">
        <v>48978955</v>
      </c>
      <c r="I291" s="0" t="n">
        <v>426</v>
      </c>
      <c r="J291" s="0" t="n">
        <v>-0.138905451933746</v>
      </c>
      <c r="K291" s="0" t="n">
        <v>0.00983128141731205</v>
      </c>
      <c r="L291" s="0" t="s">
        <v>37</v>
      </c>
      <c r="M291" s="0" t="s">
        <v>37</v>
      </c>
      <c r="N291" s="0" t="n">
        <v>0.0797116954139434</v>
      </c>
      <c r="O291" s="0" t="n">
        <v>0.218617147347689</v>
      </c>
      <c r="P291" s="0" t="s">
        <v>37</v>
      </c>
      <c r="Q291" s="0" t="s">
        <v>37</v>
      </c>
    </row>
    <row r="292" customFormat="false" ht="12.75" hidden="false" customHeight="false" outlineLevel="0" collapsed="false">
      <c r="A292" s="6" t="s">
        <v>1048</v>
      </c>
      <c r="B292" s="6" t="n">
        <v>6040221</v>
      </c>
      <c r="C292" s="1" t="n">
        <v>1</v>
      </c>
      <c r="D292" s="0" t="n">
        <v>157951055</v>
      </c>
      <c r="E292" s="0" t="s">
        <v>1049</v>
      </c>
      <c r="F292" s="0" t="s">
        <v>1050</v>
      </c>
      <c r="G292" s="0" t="s">
        <v>1051</v>
      </c>
      <c r="H292" s="0" t="n">
        <v>157951003</v>
      </c>
      <c r="I292" s="0" t="n">
        <v>-52</v>
      </c>
      <c r="J292" s="0" t="n">
        <v>-0.139140923934018</v>
      </c>
      <c r="K292" s="0" t="n">
        <v>0.00849040830354905</v>
      </c>
      <c r="L292" s="0" t="n">
        <v>0.07790521</v>
      </c>
      <c r="M292" s="0" t="n">
        <f aca="false">L292*L292</f>
        <v>0.0060692217451441</v>
      </c>
      <c r="N292" s="0" t="n">
        <v>0.597417801906318</v>
      </c>
      <c r="O292" s="0" t="n">
        <v>0.736558725840336</v>
      </c>
      <c r="P292" s="0" t="n">
        <v>260.722407407407</v>
      </c>
      <c r="Q292" s="0" t="n">
        <v>263.462596153846</v>
      </c>
    </row>
    <row r="293" customFormat="false" ht="12.75" hidden="false" customHeight="false" outlineLevel="0" collapsed="false">
      <c r="A293" s="6" t="s">
        <v>1052</v>
      </c>
      <c r="B293" s="6" t="n">
        <v>4290202</v>
      </c>
      <c r="C293" s="1" t="n">
        <v>11</v>
      </c>
      <c r="D293" s="0" t="n">
        <v>93774294</v>
      </c>
      <c r="E293" s="0" t="s">
        <v>1053</v>
      </c>
      <c r="F293" s="0" t="s">
        <v>1054</v>
      </c>
      <c r="G293" s="0" t="s">
        <v>1055</v>
      </c>
      <c r="H293" s="0" t="n">
        <v>93774066</v>
      </c>
      <c r="I293" s="0" t="n">
        <v>-228</v>
      </c>
      <c r="J293" s="0" t="n">
        <v>-0.13940352090375</v>
      </c>
      <c r="K293" s="10" t="n">
        <v>1.29540790619883E-006</v>
      </c>
      <c r="L293" s="0" t="n">
        <v>0.2991399</v>
      </c>
      <c r="M293" s="0" t="n">
        <f aca="false">L293*L293</f>
        <v>0.08948467977201</v>
      </c>
      <c r="N293" s="0" t="n">
        <v>0.154634919253813</v>
      </c>
      <c r="O293" s="0" t="n">
        <v>0.294038440157563</v>
      </c>
      <c r="P293" s="0" t="n">
        <v>327.820138888889</v>
      </c>
      <c r="Q293" s="0" t="n">
        <v>361.361826923077</v>
      </c>
    </row>
    <row r="294" customFormat="false" ht="12.75" hidden="false" customHeight="false" outlineLevel="0" collapsed="false">
      <c r="A294" s="6" t="s">
        <v>54</v>
      </c>
      <c r="B294" s="6" t="n">
        <v>540132</v>
      </c>
      <c r="C294" s="1" t="n">
        <v>7</v>
      </c>
      <c r="D294" s="0" t="n">
        <v>96490830</v>
      </c>
      <c r="E294" s="0" t="s">
        <v>1056</v>
      </c>
      <c r="F294" s="0" t="s">
        <v>56</v>
      </c>
      <c r="G294" s="0" t="s">
        <v>57</v>
      </c>
      <c r="H294" s="0" t="s">
        <v>37</v>
      </c>
      <c r="I294" s="0" t="s">
        <v>37</v>
      </c>
      <c r="J294" s="0" t="n">
        <v>-0.139431264321896</v>
      </c>
      <c r="K294" s="0" t="n">
        <v>0.00661374908024464</v>
      </c>
      <c r="L294" s="0" t="n">
        <v>-0.223021</v>
      </c>
      <c r="M294" s="0" t="n">
        <f aca="false">L294*L294</f>
        <v>0.049738366441</v>
      </c>
      <c r="N294" s="0" t="n">
        <v>0.255628846045752</v>
      </c>
      <c r="O294" s="0" t="n">
        <v>0.395060110367647</v>
      </c>
      <c r="P294" s="0" t="n">
        <v>364.827546296296</v>
      </c>
      <c r="Q294" s="0" t="n">
        <v>293.599230769231</v>
      </c>
    </row>
    <row r="295" customFormat="false" ht="12.75" hidden="false" customHeight="false" outlineLevel="0" collapsed="false">
      <c r="A295" s="6" t="s">
        <v>1057</v>
      </c>
      <c r="B295" s="6" t="n">
        <v>2750112</v>
      </c>
      <c r="C295" s="1" t="n">
        <v>18</v>
      </c>
      <c r="D295" s="0" t="n">
        <v>54680764</v>
      </c>
      <c r="E295" s="0" t="s">
        <v>1058</v>
      </c>
      <c r="F295" s="0" t="s">
        <v>1059</v>
      </c>
      <c r="G295" s="0" t="s">
        <v>1060</v>
      </c>
      <c r="H295" s="0" t="n">
        <v>54681041</v>
      </c>
      <c r="I295" s="0" t="n">
        <v>-277</v>
      </c>
      <c r="J295" s="0" t="n">
        <v>-0.139526019954093</v>
      </c>
      <c r="K295" s="0" t="n">
        <v>0.0101758508977065</v>
      </c>
      <c r="L295" s="0" t="s">
        <v>37</v>
      </c>
      <c r="M295" s="0" t="s">
        <v>37</v>
      </c>
      <c r="N295" s="0" t="n">
        <v>0.584046572167756</v>
      </c>
      <c r="O295" s="0" t="n">
        <v>0.723572592121849</v>
      </c>
      <c r="P295" s="0" t="s">
        <v>37</v>
      </c>
      <c r="Q295" s="0" t="s">
        <v>37</v>
      </c>
    </row>
    <row r="296" customFormat="false" ht="12.75" hidden="false" customHeight="false" outlineLevel="0" collapsed="false">
      <c r="A296" s="6" t="s">
        <v>1061</v>
      </c>
      <c r="B296" s="6" t="n">
        <v>780754</v>
      </c>
      <c r="C296" s="1" t="s">
        <v>278</v>
      </c>
      <c r="D296" s="0" t="n">
        <v>75309209</v>
      </c>
      <c r="E296" s="0" t="s">
        <v>1062</v>
      </c>
      <c r="F296" s="0" t="s">
        <v>1063</v>
      </c>
      <c r="G296" s="0" t="s">
        <v>1064</v>
      </c>
      <c r="H296" s="0" t="n">
        <v>75309173</v>
      </c>
      <c r="I296" s="0" t="n">
        <v>36</v>
      </c>
      <c r="J296" s="0" t="n">
        <v>-0.139593545132664</v>
      </c>
      <c r="K296" s="0" t="n">
        <v>0.0447724827496254</v>
      </c>
      <c r="L296" s="0" t="s">
        <v>37</v>
      </c>
      <c r="M296" s="0" t="s">
        <v>37</v>
      </c>
      <c r="N296" s="0" t="n">
        <v>0.0682821795206972</v>
      </c>
      <c r="O296" s="0" t="n">
        <v>0.207875724653361</v>
      </c>
      <c r="P296" s="0" t="s">
        <v>37</v>
      </c>
      <c r="Q296" s="0" t="s">
        <v>37</v>
      </c>
    </row>
    <row r="297" customFormat="false" ht="12.75" hidden="false" customHeight="false" outlineLevel="0" collapsed="false">
      <c r="A297" s="6" t="s">
        <v>1065</v>
      </c>
      <c r="B297" s="6" t="n">
        <v>7040128</v>
      </c>
      <c r="C297" s="1" t="s">
        <v>278</v>
      </c>
      <c r="D297" s="0" t="n">
        <v>117363780</v>
      </c>
      <c r="E297" s="0" t="s">
        <v>1066</v>
      </c>
      <c r="F297" s="0" t="s">
        <v>1067</v>
      </c>
      <c r="G297" s="0" t="s">
        <v>1068</v>
      </c>
      <c r="H297" s="0" t="n">
        <v>117364070</v>
      </c>
      <c r="I297" s="0" t="n">
        <v>-290</v>
      </c>
      <c r="J297" s="0" t="n">
        <v>-0.139807316731054</v>
      </c>
      <c r="K297" s="0" t="n">
        <v>0.0365721666938635</v>
      </c>
      <c r="L297" s="0" t="s">
        <v>37</v>
      </c>
      <c r="M297" s="0" t="s">
        <v>37</v>
      </c>
      <c r="N297" s="0" t="n">
        <v>0.0546024657363834</v>
      </c>
      <c r="O297" s="0" t="n">
        <v>0.194409782467437</v>
      </c>
      <c r="P297" s="0" t="s">
        <v>37</v>
      </c>
      <c r="Q297" s="0" t="s">
        <v>37</v>
      </c>
    </row>
    <row r="298" customFormat="false" ht="12.75" hidden="false" customHeight="false" outlineLevel="0" collapsed="false">
      <c r="A298" s="6" t="s">
        <v>1069</v>
      </c>
      <c r="B298" s="6" t="n">
        <v>6130674</v>
      </c>
      <c r="C298" s="1" t="s">
        <v>278</v>
      </c>
      <c r="D298" s="0" t="n">
        <v>147390419</v>
      </c>
      <c r="E298" s="0" t="s">
        <v>1070</v>
      </c>
      <c r="F298" s="0" t="s">
        <v>1071</v>
      </c>
      <c r="G298" s="0" t="s">
        <v>1072</v>
      </c>
      <c r="H298" s="0" t="n">
        <v>147389831</v>
      </c>
      <c r="I298" s="0" t="n">
        <v>588</v>
      </c>
      <c r="J298" s="0" t="n">
        <v>-0.139978628510426</v>
      </c>
      <c r="K298" s="0" t="n">
        <v>0.00320601164707218</v>
      </c>
      <c r="L298" s="0" t="s">
        <v>37</v>
      </c>
      <c r="M298" s="0" t="s">
        <v>37</v>
      </c>
      <c r="N298" s="0" t="n">
        <v>0.0436606856492375</v>
      </c>
      <c r="O298" s="0" t="n">
        <v>0.183639314159664</v>
      </c>
      <c r="P298" s="0" t="s">
        <v>37</v>
      </c>
      <c r="Q298" s="0" t="s">
        <v>37</v>
      </c>
    </row>
    <row r="299" customFormat="false" ht="12.75" hidden="false" customHeight="false" outlineLevel="0" collapsed="false">
      <c r="A299" s="6" t="s">
        <v>1073</v>
      </c>
      <c r="B299" s="6" t="n">
        <v>1470021</v>
      </c>
      <c r="C299" s="1" t="n">
        <v>11</v>
      </c>
      <c r="D299" s="0" t="n">
        <v>2122001</v>
      </c>
      <c r="E299" s="0" t="s">
        <v>1074</v>
      </c>
      <c r="F299" s="0" t="s">
        <v>1075</v>
      </c>
      <c r="G299" s="0" t="s">
        <v>107</v>
      </c>
      <c r="H299" s="0" t="s">
        <v>37</v>
      </c>
      <c r="I299" s="0" t="s">
        <v>37</v>
      </c>
      <c r="J299" s="0" t="n">
        <v>-0.140075049304388</v>
      </c>
      <c r="K299" s="0" t="n">
        <v>0.000186270229365189</v>
      </c>
      <c r="L299" s="0" t="n">
        <v>-0.02704429</v>
      </c>
      <c r="M299" s="0" t="n">
        <f aca="false">L299*L299</f>
        <v>0.0007313936216041</v>
      </c>
      <c r="N299" s="0" t="n">
        <v>0.155376807712418</v>
      </c>
      <c r="O299" s="0" t="n">
        <v>0.295451857016807</v>
      </c>
      <c r="P299" s="0" t="n">
        <v>328.647916666667</v>
      </c>
      <c r="Q299" s="0" t="n">
        <v>342.2475</v>
      </c>
    </row>
    <row r="300" customFormat="false" ht="12.75" hidden="false" customHeight="false" outlineLevel="0" collapsed="false">
      <c r="A300" s="6" t="s">
        <v>1076</v>
      </c>
      <c r="B300" s="6" t="n">
        <v>4070600</v>
      </c>
      <c r="C300" s="1" t="n">
        <v>11</v>
      </c>
      <c r="D300" s="0" t="n">
        <v>118693355</v>
      </c>
      <c r="E300" s="0" t="s">
        <v>1077</v>
      </c>
      <c r="F300" s="0" t="s">
        <v>1078</v>
      </c>
      <c r="G300" s="0" t="s">
        <v>1079</v>
      </c>
      <c r="H300" s="0" t="n">
        <v>118693050</v>
      </c>
      <c r="I300" s="0" t="n">
        <v>-305</v>
      </c>
      <c r="J300" s="0" t="n">
        <v>-0.14011023434874</v>
      </c>
      <c r="K300" s="0" t="n">
        <v>0.00247732596449625</v>
      </c>
      <c r="L300" s="0" t="n">
        <v>0.03648991</v>
      </c>
      <c r="M300" s="0" t="n">
        <f aca="false">L300*L300</f>
        <v>0.0013315135318081</v>
      </c>
      <c r="N300" s="0" t="n">
        <v>0.25271085</v>
      </c>
      <c r="O300" s="0" t="n">
        <v>0.39282108434874</v>
      </c>
      <c r="P300" s="0" t="n">
        <v>281.506296296296</v>
      </c>
      <c r="Q300" s="0" t="n">
        <v>287.867788461538</v>
      </c>
    </row>
    <row r="301" customFormat="false" ht="12.75" hidden="false" customHeight="false" outlineLevel="0" collapsed="false">
      <c r="A301" s="6" t="s">
        <v>1080</v>
      </c>
      <c r="B301" s="6" t="n">
        <v>1030224</v>
      </c>
      <c r="C301" s="1" t="n">
        <v>14</v>
      </c>
      <c r="D301" s="0" t="n">
        <v>64479205</v>
      </c>
      <c r="E301" s="0" t="s">
        <v>1081</v>
      </c>
      <c r="F301" s="0" t="s">
        <v>1082</v>
      </c>
      <c r="G301" s="0" t="s">
        <v>1083</v>
      </c>
      <c r="H301" s="0" t="n">
        <v>64479284</v>
      </c>
      <c r="I301" s="0" t="n">
        <v>79</v>
      </c>
      <c r="J301" s="0" t="n">
        <v>-0.140157480372705</v>
      </c>
      <c r="K301" s="0" t="n">
        <v>0.0271335411326631</v>
      </c>
      <c r="L301" s="0" t="n">
        <v>-0.2672542</v>
      </c>
      <c r="M301" s="0" t="n">
        <f aca="false">L301*L301</f>
        <v>0.07142480741764</v>
      </c>
      <c r="N301" s="0" t="n">
        <v>0.688227731181917</v>
      </c>
      <c r="O301" s="0" t="n">
        <v>0.828385211554622</v>
      </c>
      <c r="P301" s="0" t="n">
        <v>13061.9356481481</v>
      </c>
      <c r="Q301" s="0" t="n">
        <v>3846.36221153846</v>
      </c>
    </row>
    <row r="302" customFormat="false" ht="12.75" hidden="false" customHeight="false" outlineLevel="0" collapsed="false">
      <c r="A302" s="6" t="s">
        <v>1084</v>
      </c>
      <c r="B302" s="6" t="n">
        <v>3940386</v>
      </c>
      <c r="C302" s="1" t="n">
        <v>2</v>
      </c>
      <c r="D302" s="0" t="n">
        <v>231698044</v>
      </c>
      <c r="E302" s="0" t="s">
        <v>1085</v>
      </c>
      <c r="F302" s="0" t="s">
        <v>1086</v>
      </c>
      <c r="G302" s="0" t="s">
        <v>1087</v>
      </c>
      <c r="H302" s="0" t="n">
        <v>231698068</v>
      </c>
      <c r="I302" s="0" t="n">
        <v>24</v>
      </c>
      <c r="J302" s="0" t="n">
        <v>-0.14020312658808</v>
      </c>
      <c r="K302" s="0" t="n">
        <v>0.00169266146000382</v>
      </c>
      <c r="L302" s="0" t="n">
        <v>-0.1666187</v>
      </c>
      <c r="M302" s="0" t="n">
        <f aca="false">L302*L302</f>
        <v>0.02776179118969</v>
      </c>
      <c r="N302" s="0" t="n">
        <v>0.399154740533769</v>
      </c>
      <c r="O302" s="0" t="n">
        <v>0.539357867121849</v>
      </c>
      <c r="P302" s="0" t="n">
        <v>520.968101851852</v>
      </c>
      <c r="Q302" s="0" t="n">
        <v>633.590288461538</v>
      </c>
    </row>
    <row r="303" customFormat="false" ht="12.75" hidden="false" customHeight="false" outlineLevel="0" collapsed="false">
      <c r="A303" s="6" t="s">
        <v>1088</v>
      </c>
      <c r="B303" s="6" t="n">
        <v>2630070</v>
      </c>
      <c r="C303" s="1" t="n">
        <v>9</v>
      </c>
      <c r="D303" s="0" t="n">
        <v>17569227</v>
      </c>
      <c r="E303" s="0" t="s">
        <v>1089</v>
      </c>
      <c r="F303" s="0" t="s">
        <v>1090</v>
      </c>
      <c r="G303" s="0" t="s">
        <v>1091</v>
      </c>
      <c r="H303" s="0" t="n">
        <v>17569194</v>
      </c>
      <c r="I303" s="0" t="n">
        <v>33</v>
      </c>
      <c r="J303" s="0" t="n">
        <v>-0.140219122837691</v>
      </c>
      <c r="K303" s="0" t="n">
        <v>0.0022222478973407</v>
      </c>
      <c r="L303" s="0" t="n">
        <v>-0.1821412</v>
      </c>
      <c r="M303" s="0" t="n">
        <f aca="false">L303*L303</f>
        <v>0.03317541673744</v>
      </c>
      <c r="N303" s="0" t="n">
        <v>0.156598939074074</v>
      </c>
      <c r="O303" s="0" t="n">
        <v>0.296818061911765</v>
      </c>
      <c r="P303" s="0" t="n">
        <v>710.532407407407</v>
      </c>
      <c r="Q303" s="0" t="n">
        <v>363.078076923077</v>
      </c>
    </row>
    <row r="304" customFormat="false" ht="12.75" hidden="false" customHeight="false" outlineLevel="0" collapsed="false">
      <c r="A304" s="6" t="s">
        <v>1065</v>
      </c>
      <c r="B304" s="6" t="n">
        <v>450685</v>
      </c>
      <c r="C304" s="1" t="s">
        <v>278</v>
      </c>
      <c r="D304" s="0" t="n">
        <v>117363720</v>
      </c>
      <c r="E304" s="0" t="s">
        <v>1092</v>
      </c>
      <c r="F304" s="0" t="s">
        <v>1067</v>
      </c>
      <c r="G304" s="0" t="s">
        <v>1068</v>
      </c>
      <c r="H304" s="0" t="n">
        <v>117364070</v>
      </c>
      <c r="I304" s="0" t="n">
        <v>-350</v>
      </c>
      <c r="J304" s="0" t="n">
        <v>-0.140220467059991</v>
      </c>
      <c r="K304" s="0" t="n">
        <v>0.0246939748314349</v>
      </c>
      <c r="L304" s="0" t="s">
        <v>37</v>
      </c>
      <c r="M304" s="0" t="s">
        <v>37</v>
      </c>
      <c r="N304" s="0" t="n">
        <v>0.0529453136437908</v>
      </c>
      <c r="O304" s="0" t="n">
        <v>0.193165780703781</v>
      </c>
      <c r="P304" s="0" t="s">
        <v>37</v>
      </c>
      <c r="Q304" s="0" t="s">
        <v>37</v>
      </c>
    </row>
    <row r="305" customFormat="false" ht="12.75" hidden="false" customHeight="false" outlineLevel="0" collapsed="false">
      <c r="A305" s="6" t="s">
        <v>1093</v>
      </c>
      <c r="B305" s="6" t="n">
        <v>7560259</v>
      </c>
      <c r="C305" s="1" t="s">
        <v>278</v>
      </c>
      <c r="D305" s="0" t="n">
        <v>14457801</v>
      </c>
      <c r="E305" s="0" t="s">
        <v>1094</v>
      </c>
      <c r="F305" s="0" t="s">
        <v>1095</v>
      </c>
      <c r="G305" s="0" t="s">
        <v>1096</v>
      </c>
      <c r="H305" s="0" t="n">
        <v>14457571</v>
      </c>
      <c r="I305" s="0" t="n">
        <v>230</v>
      </c>
      <c r="J305" s="0" t="n">
        <v>-0.140396373260193</v>
      </c>
      <c r="K305" s="0" t="n">
        <v>0.0116759404504808</v>
      </c>
      <c r="L305" s="0" t="n">
        <v>0.2479237</v>
      </c>
      <c r="M305" s="0" t="n">
        <f aca="false">L305*L305</f>
        <v>0.06146616102169</v>
      </c>
      <c r="N305" s="0" t="n">
        <v>0.458643555626362</v>
      </c>
      <c r="O305" s="0" t="n">
        <v>0.599039928886555</v>
      </c>
      <c r="P305" s="0" t="n">
        <v>270.85787037037</v>
      </c>
      <c r="Q305" s="0" t="n">
        <v>285.92375</v>
      </c>
    </row>
    <row r="306" customFormat="false" ht="12.75" hidden="false" customHeight="false" outlineLevel="0" collapsed="false">
      <c r="A306" s="6" t="s">
        <v>1097</v>
      </c>
      <c r="B306" s="6" t="n">
        <v>2100408</v>
      </c>
      <c r="C306" s="1" t="n">
        <v>8</v>
      </c>
      <c r="D306" s="0" t="n">
        <v>86477471</v>
      </c>
      <c r="E306" s="0" t="s">
        <v>1098</v>
      </c>
      <c r="F306" s="0" t="s">
        <v>1099</v>
      </c>
      <c r="G306" s="0" t="s">
        <v>1100</v>
      </c>
      <c r="H306" s="0" t="n">
        <v>86477594</v>
      </c>
      <c r="I306" s="0" t="n">
        <v>123</v>
      </c>
      <c r="J306" s="0" t="n">
        <v>-0.140591589830376</v>
      </c>
      <c r="K306" s="0" t="n">
        <v>0.000238096497651902</v>
      </c>
      <c r="L306" s="0" t="n">
        <v>0.1545619</v>
      </c>
      <c r="M306" s="0" t="n">
        <f aca="false">L306*L306</f>
        <v>0.02388938093161</v>
      </c>
      <c r="N306" s="0" t="n">
        <v>0.659623437690632</v>
      </c>
      <c r="O306" s="0" t="n">
        <v>0.800215027521008</v>
      </c>
      <c r="P306" s="0" t="n">
        <v>317.572361111111</v>
      </c>
      <c r="Q306" s="0" t="n">
        <v>321.045480769231</v>
      </c>
    </row>
    <row r="307" customFormat="false" ht="12.75" hidden="false" customHeight="false" outlineLevel="0" collapsed="false">
      <c r="A307" s="6" t="s">
        <v>1101</v>
      </c>
      <c r="B307" s="6" t="n">
        <v>6400402</v>
      </c>
      <c r="C307" s="1" t="n">
        <v>6</v>
      </c>
      <c r="D307" s="0" t="n">
        <v>35289379</v>
      </c>
      <c r="E307" s="0" t="s">
        <v>1102</v>
      </c>
      <c r="F307" s="0" t="s">
        <v>1103</v>
      </c>
      <c r="G307" s="0" t="s">
        <v>1104</v>
      </c>
      <c r="H307" s="0" t="n">
        <v>35290168</v>
      </c>
      <c r="I307" s="0" t="n">
        <v>-789</v>
      </c>
      <c r="J307" s="0" t="n">
        <v>-0.140656317229225</v>
      </c>
      <c r="K307" s="0" t="n">
        <v>0.00387813570333432</v>
      </c>
      <c r="L307" s="0" t="s">
        <v>37</v>
      </c>
      <c r="M307" s="0" t="s">
        <v>37</v>
      </c>
      <c r="N307" s="0" t="n">
        <v>0.190813631846405</v>
      </c>
      <c r="O307" s="0" t="n">
        <v>0.33146994907563</v>
      </c>
      <c r="P307" s="0" t="s">
        <v>37</v>
      </c>
      <c r="Q307" s="0" t="s">
        <v>37</v>
      </c>
    </row>
    <row r="308" customFormat="false" ht="12.75" hidden="false" customHeight="false" outlineLevel="0" collapsed="false">
      <c r="A308" s="6" t="s">
        <v>1105</v>
      </c>
      <c r="B308" s="6" t="n">
        <v>2120193</v>
      </c>
      <c r="C308" s="1" t="n">
        <v>2</v>
      </c>
      <c r="D308" s="0" t="n">
        <v>130817910</v>
      </c>
      <c r="E308" s="0" t="s">
        <v>1106</v>
      </c>
      <c r="F308" s="0" t="s">
        <v>1107</v>
      </c>
      <c r="G308" s="0" t="s">
        <v>1108</v>
      </c>
      <c r="H308" s="0" t="n">
        <v>130816959</v>
      </c>
      <c r="I308" s="0" t="n">
        <v>951</v>
      </c>
      <c r="J308" s="0" t="n">
        <v>-0.140663226947168</v>
      </c>
      <c r="K308" s="0" t="n">
        <v>0.000788727313378952</v>
      </c>
      <c r="L308" s="0" t="s">
        <v>37</v>
      </c>
      <c r="M308" s="0" t="s">
        <v>37</v>
      </c>
      <c r="N308" s="0" t="n">
        <v>0.609804298420479</v>
      </c>
      <c r="O308" s="0" t="n">
        <v>0.750467525367647</v>
      </c>
      <c r="P308" s="0" t="s">
        <v>37</v>
      </c>
      <c r="Q308" s="0" t="s">
        <v>37</v>
      </c>
    </row>
    <row r="309" customFormat="false" ht="12.75" hidden="false" customHeight="false" outlineLevel="0" collapsed="false">
      <c r="A309" s="6" t="s">
        <v>1109</v>
      </c>
      <c r="B309" s="6" t="n">
        <v>4150491</v>
      </c>
      <c r="C309" s="1" t="s">
        <v>278</v>
      </c>
      <c r="D309" s="0" t="n">
        <v>130985107</v>
      </c>
      <c r="E309" s="0" t="s">
        <v>1110</v>
      </c>
      <c r="F309" s="0" t="s">
        <v>1111</v>
      </c>
      <c r="G309" s="0" t="s">
        <v>1112</v>
      </c>
      <c r="H309" s="0" t="n">
        <v>130985008</v>
      </c>
      <c r="I309" s="0" t="n">
        <v>99</v>
      </c>
      <c r="J309" s="0" t="n">
        <v>-0.140875273218954</v>
      </c>
      <c r="K309" s="0" t="n">
        <v>0.0162314849371497</v>
      </c>
      <c r="L309" s="0" t="s">
        <v>37</v>
      </c>
      <c r="M309" s="0" t="s">
        <v>37</v>
      </c>
      <c r="N309" s="0" t="n">
        <v>0.084384159869281</v>
      </c>
      <c r="O309" s="0" t="n">
        <v>0.225259433088235</v>
      </c>
      <c r="P309" s="0" t="s">
        <v>37</v>
      </c>
      <c r="Q309" s="0" t="s">
        <v>37</v>
      </c>
    </row>
    <row r="310" customFormat="false" ht="12.75" hidden="false" customHeight="false" outlineLevel="0" collapsed="false">
      <c r="A310" s="6" t="s">
        <v>1113</v>
      </c>
      <c r="B310" s="6" t="n">
        <v>2650373</v>
      </c>
      <c r="C310" s="1" t="n">
        <v>16</v>
      </c>
      <c r="D310" s="0" t="n">
        <v>70117080</v>
      </c>
      <c r="E310" s="0" t="s">
        <v>1114</v>
      </c>
      <c r="F310" s="0" t="s">
        <v>1115</v>
      </c>
      <c r="G310" s="0" t="s">
        <v>1116</v>
      </c>
      <c r="H310" s="0" t="n">
        <v>70117560</v>
      </c>
      <c r="I310" s="0" t="n">
        <v>-480</v>
      </c>
      <c r="J310" s="0" t="n">
        <v>-0.140914926794273</v>
      </c>
      <c r="K310" s="0" t="n">
        <v>0.00104729174825081</v>
      </c>
      <c r="L310" s="0" t="n">
        <v>0.01726167</v>
      </c>
      <c r="M310" s="0" t="n">
        <f aca="false">L310*L310</f>
        <v>0.0002979652511889</v>
      </c>
      <c r="N310" s="0" t="n">
        <v>0.297356353142702</v>
      </c>
      <c r="O310" s="0" t="n">
        <v>0.438271279936975</v>
      </c>
      <c r="P310" s="0" t="n">
        <v>426.939398148148</v>
      </c>
      <c r="Q310" s="0" t="n">
        <v>425.347788461539</v>
      </c>
    </row>
    <row r="311" customFormat="false" ht="12.75" hidden="false" customHeight="false" outlineLevel="0" collapsed="false">
      <c r="A311" s="6" t="s">
        <v>1117</v>
      </c>
      <c r="B311" s="6" t="n">
        <v>1440487</v>
      </c>
      <c r="C311" s="1" t="s">
        <v>278</v>
      </c>
      <c r="D311" s="0" t="n">
        <v>134895122</v>
      </c>
      <c r="E311" s="0" t="s">
        <v>1118</v>
      </c>
      <c r="F311" s="0" t="s">
        <v>1119</v>
      </c>
      <c r="G311" s="0" t="s">
        <v>1120</v>
      </c>
      <c r="H311" s="0" t="n">
        <v>134895293</v>
      </c>
      <c r="I311" s="0" t="n">
        <v>-171</v>
      </c>
      <c r="J311" s="0" t="n">
        <v>-0.141005260072168</v>
      </c>
      <c r="K311" s="0" t="n">
        <v>0.0174001979538555</v>
      </c>
      <c r="L311" s="0" t="n">
        <v>0.3332886</v>
      </c>
      <c r="M311" s="0" t="n">
        <f aca="false">L311*L311</f>
        <v>0.11108129088996</v>
      </c>
      <c r="N311" s="0" t="n">
        <v>0.0566895370234205</v>
      </c>
      <c r="O311" s="0" t="n">
        <v>0.197694797095588</v>
      </c>
      <c r="P311" s="0" t="n">
        <v>1206.02</v>
      </c>
      <c r="Q311" s="0" t="n">
        <v>1197.09028846154</v>
      </c>
    </row>
    <row r="312" customFormat="false" ht="12.75" hidden="false" customHeight="false" outlineLevel="0" collapsed="false">
      <c r="A312" s="6" t="s">
        <v>1121</v>
      </c>
      <c r="B312" s="6" t="n">
        <v>60142</v>
      </c>
      <c r="C312" s="1" t="s">
        <v>278</v>
      </c>
      <c r="D312" s="0" t="n">
        <v>100549707</v>
      </c>
      <c r="E312" s="0" t="s">
        <v>1122</v>
      </c>
      <c r="F312" s="0" t="s">
        <v>1123</v>
      </c>
      <c r="G312" s="0" t="s">
        <v>1124</v>
      </c>
      <c r="H312" s="0" t="n">
        <v>100549607</v>
      </c>
      <c r="I312" s="0" t="n">
        <v>-100</v>
      </c>
      <c r="J312" s="0" t="n">
        <v>-0.141105751825786</v>
      </c>
      <c r="K312" s="0" t="n">
        <v>0.0223850436468802</v>
      </c>
      <c r="L312" s="0" t="s">
        <v>37</v>
      </c>
      <c r="M312" s="0" t="s">
        <v>37</v>
      </c>
      <c r="N312" s="0" t="n">
        <v>0.0815955299809368</v>
      </c>
      <c r="O312" s="0" t="n">
        <v>0.222701281806723</v>
      </c>
      <c r="P312" s="0" t="s">
        <v>37</v>
      </c>
      <c r="Q312" s="0" t="s">
        <v>37</v>
      </c>
    </row>
    <row r="313" customFormat="false" ht="12.75" hidden="false" customHeight="false" outlineLevel="0" collapsed="false">
      <c r="A313" s="6" t="s">
        <v>1125</v>
      </c>
      <c r="B313" s="6" t="n">
        <v>7380324</v>
      </c>
      <c r="C313" s="1" t="n">
        <v>14</v>
      </c>
      <c r="D313" s="0" t="n">
        <v>77245223</v>
      </c>
      <c r="E313" s="0" t="s">
        <v>1126</v>
      </c>
      <c r="F313" s="0" t="s">
        <v>1127</v>
      </c>
      <c r="G313" s="0" t="s">
        <v>1128</v>
      </c>
      <c r="H313" s="0" t="n">
        <v>77244097</v>
      </c>
      <c r="I313" s="0" t="n">
        <v>-1126</v>
      </c>
      <c r="J313" s="0" t="n">
        <v>-0.141195991997355</v>
      </c>
      <c r="K313" s="0" t="n">
        <v>0.00126916578651927</v>
      </c>
      <c r="L313" s="0" t="n">
        <v>-0.1775161</v>
      </c>
      <c r="M313" s="0" t="n">
        <f aca="false">L313*L313</f>
        <v>0.03151196575921</v>
      </c>
      <c r="N313" s="0" t="n">
        <v>0.44115438583878</v>
      </c>
      <c r="O313" s="0" t="n">
        <v>0.582350377836135</v>
      </c>
      <c r="P313" s="0" t="n">
        <v>622.070833333333</v>
      </c>
      <c r="Q313" s="0" t="n">
        <v>637.394230769231</v>
      </c>
    </row>
    <row r="314" customFormat="false" ht="12.75" hidden="false" customHeight="false" outlineLevel="0" collapsed="false">
      <c r="A314" s="6" t="s">
        <v>1129</v>
      </c>
      <c r="B314" s="6" t="n">
        <v>290722</v>
      </c>
      <c r="C314" s="1" t="s">
        <v>278</v>
      </c>
      <c r="D314" s="0" t="n">
        <v>117993096</v>
      </c>
      <c r="E314" s="0" t="s">
        <v>1130</v>
      </c>
      <c r="F314" s="0" t="s">
        <v>1131</v>
      </c>
      <c r="G314" s="0" t="s">
        <v>1132</v>
      </c>
      <c r="H314" s="0" t="n">
        <v>117992741</v>
      </c>
      <c r="I314" s="0" t="n">
        <v>355</v>
      </c>
      <c r="J314" s="0" t="n">
        <v>-0.141548341589636</v>
      </c>
      <c r="K314" s="0" t="n">
        <v>0.0357133405326912</v>
      </c>
      <c r="L314" s="0" t="s">
        <v>37</v>
      </c>
      <c r="M314" s="0" t="s">
        <v>37</v>
      </c>
      <c r="N314" s="0" t="n">
        <v>0.0684356626960784</v>
      </c>
      <c r="O314" s="0" t="n">
        <v>0.209984004285714</v>
      </c>
      <c r="P314" s="0" t="s">
        <v>37</v>
      </c>
      <c r="Q314" s="0" t="s">
        <v>37</v>
      </c>
    </row>
    <row r="315" customFormat="false" ht="12.75" hidden="false" customHeight="false" outlineLevel="0" collapsed="false">
      <c r="A315" s="6" t="s">
        <v>1133</v>
      </c>
      <c r="B315" s="6" t="n">
        <v>6900564</v>
      </c>
      <c r="C315" s="1" t="n">
        <v>12</v>
      </c>
      <c r="D315" s="0" t="n">
        <v>7794437</v>
      </c>
      <c r="E315" s="0" t="s">
        <v>1134</v>
      </c>
      <c r="F315" s="0" t="s">
        <v>1135</v>
      </c>
      <c r="G315" s="0" t="s">
        <v>1136</v>
      </c>
      <c r="H315" s="0" t="n">
        <v>7793336</v>
      </c>
      <c r="I315" s="0" t="n">
        <v>-1101</v>
      </c>
      <c r="J315" s="0" t="n">
        <v>-0.141631561336757</v>
      </c>
      <c r="K315" s="0" t="n">
        <v>0.0431541056753323</v>
      </c>
      <c r="L315" s="0" t="s">
        <v>37</v>
      </c>
      <c r="M315" s="0" t="s">
        <v>37</v>
      </c>
      <c r="N315" s="0" t="n">
        <v>0.503518672276688</v>
      </c>
      <c r="O315" s="0" t="n">
        <v>0.645150233613445</v>
      </c>
      <c r="P315" s="0" t="s">
        <v>37</v>
      </c>
      <c r="Q315" s="0" t="s">
        <v>37</v>
      </c>
    </row>
    <row r="316" customFormat="false" ht="12.75" hidden="false" customHeight="false" outlineLevel="0" collapsed="false">
      <c r="A316" s="6" t="s">
        <v>1137</v>
      </c>
      <c r="B316" s="6" t="n">
        <v>4490475</v>
      </c>
      <c r="C316" s="1" t="n">
        <v>12</v>
      </c>
      <c r="D316" s="0" t="n">
        <v>8866463</v>
      </c>
      <c r="E316" s="0" t="s">
        <v>1138</v>
      </c>
      <c r="F316" s="0" t="s">
        <v>1139</v>
      </c>
      <c r="G316" s="0" t="s">
        <v>1140</v>
      </c>
      <c r="H316" s="0" t="n">
        <v>8866484</v>
      </c>
      <c r="I316" s="0" t="n">
        <v>-21</v>
      </c>
      <c r="J316" s="0" t="n">
        <v>-0.14163821792328</v>
      </c>
      <c r="K316" s="0" t="n">
        <v>0.0310914926543633</v>
      </c>
      <c r="L316" s="0" t="s">
        <v>37</v>
      </c>
      <c r="M316" s="0" t="s">
        <v>37</v>
      </c>
      <c r="N316" s="0" t="n">
        <v>0.637249552559913</v>
      </c>
      <c r="O316" s="0" t="n">
        <v>0.778887770483193</v>
      </c>
      <c r="P316" s="0" t="s">
        <v>37</v>
      </c>
      <c r="Q316" s="0" t="s">
        <v>37</v>
      </c>
    </row>
    <row r="317" customFormat="false" ht="12.75" hidden="false" customHeight="false" outlineLevel="0" collapsed="false">
      <c r="A317" s="6" t="s">
        <v>1141</v>
      </c>
      <c r="B317" s="6" t="n">
        <v>4730315</v>
      </c>
      <c r="C317" s="1" t="n">
        <v>1</v>
      </c>
      <c r="D317" s="0" t="n">
        <v>153557921</v>
      </c>
      <c r="E317" s="0" t="s">
        <v>1142</v>
      </c>
      <c r="F317" s="0" t="s">
        <v>1143</v>
      </c>
      <c r="G317" s="0" t="s">
        <v>1144</v>
      </c>
      <c r="H317" s="0" t="n">
        <v>153557959</v>
      </c>
      <c r="I317" s="0" t="n">
        <v>38</v>
      </c>
      <c r="J317" s="0" t="n">
        <v>-0.141656683363679</v>
      </c>
      <c r="K317" s="0" t="n">
        <v>0.00733194181370192</v>
      </c>
      <c r="L317" s="0" t="s">
        <v>37</v>
      </c>
      <c r="M317" s="0" t="s">
        <v>37</v>
      </c>
      <c r="N317" s="0" t="n">
        <v>0.262150335964052</v>
      </c>
      <c r="O317" s="0" t="n">
        <v>0.403807019327731</v>
      </c>
      <c r="P317" s="0" t="s">
        <v>37</v>
      </c>
      <c r="Q317" s="0" t="s">
        <v>37</v>
      </c>
    </row>
    <row r="318" customFormat="false" ht="12.75" hidden="false" customHeight="false" outlineLevel="0" collapsed="false">
      <c r="A318" s="6" t="s">
        <v>1145</v>
      </c>
      <c r="B318" s="6" t="n">
        <v>450195</v>
      </c>
      <c r="C318" s="1" t="s">
        <v>278</v>
      </c>
      <c r="D318" s="0" t="n">
        <v>70281500</v>
      </c>
      <c r="E318" s="0" t="s">
        <v>1146</v>
      </c>
      <c r="F318" s="0" t="s">
        <v>1147</v>
      </c>
      <c r="G318" s="0" t="s">
        <v>1148</v>
      </c>
      <c r="H318" s="0" t="n">
        <v>70281436</v>
      </c>
      <c r="I318" s="0" t="n">
        <v>64</v>
      </c>
      <c r="J318" s="0" t="n">
        <v>-0.141695613961251</v>
      </c>
      <c r="K318" s="0" t="n">
        <v>0.005831737666809</v>
      </c>
      <c r="L318" s="0" t="n">
        <v>0.1284584</v>
      </c>
      <c r="M318" s="0" t="n">
        <f aca="false">L318*L318</f>
        <v>0.01650156053056</v>
      </c>
      <c r="N318" s="0" t="n">
        <v>0.381118318496732</v>
      </c>
      <c r="O318" s="0" t="n">
        <v>0.522813932457983</v>
      </c>
      <c r="P318" s="0" t="n">
        <v>302.635740740741</v>
      </c>
      <c r="Q318" s="0" t="n">
        <v>309.92875</v>
      </c>
    </row>
    <row r="319" customFormat="false" ht="12.75" hidden="false" customHeight="false" outlineLevel="0" collapsed="false">
      <c r="A319" s="6" t="s">
        <v>1149</v>
      </c>
      <c r="B319" s="6" t="n">
        <v>2680403</v>
      </c>
      <c r="C319" s="1" t="n">
        <v>10</v>
      </c>
      <c r="D319" s="0" t="n">
        <v>103991251</v>
      </c>
      <c r="E319" s="0" t="s">
        <v>1150</v>
      </c>
      <c r="F319" s="0" t="s">
        <v>1151</v>
      </c>
      <c r="G319" s="0" t="s">
        <v>1152</v>
      </c>
      <c r="H319" s="0" t="n">
        <v>103991221</v>
      </c>
      <c r="I319" s="0" t="n">
        <v>-30</v>
      </c>
      <c r="J319" s="0" t="n">
        <v>-0.141721460278167</v>
      </c>
      <c r="K319" s="0" t="n">
        <v>0.00412322085789164</v>
      </c>
      <c r="L319" s="0" t="n">
        <v>0.1329963</v>
      </c>
      <c r="M319" s="0" t="n">
        <f aca="false">L319*L319</f>
        <v>0.01768801581369</v>
      </c>
      <c r="N319" s="0" t="n">
        <v>0.0510791083142701</v>
      </c>
      <c r="O319" s="0" t="n">
        <v>0.192800568592437</v>
      </c>
      <c r="P319" s="0" t="n">
        <v>321.916712962963</v>
      </c>
      <c r="Q319" s="0" t="n">
        <v>339.741442307692</v>
      </c>
    </row>
    <row r="320" customFormat="false" ht="12.75" hidden="false" customHeight="false" outlineLevel="0" collapsed="false">
      <c r="A320" s="6" t="s">
        <v>1153</v>
      </c>
      <c r="B320" s="6" t="n">
        <v>3370465</v>
      </c>
      <c r="C320" s="1" t="n">
        <v>1</v>
      </c>
      <c r="D320" s="0" t="n">
        <v>177466236</v>
      </c>
      <c r="E320" s="0" t="s">
        <v>1154</v>
      </c>
      <c r="F320" s="0" t="s">
        <v>1155</v>
      </c>
      <c r="G320" s="0" t="s">
        <v>1156</v>
      </c>
      <c r="H320" s="0" t="n">
        <v>177465359</v>
      </c>
      <c r="I320" s="0" t="n">
        <v>-877</v>
      </c>
      <c r="J320" s="0" t="n">
        <v>-0.141727371464364</v>
      </c>
      <c r="K320" s="0" t="n">
        <v>0.000166789540214471</v>
      </c>
      <c r="L320" s="0" t="n">
        <v>-0.1496759</v>
      </c>
      <c r="M320" s="0" t="n">
        <f aca="false">L320*L320</f>
        <v>0.02240287504081</v>
      </c>
      <c r="N320" s="0" t="n">
        <v>0.28401526046841</v>
      </c>
      <c r="O320" s="0" t="n">
        <v>0.425742631932773</v>
      </c>
      <c r="P320" s="0" t="n">
        <v>389.901111111111</v>
      </c>
      <c r="Q320" s="0" t="n">
        <v>392.904134615385</v>
      </c>
    </row>
    <row r="321" customFormat="false" ht="12.75" hidden="false" customHeight="false" outlineLevel="0" collapsed="false">
      <c r="A321" s="6" t="s">
        <v>1157</v>
      </c>
      <c r="B321" s="6" t="n">
        <v>1240309</v>
      </c>
      <c r="C321" s="1" t="s">
        <v>278</v>
      </c>
      <c r="D321" s="0" t="n">
        <v>38071950</v>
      </c>
      <c r="E321" s="0" t="s">
        <v>1158</v>
      </c>
      <c r="F321" s="0" t="s">
        <v>1159</v>
      </c>
      <c r="G321" s="0" t="s">
        <v>1160</v>
      </c>
      <c r="H321" s="0" t="n">
        <v>38071732</v>
      </c>
      <c r="I321" s="0" t="n">
        <v>-218</v>
      </c>
      <c r="J321" s="0" t="n">
        <v>-0.141761279428494</v>
      </c>
      <c r="K321" s="0" t="n">
        <v>0.0108838779218162</v>
      </c>
      <c r="L321" s="0" t="n">
        <v>0.2850496</v>
      </c>
      <c r="M321" s="0" t="n">
        <f aca="false">L321*L321</f>
        <v>0.08125327446016</v>
      </c>
      <c r="N321" s="0" t="n">
        <v>0.0649832862962963</v>
      </c>
      <c r="O321" s="0" t="n">
        <v>0.20674456572479</v>
      </c>
      <c r="P321" s="0" t="n">
        <v>813.099305555556</v>
      </c>
      <c r="Q321" s="0" t="n">
        <v>933.0625</v>
      </c>
    </row>
    <row r="322" customFormat="false" ht="12.75" hidden="false" customHeight="false" outlineLevel="0" collapsed="false">
      <c r="A322" s="6" t="s">
        <v>1161</v>
      </c>
      <c r="B322" s="6" t="n">
        <v>60471</v>
      </c>
      <c r="C322" s="1" t="n">
        <v>7</v>
      </c>
      <c r="D322" s="0" t="n">
        <v>102340529</v>
      </c>
      <c r="E322" s="0" t="s">
        <v>1162</v>
      </c>
      <c r="F322" s="0" t="s">
        <v>1163</v>
      </c>
      <c r="G322" s="0" t="s">
        <v>1164</v>
      </c>
      <c r="H322" s="0" t="n">
        <v>102340688</v>
      </c>
      <c r="I322" s="0" t="n">
        <v>-159</v>
      </c>
      <c r="J322" s="0" t="n">
        <v>-0.14179436511788</v>
      </c>
      <c r="K322" s="0" t="n">
        <v>0.00199360413572451</v>
      </c>
      <c r="L322" s="0" t="n">
        <v>-0.1457523</v>
      </c>
      <c r="M322" s="0" t="n">
        <f aca="false">L322*L322</f>
        <v>0.02124373295529</v>
      </c>
      <c r="N322" s="0" t="n">
        <v>0.275050112875817</v>
      </c>
      <c r="O322" s="0" t="n">
        <v>0.416844477993697</v>
      </c>
      <c r="P322" s="0" t="n">
        <v>2389.89708333333</v>
      </c>
      <c r="Q322" s="0" t="n">
        <v>1831.77480769231</v>
      </c>
    </row>
    <row r="323" customFormat="false" ht="12.75" hidden="false" customHeight="false" outlineLevel="0" collapsed="false">
      <c r="A323" s="6" t="s">
        <v>1165</v>
      </c>
      <c r="B323" s="6" t="n">
        <v>6400592</v>
      </c>
      <c r="C323" s="1" t="n">
        <v>10</v>
      </c>
      <c r="D323" s="0" t="n">
        <v>128067313</v>
      </c>
      <c r="E323" s="0" t="s">
        <v>1166</v>
      </c>
      <c r="F323" s="0" t="s">
        <v>1167</v>
      </c>
      <c r="G323" s="0" t="s">
        <v>1168</v>
      </c>
      <c r="H323" s="0" t="n">
        <v>128067055</v>
      </c>
      <c r="I323" s="0" t="n">
        <v>-258</v>
      </c>
      <c r="J323" s="0" t="n">
        <v>-0.141831664978992</v>
      </c>
      <c r="K323" s="0" t="n">
        <v>0.00572849297430292</v>
      </c>
      <c r="L323" s="0" t="n">
        <v>-0.3377806</v>
      </c>
      <c r="M323" s="0" t="n">
        <f aca="false">L323*L323</f>
        <v>0.11409573373636</v>
      </c>
      <c r="N323" s="0" t="n">
        <v>0.287045682647059</v>
      </c>
      <c r="O323" s="0" t="n">
        <v>0.42887734762605</v>
      </c>
      <c r="P323" s="0" t="n">
        <v>318.27125</v>
      </c>
      <c r="Q323" s="0" t="n">
        <v>305.878365384615</v>
      </c>
    </row>
    <row r="324" customFormat="false" ht="12.75" hidden="false" customHeight="false" outlineLevel="0" collapsed="false">
      <c r="A324" s="6" t="s">
        <v>1169</v>
      </c>
      <c r="B324" s="6" t="n">
        <v>5910142</v>
      </c>
      <c r="C324" s="1" t="s">
        <v>278</v>
      </c>
      <c r="D324" s="0" t="n">
        <v>153951795</v>
      </c>
      <c r="E324" s="0" t="s">
        <v>1170</v>
      </c>
      <c r="F324" s="0" t="s">
        <v>1171</v>
      </c>
      <c r="G324" s="0" t="s">
        <v>1172</v>
      </c>
      <c r="H324" s="0" t="n">
        <v>153952904</v>
      </c>
      <c r="I324" s="0" t="n">
        <v>-1109</v>
      </c>
      <c r="J324" s="0" t="n">
        <v>-0.141927404708606</v>
      </c>
      <c r="K324" s="0" t="n">
        <v>0.0361491395114366</v>
      </c>
      <c r="L324" s="0" t="s">
        <v>37</v>
      </c>
      <c r="M324" s="0" t="s">
        <v>37</v>
      </c>
      <c r="N324" s="0" t="n">
        <v>0.131188501467865</v>
      </c>
      <c r="O324" s="0" t="n">
        <v>0.273115906176471</v>
      </c>
      <c r="P324" s="0" t="s">
        <v>37</v>
      </c>
      <c r="Q324" s="0" t="s">
        <v>37</v>
      </c>
    </row>
    <row r="325" customFormat="false" ht="12.75" hidden="false" customHeight="false" outlineLevel="0" collapsed="false">
      <c r="A325" s="6" t="s">
        <v>1173</v>
      </c>
      <c r="B325" s="6" t="n">
        <v>240154</v>
      </c>
      <c r="C325" s="1" t="n">
        <v>8</v>
      </c>
      <c r="D325" s="0" t="n">
        <v>72918425</v>
      </c>
      <c r="E325" s="0" t="s">
        <v>1174</v>
      </c>
      <c r="F325" s="0" t="s">
        <v>1175</v>
      </c>
      <c r="G325" s="0" t="s">
        <v>1176</v>
      </c>
      <c r="H325" s="0" t="n">
        <v>72919177</v>
      </c>
      <c r="I325" s="0" t="n">
        <v>752</v>
      </c>
      <c r="J325" s="0" t="n">
        <v>-0.142018434529062</v>
      </c>
      <c r="K325" s="10" t="n">
        <v>2.40312966607253E-005</v>
      </c>
      <c r="L325" s="0" t="n">
        <v>-0.2563582</v>
      </c>
      <c r="M325" s="0" t="n">
        <f aca="false">L325*L325</f>
        <v>0.06571952670724</v>
      </c>
      <c r="N325" s="0" t="n">
        <v>0.0811321706862745</v>
      </c>
      <c r="O325" s="0" t="n">
        <v>0.223150605215336</v>
      </c>
      <c r="P325" s="0" t="n">
        <v>1594.92421296296</v>
      </c>
      <c r="Q325" s="0" t="n">
        <v>1099.10009615385</v>
      </c>
    </row>
    <row r="326" customFormat="false" ht="12.75" hidden="false" customHeight="false" outlineLevel="0" collapsed="false">
      <c r="A326" s="6" t="s">
        <v>1177</v>
      </c>
      <c r="B326" s="6" t="n">
        <v>5270458</v>
      </c>
      <c r="C326" s="1" t="n">
        <v>19</v>
      </c>
      <c r="D326" s="0" t="n">
        <v>18370505</v>
      </c>
      <c r="E326" s="0" t="s">
        <v>1178</v>
      </c>
      <c r="F326" s="0" t="s">
        <v>1179</v>
      </c>
      <c r="G326" s="0" t="s">
        <v>1180</v>
      </c>
      <c r="H326" s="0" t="n">
        <v>18369415</v>
      </c>
      <c r="I326" s="0" t="n">
        <v>-1090</v>
      </c>
      <c r="J326" s="0" t="n">
        <v>-0.142041004116091</v>
      </c>
      <c r="K326" s="0" t="n">
        <v>0.00280371942404044</v>
      </c>
      <c r="L326" s="0" t="s">
        <v>37</v>
      </c>
      <c r="M326" s="0" t="s">
        <v>37</v>
      </c>
      <c r="N326" s="0" t="n">
        <v>0.624685630337691</v>
      </c>
      <c r="O326" s="0" t="n">
        <v>0.766726634453781</v>
      </c>
      <c r="P326" s="0" t="s">
        <v>37</v>
      </c>
      <c r="Q326" s="0" t="s">
        <v>37</v>
      </c>
    </row>
    <row r="327" customFormat="false" ht="12.75" hidden="false" customHeight="false" outlineLevel="0" collapsed="false">
      <c r="A327" s="6" t="s">
        <v>1181</v>
      </c>
      <c r="B327" s="6" t="n">
        <v>4830373</v>
      </c>
      <c r="C327" s="1" t="s">
        <v>278</v>
      </c>
      <c r="D327" s="0" t="n">
        <v>12066961</v>
      </c>
      <c r="E327" s="0" t="s">
        <v>1182</v>
      </c>
      <c r="F327" s="0" t="s">
        <v>1183</v>
      </c>
      <c r="G327" s="0" t="s">
        <v>1184</v>
      </c>
      <c r="H327" s="0" t="n">
        <v>12066506</v>
      </c>
      <c r="I327" s="0" t="n">
        <v>455</v>
      </c>
      <c r="J327" s="0" t="n">
        <v>-0.142138100400638</v>
      </c>
      <c r="K327" s="0" t="n">
        <v>0.0114047494724201</v>
      </c>
      <c r="L327" s="0" t="s">
        <v>37</v>
      </c>
      <c r="M327" s="0" t="s">
        <v>37</v>
      </c>
      <c r="N327" s="0" t="n">
        <v>0.136871823149782</v>
      </c>
      <c r="O327" s="0" t="n">
        <v>0.27900992355042</v>
      </c>
      <c r="P327" s="0" t="s">
        <v>37</v>
      </c>
      <c r="Q327" s="0" t="s">
        <v>37</v>
      </c>
    </row>
    <row r="328" customFormat="false" ht="12.75" hidden="false" customHeight="false" outlineLevel="0" collapsed="false">
      <c r="A328" s="6" t="s">
        <v>1185</v>
      </c>
      <c r="B328" s="6" t="n">
        <v>1740048</v>
      </c>
      <c r="C328" s="1" t="n">
        <v>19</v>
      </c>
      <c r="D328" s="0" t="n">
        <v>57539755</v>
      </c>
      <c r="E328" s="0" t="s">
        <v>1186</v>
      </c>
      <c r="F328" s="0" t="s">
        <v>1187</v>
      </c>
      <c r="G328" s="0" t="s">
        <v>1188</v>
      </c>
      <c r="H328" s="0" t="n">
        <v>57540494</v>
      </c>
      <c r="I328" s="0" t="n">
        <v>-739</v>
      </c>
      <c r="J328" s="0" t="n">
        <v>-0.142154206931217</v>
      </c>
      <c r="K328" s="0" t="n">
        <v>0.00954477844596578</v>
      </c>
      <c r="L328" s="0" t="s">
        <v>37</v>
      </c>
      <c r="M328" s="0" t="s">
        <v>37</v>
      </c>
      <c r="N328" s="0" t="n">
        <v>0.581825496220044</v>
      </c>
      <c r="O328" s="0" t="n">
        <v>0.72397970315126</v>
      </c>
      <c r="P328" s="0" t="s">
        <v>37</v>
      </c>
      <c r="Q328" s="0" t="s">
        <v>37</v>
      </c>
    </row>
    <row r="329" customFormat="false" ht="12.75" hidden="false" customHeight="false" outlineLevel="0" collapsed="false">
      <c r="A329" s="6" t="s">
        <v>1189</v>
      </c>
      <c r="B329" s="6" t="n">
        <v>3290678</v>
      </c>
      <c r="C329" s="1" t="n">
        <v>18</v>
      </c>
      <c r="D329" s="0" t="n">
        <v>26877058</v>
      </c>
      <c r="E329" s="0" t="s">
        <v>1190</v>
      </c>
      <c r="F329" s="0" t="s">
        <v>1191</v>
      </c>
      <c r="G329" s="0" t="s">
        <v>1192</v>
      </c>
      <c r="H329" s="0" t="n">
        <v>26876687</v>
      </c>
      <c r="I329" s="0" t="n">
        <v>-371</v>
      </c>
      <c r="J329" s="0" t="n">
        <v>-0.142555318760893</v>
      </c>
      <c r="K329" s="0" t="n">
        <v>0.00219801546102622</v>
      </c>
      <c r="L329" s="0" t="n">
        <v>-0.3428845</v>
      </c>
      <c r="M329" s="0" t="n">
        <f aca="false">L329*L329</f>
        <v>0.11756978034025</v>
      </c>
      <c r="N329" s="0" t="n">
        <v>0.242406012342048</v>
      </c>
      <c r="O329" s="0" t="n">
        <v>0.384961331102941</v>
      </c>
      <c r="P329" s="0" t="n">
        <v>1475.62342592593</v>
      </c>
      <c r="Q329" s="0" t="n">
        <v>397.457211538462</v>
      </c>
    </row>
    <row r="330" customFormat="false" ht="12.75" hidden="false" customHeight="false" outlineLevel="0" collapsed="false">
      <c r="A330" s="6" t="s">
        <v>1193</v>
      </c>
      <c r="B330" s="6" t="n">
        <v>5340059</v>
      </c>
      <c r="C330" s="1" t="s">
        <v>278</v>
      </c>
      <c r="D330" s="0" t="n">
        <v>100070999</v>
      </c>
      <c r="E330" s="0" t="s">
        <v>1194</v>
      </c>
      <c r="F330" s="0" t="s">
        <v>1195</v>
      </c>
      <c r="G330" s="0" t="s">
        <v>1196</v>
      </c>
      <c r="H330" s="0" t="n">
        <v>100070554</v>
      </c>
      <c r="I330" s="0" t="n">
        <v>-445</v>
      </c>
      <c r="J330" s="0" t="n">
        <v>-0.142614388930906</v>
      </c>
      <c r="K330" s="0" t="n">
        <v>0.0436362614676102</v>
      </c>
      <c r="L330" s="0" t="s">
        <v>37</v>
      </c>
      <c r="M330" s="0" t="s">
        <v>37</v>
      </c>
      <c r="N330" s="0" t="n">
        <v>0.110055584199346</v>
      </c>
      <c r="O330" s="0" t="n">
        <v>0.252669973130252</v>
      </c>
      <c r="P330" s="0" t="s">
        <v>37</v>
      </c>
      <c r="Q330" s="0" t="s">
        <v>37</v>
      </c>
    </row>
    <row r="331" customFormat="false" ht="12.75" hidden="false" customHeight="false" outlineLevel="0" collapsed="false">
      <c r="A331" s="6" t="s">
        <v>1197</v>
      </c>
      <c r="B331" s="6" t="n">
        <v>1570754</v>
      </c>
      <c r="C331" s="1" t="s">
        <v>278</v>
      </c>
      <c r="D331" s="0" t="n">
        <v>102770450</v>
      </c>
      <c r="E331" s="0" t="s">
        <v>1198</v>
      </c>
      <c r="F331" s="0" t="s">
        <v>1199</v>
      </c>
      <c r="G331" s="0" t="s">
        <v>1200</v>
      </c>
      <c r="H331" s="0" t="n">
        <v>102770304</v>
      </c>
      <c r="I331" s="0" t="n">
        <v>146</v>
      </c>
      <c r="J331" s="0" t="n">
        <v>-0.142661306025327</v>
      </c>
      <c r="K331" s="0" t="n">
        <v>0.0347645865414691</v>
      </c>
      <c r="L331" s="0" t="s">
        <v>37</v>
      </c>
      <c r="M331" s="0" t="s">
        <v>37</v>
      </c>
      <c r="N331" s="0" t="n">
        <v>0.0631762386437908</v>
      </c>
      <c r="O331" s="0" t="n">
        <v>0.205837544669118</v>
      </c>
      <c r="P331" s="0" t="s">
        <v>37</v>
      </c>
      <c r="Q331" s="0" t="s">
        <v>37</v>
      </c>
    </row>
    <row r="332" customFormat="false" ht="12.75" hidden="false" customHeight="false" outlineLevel="0" collapsed="false">
      <c r="A332" s="6" t="s">
        <v>1201</v>
      </c>
      <c r="B332" s="6" t="n">
        <v>270445</v>
      </c>
      <c r="C332" s="1" t="n">
        <v>20</v>
      </c>
      <c r="D332" s="0" t="n">
        <v>39362045</v>
      </c>
      <c r="E332" s="0" t="s">
        <v>1202</v>
      </c>
      <c r="F332" s="0" t="s">
        <v>1203</v>
      </c>
      <c r="G332" s="0" t="s">
        <v>1204</v>
      </c>
      <c r="H332" s="0" t="n">
        <v>39362153</v>
      </c>
      <c r="I332" s="0" t="n">
        <v>108</v>
      </c>
      <c r="J332" s="0" t="n">
        <v>-0.142706236161687</v>
      </c>
      <c r="K332" s="0" t="n">
        <v>0.002643899988185</v>
      </c>
      <c r="L332" s="0" t="s">
        <v>37</v>
      </c>
      <c r="M332" s="0" t="s">
        <v>37</v>
      </c>
      <c r="N332" s="0" t="n">
        <v>0.71035276835512</v>
      </c>
      <c r="O332" s="0" t="n">
        <v>0.853059004516807</v>
      </c>
      <c r="P332" s="0" t="s">
        <v>37</v>
      </c>
      <c r="Q332" s="0" t="s">
        <v>37</v>
      </c>
    </row>
    <row r="333" customFormat="false" ht="12.75" hidden="false" customHeight="false" outlineLevel="0" collapsed="false">
      <c r="A333" s="6" t="s">
        <v>1205</v>
      </c>
      <c r="B333" s="6" t="n">
        <v>1050598</v>
      </c>
      <c r="C333" s="1" t="n">
        <v>19</v>
      </c>
      <c r="D333" s="0" t="n">
        <v>56105749</v>
      </c>
      <c r="E333" s="0" t="s">
        <v>1206</v>
      </c>
      <c r="F333" s="0" t="s">
        <v>1207</v>
      </c>
      <c r="G333" s="0" t="s">
        <v>1208</v>
      </c>
      <c r="H333" s="0" t="n">
        <v>56105806</v>
      </c>
      <c r="I333" s="0" t="n">
        <v>57</v>
      </c>
      <c r="J333" s="0" t="n">
        <v>-0.143036144397759</v>
      </c>
      <c r="K333" s="0" t="n">
        <v>0.00101360043432998</v>
      </c>
      <c r="L333" s="0" t="n">
        <v>0.05894047</v>
      </c>
      <c r="M333" s="0" t="n">
        <f aca="false">L333*L333</f>
        <v>0.0034739790038209</v>
      </c>
      <c r="N333" s="0" t="n">
        <v>0.666827748039216</v>
      </c>
      <c r="O333" s="0" t="n">
        <v>0.809863892436975</v>
      </c>
      <c r="P333" s="0" t="n">
        <v>380.065972222222</v>
      </c>
      <c r="Q333" s="0" t="n">
        <v>388.005961538462</v>
      </c>
    </row>
    <row r="334" customFormat="false" ht="12.75" hidden="false" customHeight="false" outlineLevel="0" collapsed="false">
      <c r="A334" s="6" t="s">
        <v>1209</v>
      </c>
      <c r="B334" s="6" t="n">
        <v>6130341</v>
      </c>
      <c r="C334" s="1" t="n">
        <v>6</v>
      </c>
      <c r="D334" s="0" t="n">
        <v>167195385</v>
      </c>
      <c r="E334" s="0" t="s">
        <v>1210</v>
      </c>
      <c r="F334" s="0" t="s">
        <v>1211</v>
      </c>
      <c r="G334" s="0" t="s">
        <v>1212</v>
      </c>
      <c r="H334" s="0" t="n">
        <v>167195761</v>
      </c>
      <c r="I334" s="0" t="n">
        <v>376</v>
      </c>
      <c r="J334" s="0" t="n">
        <v>-0.143038818654684</v>
      </c>
      <c r="K334" s="0" t="n">
        <v>0.000891169335207947</v>
      </c>
      <c r="L334" s="0" t="n">
        <v>0.4783763</v>
      </c>
      <c r="M334" s="0" t="n">
        <f aca="false">L334*L334</f>
        <v>0.22884388440169</v>
      </c>
      <c r="N334" s="0" t="n">
        <v>0.433976662962963</v>
      </c>
      <c r="O334" s="0" t="n">
        <v>0.577015481617647</v>
      </c>
      <c r="P334" s="0" t="n">
        <v>438.014120370371</v>
      </c>
      <c r="Q334" s="0" t="n">
        <v>705.320480769231</v>
      </c>
    </row>
    <row r="335" customFormat="false" ht="12.75" hidden="false" customHeight="false" outlineLevel="0" collapsed="false">
      <c r="A335" s="6" t="s">
        <v>1213</v>
      </c>
      <c r="B335" s="6" t="n">
        <v>3120114</v>
      </c>
      <c r="C335" s="1" t="s">
        <v>278</v>
      </c>
      <c r="D335" s="0" t="n">
        <v>14800922</v>
      </c>
      <c r="E335" s="0" t="s">
        <v>1214</v>
      </c>
      <c r="F335" s="0" t="s">
        <v>1215</v>
      </c>
      <c r="G335" s="0" t="s">
        <v>1216</v>
      </c>
      <c r="H335" s="0" t="n">
        <v>14801484</v>
      </c>
      <c r="I335" s="0" t="n">
        <v>-562</v>
      </c>
      <c r="J335" s="0" t="n">
        <v>-0.143165288267585</v>
      </c>
      <c r="K335" s="0" t="n">
        <v>0.0145026517365187</v>
      </c>
      <c r="L335" s="0" t="s">
        <v>37</v>
      </c>
      <c r="M335" s="0" t="s">
        <v>37</v>
      </c>
      <c r="N335" s="0" t="n">
        <v>0.0532011954929194</v>
      </c>
      <c r="O335" s="0" t="n">
        <v>0.196366483760504</v>
      </c>
      <c r="P335" s="0" t="s">
        <v>37</v>
      </c>
      <c r="Q335" s="0" t="s">
        <v>37</v>
      </c>
    </row>
    <row r="336" customFormat="false" ht="12.75" hidden="false" customHeight="false" outlineLevel="0" collapsed="false">
      <c r="A336" s="6" t="s">
        <v>1217</v>
      </c>
      <c r="B336" s="6" t="n">
        <v>1110100</v>
      </c>
      <c r="C336" s="1" t="n">
        <v>11</v>
      </c>
      <c r="D336" s="0" t="n">
        <v>6633091</v>
      </c>
      <c r="E336" s="0" t="s">
        <v>1218</v>
      </c>
      <c r="F336" s="0" t="s">
        <v>1219</v>
      </c>
      <c r="G336" s="0" t="s">
        <v>1220</v>
      </c>
      <c r="H336" s="0" t="n">
        <v>6633656</v>
      </c>
      <c r="I336" s="0" t="n">
        <v>565</v>
      </c>
      <c r="J336" s="0" t="n">
        <v>-0.143172626575241</v>
      </c>
      <c r="K336" s="0" t="n">
        <v>0.000243273299819022</v>
      </c>
      <c r="L336" s="0" t="s">
        <v>37</v>
      </c>
      <c r="M336" s="0" t="s">
        <v>37</v>
      </c>
      <c r="N336" s="0" t="n">
        <v>0.125095530157952</v>
      </c>
      <c r="O336" s="0" t="n">
        <v>0.268268156733193</v>
      </c>
      <c r="P336" s="0" t="s">
        <v>37</v>
      </c>
      <c r="Q336" s="0" t="s">
        <v>37</v>
      </c>
    </row>
    <row r="337" customFormat="false" ht="12.75" hidden="false" customHeight="false" outlineLevel="0" collapsed="false">
      <c r="A337" s="6" t="s">
        <v>1221</v>
      </c>
      <c r="B337" s="6" t="n">
        <v>4040411</v>
      </c>
      <c r="C337" s="1" t="n">
        <v>3</v>
      </c>
      <c r="D337" s="0" t="n">
        <v>139200297</v>
      </c>
      <c r="E337" s="0" t="s">
        <v>1222</v>
      </c>
      <c r="F337" s="0" t="s">
        <v>1223</v>
      </c>
      <c r="G337" s="0" t="s">
        <v>1224</v>
      </c>
      <c r="H337" s="0" t="n">
        <v>139200348</v>
      </c>
      <c r="I337" s="0" t="n">
        <v>-51</v>
      </c>
      <c r="J337" s="0" t="n">
        <v>-0.143221166145347</v>
      </c>
      <c r="K337" s="0" t="n">
        <v>0.0134541476375797</v>
      </c>
      <c r="L337" s="0" t="n">
        <v>0.09412522</v>
      </c>
      <c r="M337" s="0" t="n">
        <f aca="false">L337*L337</f>
        <v>0.0088595570400484</v>
      </c>
      <c r="N337" s="0" t="n">
        <v>0.647520158224401</v>
      </c>
      <c r="O337" s="0" t="n">
        <v>0.790741324369748</v>
      </c>
      <c r="P337" s="0" t="n">
        <v>618.327037037037</v>
      </c>
      <c r="Q337" s="0" t="n">
        <v>781.089807692308</v>
      </c>
    </row>
    <row r="338" customFormat="false" ht="12.75" hidden="false" customHeight="false" outlineLevel="0" collapsed="false">
      <c r="A338" s="6" t="s">
        <v>1225</v>
      </c>
      <c r="B338" s="6" t="n">
        <v>1580452</v>
      </c>
      <c r="C338" s="1" t="n">
        <v>8</v>
      </c>
      <c r="D338" s="0" t="n">
        <v>109164440</v>
      </c>
      <c r="E338" s="0" t="s">
        <v>1226</v>
      </c>
      <c r="F338" s="0" t="s">
        <v>1227</v>
      </c>
      <c r="G338" s="0" t="s">
        <v>1228</v>
      </c>
      <c r="H338" s="0" t="n">
        <v>109164742</v>
      </c>
      <c r="I338" s="0" t="n">
        <v>302</v>
      </c>
      <c r="J338" s="0" t="n">
        <v>-0.143275036768207</v>
      </c>
      <c r="K338" s="0" t="n">
        <v>0.000891169335207947</v>
      </c>
      <c r="L338" s="0" t="s">
        <v>37</v>
      </c>
      <c r="M338" s="0" t="s">
        <v>37</v>
      </c>
      <c r="N338" s="0" t="n">
        <v>0.128561149313726</v>
      </c>
      <c r="O338" s="0" t="n">
        <v>0.271836186081933</v>
      </c>
      <c r="P338" s="0" t="s">
        <v>37</v>
      </c>
      <c r="Q338" s="0" t="s">
        <v>37</v>
      </c>
    </row>
    <row r="339" customFormat="false" ht="12.75" hidden="false" customHeight="false" outlineLevel="0" collapsed="false">
      <c r="A339" s="6" t="s">
        <v>1229</v>
      </c>
      <c r="B339" s="6" t="n">
        <v>1980300</v>
      </c>
      <c r="C339" s="1" t="n">
        <v>17</v>
      </c>
      <c r="D339" s="0" t="n">
        <v>36928152</v>
      </c>
      <c r="E339" s="0" t="s">
        <v>1230</v>
      </c>
      <c r="F339" s="0" t="s">
        <v>1231</v>
      </c>
      <c r="G339" s="0" t="s">
        <v>1232</v>
      </c>
      <c r="H339" s="0" t="n">
        <v>36928666</v>
      </c>
      <c r="I339" s="0" t="n">
        <v>514</v>
      </c>
      <c r="J339" s="0" t="n">
        <v>-0.14329664099362</v>
      </c>
      <c r="K339" s="0" t="n">
        <v>0.000891169335207947</v>
      </c>
      <c r="L339" s="0" t="n">
        <v>-0.4171264</v>
      </c>
      <c r="M339" s="0" t="n">
        <f aca="false">L339*L339</f>
        <v>0.17399443357696</v>
      </c>
      <c r="N339" s="0" t="n">
        <v>0.560942855119826</v>
      </c>
      <c r="O339" s="0" t="n">
        <v>0.704239496113446</v>
      </c>
      <c r="P339" s="0" t="n">
        <v>17363.7221296296</v>
      </c>
      <c r="Q339" s="0" t="n">
        <v>1248.11288461538</v>
      </c>
    </row>
    <row r="340" customFormat="false" ht="12.75" hidden="false" customHeight="false" outlineLevel="0" collapsed="false">
      <c r="A340" s="6" t="s">
        <v>1233</v>
      </c>
      <c r="B340" s="6" t="n">
        <v>1660468</v>
      </c>
      <c r="C340" s="1" t="n">
        <v>16</v>
      </c>
      <c r="D340" s="0" t="n">
        <v>23220794</v>
      </c>
      <c r="E340" s="0" t="s">
        <v>1234</v>
      </c>
      <c r="F340" s="0" t="s">
        <v>1235</v>
      </c>
      <c r="G340" s="0" t="s">
        <v>1236</v>
      </c>
      <c r="H340" s="0" t="n">
        <v>23221141</v>
      </c>
      <c r="I340" s="0" t="n">
        <v>-347</v>
      </c>
      <c r="J340" s="0" t="n">
        <v>-0.14331661514239</v>
      </c>
      <c r="K340" s="0" t="n">
        <v>0.000504100645057526</v>
      </c>
      <c r="L340" s="0" t="n">
        <v>0.5529333</v>
      </c>
      <c r="M340" s="0" t="n">
        <f aca="false">L340*L340</f>
        <v>0.30573523424889</v>
      </c>
      <c r="N340" s="0" t="n">
        <v>0.173642699101307</v>
      </c>
      <c r="O340" s="0" t="n">
        <v>0.316959314243697</v>
      </c>
      <c r="P340" s="0" t="n">
        <v>783.503842592593</v>
      </c>
      <c r="Q340" s="0" t="n">
        <v>1247.01403846154</v>
      </c>
    </row>
    <row r="341" customFormat="false" ht="12.75" hidden="false" customHeight="false" outlineLevel="0" collapsed="false">
      <c r="A341" s="6" t="s">
        <v>1237</v>
      </c>
      <c r="B341" s="6" t="n">
        <v>780377</v>
      </c>
      <c r="C341" s="1" t="s">
        <v>278</v>
      </c>
      <c r="D341" s="0" t="n">
        <v>53477938</v>
      </c>
      <c r="E341" s="0" t="s">
        <v>1238</v>
      </c>
      <c r="F341" s="0" t="s">
        <v>1239</v>
      </c>
      <c r="G341" s="0" t="s">
        <v>1240</v>
      </c>
      <c r="H341" s="0" t="n">
        <v>53478045</v>
      </c>
      <c r="I341" s="0" t="n">
        <v>107</v>
      </c>
      <c r="J341" s="0" t="n">
        <v>-0.143362093072674</v>
      </c>
      <c r="K341" s="0" t="n">
        <v>0.0292771293671417</v>
      </c>
      <c r="L341" s="0" t="s">
        <v>37</v>
      </c>
      <c r="M341" s="0" t="s">
        <v>37</v>
      </c>
      <c r="N341" s="0" t="n">
        <v>0.0628216896269063</v>
      </c>
      <c r="O341" s="0" t="n">
        <v>0.20618378269958</v>
      </c>
      <c r="P341" s="0" t="s">
        <v>37</v>
      </c>
      <c r="Q341" s="0" t="s">
        <v>37</v>
      </c>
    </row>
    <row r="342" customFormat="false" ht="12.75" hidden="false" customHeight="false" outlineLevel="0" collapsed="false">
      <c r="A342" s="6" t="s">
        <v>1241</v>
      </c>
      <c r="B342" s="6" t="n">
        <v>6770451</v>
      </c>
      <c r="C342" s="1" t="n">
        <v>1</v>
      </c>
      <c r="D342" s="0" t="n">
        <v>222870849</v>
      </c>
      <c r="E342" s="0" t="s">
        <v>1242</v>
      </c>
      <c r="F342" s="0" t="s">
        <v>1243</v>
      </c>
      <c r="G342" s="0" t="s">
        <v>1244</v>
      </c>
      <c r="H342" s="0" t="n">
        <v>222870802</v>
      </c>
      <c r="I342" s="0" t="n">
        <v>47</v>
      </c>
      <c r="J342" s="0" t="n">
        <v>-0.143442506062481</v>
      </c>
      <c r="K342" s="0" t="n">
        <v>0.0200747819356512</v>
      </c>
      <c r="L342" s="0" t="s">
        <v>37</v>
      </c>
      <c r="M342" s="0" t="s">
        <v>37</v>
      </c>
      <c r="N342" s="0" t="n">
        <v>0.151839217015251</v>
      </c>
      <c r="O342" s="0" t="n">
        <v>0.295281723077731</v>
      </c>
      <c r="P342" s="0" t="s">
        <v>37</v>
      </c>
      <c r="Q342" s="0" t="s">
        <v>37</v>
      </c>
    </row>
    <row r="343" customFormat="false" ht="12.75" hidden="false" customHeight="false" outlineLevel="0" collapsed="false">
      <c r="A343" s="6" t="s">
        <v>1245</v>
      </c>
      <c r="B343" s="6" t="n">
        <v>6520551</v>
      </c>
      <c r="C343" s="1" t="n">
        <v>17</v>
      </c>
      <c r="D343" s="0" t="n">
        <v>36347296</v>
      </c>
      <c r="E343" s="0" t="s">
        <v>1246</v>
      </c>
      <c r="F343" s="0" t="s">
        <v>1247</v>
      </c>
      <c r="G343" s="0" t="s">
        <v>1248</v>
      </c>
      <c r="H343" s="0" t="n">
        <v>36347362</v>
      </c>
      <c r="I343" s="0" t="n">
        <v>66</v>
      </c>
      <c r="J343" s="0" t="n">
        <v>-0.143497857230781</v>
      </c>
      <c r="K343" s="0" t="n">
        <v>0.00096360981984862</v>
      </c>
      <c r="L343" s="0" t="n">
        <v>-0.2021373</v>
      </c>
      <c r="M343" s="0" t="n">
        <f aca="false">L343*L343</f>
        <v>0.04085948805129</v>
      </c>
      <c r="N343" s="0" t="n">
        <v>0.243479725185185</v>
      </c>
      <c r="O343" s="0" t="n">
        <v>0.386977582415966</v>
      </c>
      <c r="P343" s="0" t="n">
        <v>391.890648148148</v>
      </c>
      <c r="Q343" s="0" t="n">
        <v>400.747980769231</v>
      </c>
    </row>
    <row r="344" customFormat="false" ht="12.75" hidden="false" customHeight="false" outlineLevel="0" collapsed="false">
      <c r="A344" s="6" t="s">
        <v>1249</v>
      </c>
      <c r="B344" s="6" t="n">
        <v>1440537</v>
      </c>
      <c r="C344" s="1" t="n">
        <v>20</v>
      </c>
      <c r="D344" s="0" t="n">
        <v>605283</v>
      </c>
      <c r="E344" s="0" t="s">
        <v>1250</v>
      </c>
      <c r="F344" s="0" t="s">
        <v>1251</v>
      </c>
      <c r="G344" s="0" t="s">
        <v>1252</v>
      </c>
      <c r="H344" s="0" t="n">
        <v>604823</v>
      </c>
      <c r="I344" s="0" t="n">
        <v>-460</v>
      </c>
      <c r="J344" s="0" t="n">
        <v>-0.143823876835901</v>
      </c>
      <c r="K344" s="0" t="n">
        <v>0.00371512490583251</v>
      </c>
      <c r="L344" s="0" t="s">
        <v>37</v>
      </c>
      <c r="M344" s="0" t="s">
        <v>37</v>
      </c>
      <c r="N344" s="0" t="n">
        <v>0.0752728824183006</v>
      </c>
      <c r="O344" s="0" t="n">
        <v>0.219096759254202</v>
      </c>
      <c r="P344" s="0" t="s">
        <v>37</v>
      </c>
      <c r="Q344" s="0" t="s">
        <v>37</v>
      </c>
    </row>
    <row r="345" customFormat="false" ht="12.75" hidden="false" customHeight="false" outlineLevel="0" collapsed="false">
      <c r="A345" s="6" t="s">
        <v>1137</v>
      </c>
      <c r="B345" s="6" t="n">
        <v>5570240</v>
      </c>
      <c r="C345" s="1" t="n">
        <v>12</v>
      </c>
      <c r="D345" s="0" t="n">
        <v>8866576</v>
      </c>
      <c r="E345" s="0" t="s">
        <v>1253</v>
      </c>
      <c r="F345" s="0" t="s">
        <v>1139</v>
      </c>
      <c r="G345" s="0" t="s">
        <v>1140</v>
      </c>
      <c r="H345" s="0" t="n">
        <v>8866484</v>
      </c>
      <c r="I345" s="0" t="n">
        <v>92</v>
      </c>
      <c r="J345" s="0" t="n">
        <v>-0.143843124081855</v>
      </c>
      <c r="K345" s="0" t="n">
        <v>0.0072351203566743</v>
      </c>
      <c r="L345" s="0" t="s">
        <v>37</v>
      </c>
      <c r="M345" s="0" t="s">
        <v>37</v>
      </c>
      <c r="N345" s="0" t="n">
        <v>0.516356440413944</v>
      </c>
      <c r="O345" s="0" t="n">
        <v>0.660199564495798</v>
      </c>
      <c r="P345" s="0" t="s">
        <v>37</v>
      </c>
      <c r="Q345" s="0" t="s">
        <v>37</v>
      </c>
    </row>
    <row r="346" customFormat="false" ht="12.75" hidden="false" customHeight="false" outlineLevel="0" collapsed="false">
      <c r="A346" s="6" t="s">
        <v>1254</v>
      </c>
      <c r="B346" s="6" t="n">
        <v>3800255</v>
      </c>
      <c r="C346" s="1" t="n">
        <v>7</v>
      </c>
      <c r="D346" s="0" t="n">
        <v>100092979</v>
      </c>
      <c r="E346" s="0" t="s">
        <v>1255</v>
      </c>
      <c r="F346" s="0" t="s">
        <v>1256</v>
      </c>
      <c r="G346" s="0" t="s">
        <v>1257</v>
      </c>
      <c r="H346" s="0" t="n">
        <v>100091986</v>
      </c>
      <c r="I346" s="0" t="n">
        <v>-993</v>
      </c>
      <c r="J346" s="0" t="n">
        <v>-0.143935196187364</v>
      </c>
      <c r="K346" s="10" t="n">
        <v>5.55748622323233E-005</v>
      </c>
      <c r="L346" s="0" t="s">
        <v>37</v>
      </c>
      <c r="M346" s="0" t="s">
        <v>37</v>
      </c>
      <c r="N346" s="0" t="n">
        <v>0.42607417587146</v>
      </c>
      <c r="O346" s="0" t="n">
        <v>0.570009372058824</v>
      </c>
      <c r="P346" s="0" t="s">
        <v>37</v>
      </c>
      <c r="Q346" s="0" t="s">
        <v>37</v>
      </c>
    </row>
    <row r="347" customFormat="false" ht="12.75" hidden="false" customHeight="false" outlineLevel="0" collapsed="false">
      <c r="A347" s="6" t="s">
        <v>1258</v>
      </c>
      <c r="B347" s="6" t="n">
        <v>3310059</v>
      </c>
      <c r="C347" s="1" t="s">
        <v>278</v>
      </c>
      <c r="D347" s="0" t="n">
        <v>153687343</v>
      </c>
      <c r="E347" s="0" t="s">
        <v>1259</v>
      </c>
      <c r="F347" s="0" t="s">
        <v>1260</v>
      </c>
      <c r="G347" s="0" t="s">
        <v>1261</v>
      </c>
      <c r="H347" s="0" t="n">
        <v>153686957</v>
      </c>
      <c r="I347" s="0" t="n">
        <v>-386</v>
      </c>
      <c r="J347" s="0" t="n">
        <v>-0.143971696798164</v>
      </c>
      <c r="K347" s="0" t="n">
        <v>0.0102504067657248</v>
      </c>
      <c r="L347" s="0" t="n">
        <v>0.013252</v>
      </c>
      <c r="M347" s="0" t="n">
        <f aca="false">L347*L347</f>
        <v>0.000175615504</v>
      </c>
      <c r="N347" s="0" t="n">
        <v>0.0631915792102397</v>
      </c>
      <c r="O347" s="0" t="n">
        <v>0.207163276008403</v>
      </c>
      <c r="P347" s="0" t="n">
        <v>1742.31143518519</v>
      </c>
      <c r="Q347" s="0" t="n">
        <v>1975.68423076923</v>
      </c>
    </row>
    <row r="348" customFormat="false" ht="12.75" hidden="false" customHeight="false" outlineLevel="0" collapsed="false">
      <c r="A348" s="6" t="s">
        <v>1262</v>
      </c>
      <c r="B348" s="6" t="n">
        <v>4760750</v>
      </c>
      <c r="C348" s="1" t="n">
        <v>2</v>
      </c>
      <c r="D348" s="0" t="n">
        <v>182030100</v>
      </c>
      <c r="E348" s="0" t="s">
        <v>1263</v>
      </c>
      <c r="F348" s="0" t="s">
        <v>1264</v>
      </c>
      <c r="G348" s="0" t="s">
        <v>1265</v>
      </c>
      <c r="H348" s="0" t="n">
        <v>182029864</v>
      </c>
      <c r="I348" s="0" t="n">
        <v>236</v>
      </c>
      <c r="J348" s="0" t="n">
        <v>-0.143984157812014</v>
      </c>
      <c r="K348" s="0" t="n">
        <v>0.00194304073990014</v>
      </c>
      <c r="L348" s="0" t="n">
        <v>-0.08946206</v>
      </c>
      <c r="M348" s="0" t="n">
        <f aca="false">L348*L348</f>
        <v>0.0080034601794436</v>
      </c>
      <c r="N348" s="0" t="n">
        <v>0.0801669395724401</v>
      </c>
      <c r="O348" s="0" t="n">
        <v>0.224151097384454</v>
      </c>
      <c r="P348" s="0" t="n">
        <v>475.02625</v>
      </c>
      <c r="Q348" s="0" t="n">
        <v>517.400480769231</v>
      </c>
    </row>
    <row r="349" customFormat="false" ht="12.75" hidden="false" customHeight="false" outlineLevel="0" collapsed="false">
      <c r="A349" s="6" t="s">
        <v>1266</v>
      </c>
      <c r="B349" s="6" t="n">
        <v>2690463</v>
      </c>
      <c r="C349" s="1" t="n">
        <v>12</v>
      </c>
      <c r="D349" s="0" t="n">
        <v>33483767</v>
      </c>
      <c r="E349" s="0" t="s">
        <v>1267</v>
      </c>
      <c r="F349" s="0" t="s">
        <v>1268</v>
      </c>
      <c r="G349" s="0" t="s">
        <v>1269</v>
      </c>
      <c r="H349" s="0" t="n">
        <v>33484021</v>
      </c>
      <c r="I349" s="0" t="n">
        <v>254</v>
      </c>
      <c r="J349" s="0" t="n">
        <v>-0.144063009961874</v>
      </c>
      <c r="K349" s="0" t="n">
        <v>0.000495865909938776</v>
      </c>
      <c r="L349" s="0" t="n">
        <v>0.2638921</v>
      </c>
      <c r="M349" s="0" t="n">
        <f aca="false">L349*L349</f>
        <v>0.06963904044241</v>
      </c>
      <c r="N349" s="0" t="n">
        <v>0.165091972244009</v>
      </c>
      <c r="O349" s="0" t="n">
        <v>0.309154982205882</v>
      </c>
      <c r="P349" s="0" t="n">
        <v>341.95037037037</v>
      </c>
      <c r="Q349" s="0" t="n">
        <v>340.322884615385</v>
      </c>
    </row>
    <row r="350" customFormat="false" ht="12.75" hidden="false" customHeight="false" outlineLevel="0" collapsed="false">
      <c r="A350" s="6" t="s">
        <v>1270</v>
      </c>
      <c r="B350" s="6" t="n">
        <v>6650360</v>
      </c>
      <c r="C350" s="1" t="n">
        <v>1</v>
      </c>
      <c r="D350" s="0" t="n">
        <v>63561521</v>
      </c>
      <c r="E350" s="0" t="s">
        <v>1271</v>
      </c>
      <c r="F350" s="0" t="s">
        <v>1272</v>
      </c>
      <c r="G350" s="0" t="s">
        <v>1273</v>
      </c>
      <c r="H350" s="0" t="n">
        <v>63561318</v>
      </c>
      <c r="I350" s="0" t="n">
        <v>203</v>
      </c>
      <c r="J350" s="0" t="n">
        <v>-0.144109053951914</v>
      </c>
      <c r="K350" s="0" t="n">
        <v>0.00464073101074194</v>
      </c>
      <c r="L350" s="0" t="n">
        <v>0.1460165</v>
      </c>
      <c r="M350" s="0" t="n">
        <f aca="false">L350*L350</f>
        <v>0.02132081827225</v>
      </c>
      <c r="N350" s="0" t="n">
        <v>0.272742166111111</v>
      </c>
      <c r="O350" s="0" t="n">
        <v>0.416851220063025</v>
      </c>
      <c r="P350" s="0" t="n">
        <v>333.811805555556</v>
      </c>
      <c r="Q350" s="0" t="n">
        <v>335.778653846154</v>
      </c>
    </row>
    <row r="351" customFormat="false" ht="12.75" hidden="false" customHeight="false" outlineLevel="0" collapsed="false">
      <c r="A351" s="6" t="s">
        <v>1274</v>
      </c>
      <c r="B351" s="6" t="n">
        <v>5820221</v>
      </c>
      <c r="C351" s="1" t="s">
        <v>278</v>
      </c>
      <c r="D351" s="0" t="n">
        <v>152642618</v>
      </c>
      <c r="E351" s="0" t="s">
        <v>1275</v>
      </c>
      <c r="F351" s="0" t="s">
        <v>1276</v>
      </c>
      <c r="G351" s="0" t="s">
        <v>1277</v>
      </c>
      <c r="H351" s="0" t="n">
        <v>152643081</v>
      </c>
      <c r="I351" s="0" t="n">
        <v>463</v>
      </c>
      <c r="J351" s="0" t="n">
        <v>-0.144124270594071</v>
      </c>
      <c r="K351" s="0" t="n">
        <v>0.0187480218024602</v>
      </c>
      <c r="L351" s="0" t="s">
        <v>37</v>
      </c>
      <c r="M351" s="0" t="s">
        <v>37</v>
      </c>
      <c r="N351" s="0" t="n">
        <v>0.0686485579248366</v>
      </c>
      <c r="O351" s="0" t="n">
        <v>0.212772828518908</v>
      </c>
      <c r="P351" s="0" t="s">
        <v>37</v>
      </c>
      <c r="Q351" s="0" t="s">
        <v>37</v>
      </c>
    </row>
    <row r="352" customFormat="false" ht="12.75" hidden="false" customHeight="false" outlineLevel="0" collapsed="false">
      <c r="A352" s="6" t="s">
        <v>1278</v>
      </c>
      <c r="B352" s="6" t="n">
        <v>5270678</v>
      </c>
      <c r="C352" s="1" t="n">
        <v>15</v>
      </c>
      <c r="D352" s="0" t="n">
        <v>81175668</v>
      </c>
      <c r="E352" s="0" t="s">
        <v>1279</v>
      </c>
      <c r="F352" s="0" t="s">
        <v>1280</v>
      </c>
      <c r="G352" s="0" t="s">
        <v>1281</v>
      </c>
      <c r="H352" s="0" t="n">
        <v>81175689</v>
      </c>
      <c r="I352" s="0" t="n">
        <v>21</v>
      </c>
      <c r="J352" s="0" t="n">
        <v>-0.144159413159819</v>
      </c>
      <c r="K352" s="0" t="n">
        <v>0.0005858355648451</v>
      </c>
      <c r="L352" s="0" t="n">
        <v>-0.1478832</v>
      </c>
      <c r="M352" s="0" t="n">
        <f aca="false">L352*L352</f>
        <v>0.02186944084224</v>
      </c>
      <c r="N352" s="0" t="n">
        <v>0.0321790575544662</v>
      </c>
      <c r="O352" s="0" t="n">
        <v>0.176338470714286</v>
      </c>
      <c r="P352" s="0" t="n">
        <v>379.184166666667</v>
      </c>
      <c r="Q352" s="0" t="n">
        <v>295.652884615385</v>
      </c>
    </row>
    <row r="353" customFormat="false" ht="12.75" hidden="false" customHeight="false" outlineLevel="0" collapsed="false">
      <c r="A353" s="6" t="s">
        <v>1282</v>
      </c>
      <c r="B353" s="6" t="n">
        <v>4590301</v>
      </c>
      <c r="C353" s="1" t="s">
        <v>278</v>
      </c>
      <c r="D353" s="0" t="n">
        <v>148857118</v>
      </c>
      <c r="E353" s="0" t="s">
        <v>1283</v>
      </c>
      <c r="F353" s="0" t="s">
        <v>1284</v>
      </c>
      <c r="G353" s="0" t="s">
        <v>1285</v>
      </c>
      <c r="H353" s="0" t="n">
        <v>148857374</v>
      </c>
      <c r="I353" s="0" t="n">
        <v>256</v>
      </c>
      <c r="J353" s="0" t="n">
        <v>-0.144278487579365</v>
      </c>
      <c r="K353" s="0" t="n">
        <v>0.0224963868370481</v>
      </c>
      <c r="L353" s="0" t="s">
        <v>37</v>
      </c>
      <c r="M353" s="0" t="s">
        <v>37</v>
      </c>
      <c r="N353" s="0" t="n">
        <v>0.061101293880719</v>
      </c>
      <c r="O353" s="0" t="n">
        <v>0.205379781460084</v>
      </c>
      <c r="P353" s="0" t="s">
        <v>37</v>
      </c>
      <c r="Q353" s="0" t="s">
        <v>37</v>
      </c>
    </row>
    <row r="354" customFormat="false" ht="12.75" hidden="false" customHeight="false" outlineLevel="0" collapsed="false">
      <c r="A354" s="6" t="s">
        <v>1286</v>
      </c>
      <c r="B354" s="6" t="n">
        <v>3890482</v>
      </c>
      <c r="C354" s="1" t="n">
        <v>11</v>
      </c>
      <c r="D354" s="0" t="n">
        <v>69227954</v>
      </c>
      <c r="E354" s="0" t="s">
        <v>1287</v>
      </c>
      <c r="F354" s="0" t="s">
        <v>1288</v>
      </c>
      <c r="G354" s="0" t="s">
        <v>1289</v>
      </c>
      <c r="H354" s="0" t="n">
        <v>69228287</v>
      </c>
      <c r="I354" s="0" t="n">
        <v>333</v>
      </c>
      <c r="J354" s="0" t="n">
        <v>-0.144417510222533</v>
      </c>
      <c r="K354" s="0" t="n">
        <v>0.00225926654529618</v>
      </c>
      <c r="L354" s="0" t="n">
        <v>0.0137598</v>
      </c>
      <c r="M354" s="0" t="n">
        <f aca="false">L354*L354</f>
        <v>0.00018933209604</v>
      </c>
      <c r="N354" s="0" t="n">
        <v>0.170501734945534</v>
      </c>
      <c r="O354" s="0" t="n">
        <v>0.314919245168067</v>
      </c>
      <c r="P354" s="0" t="n">
        <v>332.66625</v>
      </c>
      <c r="Q354" s="0" t="n">
        <v>341.837596153846</v>
      </c>
    </row>
    <row r="355" customFormat="false" ht="12.75" hidden="false" customHeight="false" outlineLevel="0" collapsed="false">
      <c r="A355" s="6" t="s">
        <v>1290</v>
      </c>
      <c r="B355" s="6" t="n">
        <v>990066</v>
      </c>
      <c r="C355" s="1" t="n">
        <v>3</v>
      </c>
      <c r="D355" s="0" t="n">
        <v>110518071</v>
      </c>
      <c r="E355" s="0" t="s">
        <v>1291</v>
      </c>
      <c r="F355" s="0" t="s">
        <v>1292</v>
      </c>
      <c r="G355" s="0" t="s">
        <v>1293</v>
      </c>
      <c r="H355" s="0" t="n">
        <v>110518054</v>
      </c>
      <c r="I355" s="0" t="n">
        <v>-17</v>
      </c>
      <c r="J355" s="0" t="n">
        <v>-0.144632187083722</v>
      </c>
      <c r="K355" s="0" t="n">
        <v>0.0030477104372737</v>
      </c>
      <c r="L355" s="0" t="s">
        <v>37</v>
      </c>
      <c r="M355" s="0" t="s">
        <v>37</v>
      </c>
      <c r="N355" s="0" t="n">
        <v>0.667487461655774</v>
      </c>
      <c r="O355" s="0" t="n">
        <v>0.812119648739496</v>
      </c>
      <c r="P355" s="0" t="s">
        <v>37</v>
      </c>
      <c r="Q355" s="0" t="s">
        <v>37</v>
      </c>
    </row>
    <row r="356" customFormat="false" ht="12.75" hidden="false" customHeight="false" outlineLevel="0" collapsed="false">
      <c r="A356" s="6" t="s">
        <v>1294</v>
      </c>
      <c r="B356" s="6" t="n">
        <v>1510427</v>
      </c>
      <c r="C356" s="1" t="n">
        <v>6</v>
      </c>
      <c r="D356" s="0" t="n">
        <v>155818867</v>
      </c>
      <c r="E356" s="0" t="s">
        <v>1295</v>
      </c>
      <c r="F356" s="0" t="s">
        <v>1296</v>
      </c>
      <c r="G356" s="0" t="s">
        <v>1297</v>
      </c>
      <c r="H356" s="0" t="n">
        <v>155818729</v>
      </c>
      <c r="I356" s="0" t="n">
        <v>-138</v>
      </c>
      <c r="J356" s="0" t="n">
        <v>-0.144697262383287</v>
      </c>
      <c r="K356" s="0" t="n">
        <v>0.00103530303468511</v>
      </c>
      <c r="L356" s="0" t="n">
        <v>-0.3866803</v>
      </c>
      <c r="M356" s="0" t="n">
        <f aca="false">L356*L356</f>
        <v>0.14952165440809</v>
      </c>
      <c r="N356" s="0" t="n">
        <v>0.552637670179738</v>
      </c>
      <c r="O356" s="0" t="n">
        <v>0.697334932563026</v>
      </c>
      <c r="P356" s="0" t="n">
        <v>331.492916666667</v>
      </c>
      <c r="Q356" s="0" t="n">
        <v>313.832211538462</v>
      </c>
    </row>
    <row r="357" customFormat="false" ht="12.75" hidden="false" customHeight="false" outlineLevel="0" collapsed="false">
      <c r="A357" s="6" t="s">
        <v>1298</v>
      </c>
      <c r="B357" s="6" t="n">
        <v>5720520</v>
      </c>
      <c r="C357" s="1" t="s">
        <v>278</v>
      </c>
      <c r="D357" s="0" t="n">
        <v>72351445</v>
      </c>
      <c r="E357" s="0" t="s">
        <v>1299</v>
      </c>
      <c r="F357" s="0" t="s">
        <v>1300</v>
      </c>
      <c r="G357" s="0" t="s">
        <v>1301</v>
      </c>
      <c r="H357" s="0" t="n">
        <v>72351409</v>
      </c>
      <c r="I357" s="0" t="n">
        <v>-36</v>
      </c>
      <c r="J357" s="0" t="n">
        <v>-0.14471725914099</v>
      </c>
      <c r="K357" s="0" t="n">
        <v>0.00912743958205512</v>
      </c>
      <c r="L357" s="0" t="n">
        <v>-0.06056273</v>
      </c>
      <c r="M357" s="0" t="n">
        <f aca="false">L357*L357</f>
        <v>0.0036678442650529</v>
      </c>
      <c r="N357" s="0" t="n">
        <v>0.107312343316993</v>
      </c>
      <c r="O357" s="0" t="n">
        <v>0.252029602457983</v>
      </c>
      <c r="P357" s="0" t="n">
        <v>504.573981481481</v>
      </c>
      <c r="Q357" s="0" t="n">
        <v>437.304903846154</v>
      </c>
    </row>
    <row r="358" customFormat="false" ht="12.75" hidden="false" customHeight="false" outlineLevel="0" collapsed="false">
      <c r="A358" s="6" t="s">
        <v>1302</v>
      </c>
      <c r="B358" s="6" t="n">
        <v>50768</v>
      </c>
      <c r="C358" s="1" t="n">
        <v>11</v>
      </c>
      <c r="D358" s="0" t="n">
        <v>56904791</v>
      </c>
      <c r="E358" s="0" t="s">
        <v>1303</v>
      </c>
      <c r="F358" s="0" t="s">
        <v>1304</v>
      </c>
      <c r="G358" s="0" t="s">
        <v>1305</v>
      </c>
      <c r="H358" s="0" t="n">
        <v>56905199</v>
      </c>
      <c r="I358" s="0" t="n">
        <v>408</v>
      </c>
      <c r="J358" s="0" t="n">
        <v>-0.145016215277777</v>
      </c>
      <c r="K358" s="0" t="n">
        <v>0.00235684778364917</v>
      </c>
      <c r="L358" s="0" t="n">
        <v>0.3772743</v>
      </c>
      <c r="M358" s="0" t="n">
        <f aca="false">L358*L358</f>
        <v>0.14233589744049</v>
      </c>
      <c r="N358" s="0" t="n">
        <v>0.457633170751634</v>
      </c>
      <c r="O358" s="0" t="n">
        <v>0.602649386029412</v>
      </c>
      <c r="P358" s="0" t="n">
        <v>296.783611111111</v>
      </c>
      <c r="Q358" s="0" t="n">
        <v>296.310288461538</v>
      </c>
    </row>
    <row r="359" customFormat="false" ht="12.75" hidden="false" customHeight="false" outlineLevel="0" collapsed="false">
      <c r="A359" s="6" t="s">
        <v>1306</v>
      </c>
      <c r="B359" s="6" t="n">
        <v>4260671</v>
      </c>
      <c r="C359" s="1" t="s">
        <v>278</v>
      </c>
      <c r="D359" s="0" t="n">
        <v>111970237</v>
      </c>
      <c r="E359" s="0" t="s">
        <v>1307</v>
      </c>
      <c r="F359" s="0" t="s">
        <v>1308</v>
      </c>
      <c r="G359" s="0" t="s">
        <v>1309</v>
      </c>
      <c r="H359" s="0" t="n">
        <v>111970699</v>
      </c>
      <c r="I359" s="0" t="n">
        <v>462</v>
      </c>
      <c r="J359" s="0" t="n">
        <v>-0.145143789347961</v>
      </c>
      <c r="K359" s="0" t="n">
        <v>0.00199288872135426</v>
      </c>
      <c r="L359" s="0" t="n">
        <v>-0.0240084</v>
      </c>
      <c r="M359" s="0" t="n">
        <f aca="false">L359*L359</f>
        <v>0.00057640327056</v>
      </c>
      <c r="N359" s="0" t="n">
        <v>0.0576123401688453</v>
      </c>
      <c r="O359" s="0" t="n">
        <v>0.202756129516807</v>
      </c>
      <c r="P359" s="0" t="n">
        <v>986.221851851852</v>
      </c>
      <c r="Q359" s="0" t="n">
        <v>1406.22144230769</v>
      </c>
    </row>
    <row r="360" customFormat="false" ht="12.75" hidden="false" customHeight="false" outlineLevel="0" collapsed="false">
      <c r="A360" s="6" t="s">
        <v>1310</v>
      </c>
      <c r="B360" s="6" t="n">
        <v>1030707</v>
      </c>
      <c r="C360" s="1" t="s">
        <v>278</v>
      </c>
      <c r="D360" s="0" t="n">
        <v>80344705</v>
      </c>
      <c r="E360" s="0" t="s">
        <v>1311</v>
      </c>
      <c r="F360" s="0" t="s">
        <v>1312</v>
      </c>
      <c r="G360" s="0" t="s">
        <v>1313</v>
      </c>
      <c r="H360" s="0" t="n">
        <v>80344278</v>
      </c>
      <c r="I360" s="0" t="n">
        <v>427</v>
      </c>
      <c r="J360" s="0" t="n">
        <v>-0.145305824268985</v>
      </c>
      <c r="K360" s="0" t="n">
        <v>0.00554577321060727</v>
      </c>
      <c r="L360" s="0" t="s">
        <v>37</v>
      </c>
      <c r="M360" s="0" t="s">
        <v>37</v>
      </c>
      <c r="N360" s="0" t="n">
        <v>0.0767135857625273</v>
      </c>
      <c r="O360" s="0" t="n">
        <v>0.222019410031513</v>
      </c>
      <c r="P360" s="0" t="s">
        <v>37</v>
      </c>
      <c r="Q360" s="0" t="s">
        <v>37</v>
      </c>
    </row>
    <row r="361" customFormat="false" ht="12.75" hidden="false" customHeight="false" outlineLevel="0" collapsed="false">
      <c r="A361" s="6" t="s">
        <v>1314</v>
      </c>
      <c r="B361" s="6" t="n">
        <v>2320504</v>
      </c>
      <c r="C361" s="1" t="s">
        <v>278</v>
      </c>
      <c r="D361" s="0" t="n">
        <v>101862253</v>
      </c>
      <c r="E361" s="0" t="s">
        <v>1315</v>
      </c>
      <c r="F361" s="0" t="s">
        <v>1316</v>
      </c>
      <c r="G361" s="0" t="s">
        <v>1317</v>
      </c>
      <c r="H361" s="0" t="n">
        <v>101862310</v>
      </c>
      <c r="I361" s="0" t="n">
        <v>-57</v>
      </c>
      <c r="J361" s="0" t="n">
        <v>-0.14566589535403</v>
      </c>
      <c r="K361" s="0" t="n">
        <v>0.0455100044027901</v>
      </c>
      <c r="L361" s="0" t="s">
        <v>37</v>
      </c>
      <c r="M361" s="0" t="s">
        <v>37</v>
      </c>
      <c r="N361" s="0" t="n">
        <v>0.149382687734205</v>
      </c>
      <c r="O361" s="0" t="n">
        <v>0.295048583088235</v>
      </c>
      <c r="P361" s="0" t="s">
        <v>37</v>
      </c>
      <c r="Q361" s="0" t="s">
        <v>37</v>
      </c>
    </row>
    <row r="362" customFormat="false" ht="12.75" hidden="false" customHeight="false" outlineLevel="0" collapsed="false">
      <c r="A362" s="6" t="s">
        <v>1318</v>
      </c>
      <c r="B362" s="6" t="n">
        <v>1580326</v>
      </c>
      <c r="C362" s="1" t="n">
        <v>20</v>
      </c>
      <c r="D362" s="0" t="n">
        <v>33277475</v>
      </c>
      <c r="E362" s="0" t="s">
        <v>1319</v>
      </c>
      <c r="F362" s="0" t="s">
        <v>1320</v>
      </c>
      <c r="G362" s="0" t="s">
        <v>1321</v>
      </c>
      <c r="H362" s="0" t="n">
        <v>33278117</v>
      </c>
      <c r="I362" s="0" t="n">
        <v>-642</v>
      </c>
      <c r="J362" s="0" t="n">
        <v>-0.145692494554155</v>
      </c>
      <c r="K362" s="0" t="n">
        <v>0.000470973652119639</v>
      </c>
      <c r="L362" s="0" t="n">
        <v>0.02164869</v>
      </c>
      <c r="M362" s="0" t="n">
        <f aca="false">L362*L362</f>
        <v>0.0004686657787161</v>
      </c>
      <c r="N362" s="0" t="n">
        <v>0.390600158071896</v>
      </c>
      <c r="O362" s="0" t="n">
        <v>0.53629265262605</v>
      </c>
      <c r="P362" s="0" t="n">
        <v>351.326111111111</v>
      </c>
      <c r="Q362" s="0" t="n">
        <v>358.364807692308</v>
      </c>
    </row>
    <row r="363" customFormat="false" ht="12.75" hidden="false" customHeight="false" outlineLevel="0" collapsed="false">
      <c r="A363" s="6" t="s">
        <v>1322</v>
      </c>
      <c r="B363" s="6" t="n">
        <v>7050196</v>
      </c>
      <c r="C363" s="1" t="n">
        <v>19</v>
      </c>
      <c r="D363" s="0" t="n">
        <v>1401493</v>
      </c>
      <c r="E363" s="0" t="s">
        <v>1323</v>
      </c>
      <c r="F363" s="0" t="s">
        <v>1324</v>
      </c>
      <c r="G363" s="0" t="s">
        <v>1325</v>
      </c>
      <c r="H363" s="0" t="n">
        <v>1401148</v>
      </c>
      <c r="I363" s="0" t="n">
        <v>345</v>
      </c>
      <c r="J363" s="0" t="n">
        <v>-0.145797165974167</v>
      </c>
      <c r="K363" s="0" t="n">
        <v>0.00301280424597698</v>
      </c>
      <c r="L363" s="0" t="s">
        <v>37</v>
      </c>
      <c r="M363" s="0" t="s">
        <v>37</v>
      </c>
      <c r="N363" s="0" t="n">
        <v>0.448340018899782</v>
      </c>
      <c r="O363" s="0" t="n">
        <v>0.59413718487395</v>
      </c>
      <c r="P363" s="0" t="s">
        <v>37</v>
      </c>
      <c r="Q363" s="0" t="s">
        <v>37</v>
      </c>
    </row>
    <row r="364" customFormat="false" ht="12.75" hidden="false" customHeight="false" outlineLevel="0" collapsed="false">
      <c r="A364" s="6" t="s">
        <v>1326</v>
      </c>
      <c r="B364" s="6" t="n">
        <v>4060615</v>
      </c>
      <c r="C364" s="1" t="n">
        <v>20</v>
      </c>
      <c r="D364" s="0" t="n">
        <v>42713207</v>
      </c>
      <c r="E364" s="0" t="s">
        <v>1327</v>
      </c>
      <c r="F364" s="0" t="s">
        <v>1328</v>
      </c>
      <c r="G364" s="0" t="s">
        <v>1329</v>
      </c>
      <c r="H364" s="0" t="n">
        <v>42713790</v>
      </c>
      <c r="I364" s="0" t="n">
        <v>583</v>
      </c>
      <c r="J364" s="0" t="n">
        <v>-0.145971925310457</v>
      </c>
      <c r="K364" s="0" t="n">
        <v>0.000720164232583639</v>
      </c>
      <c r="L364" s="0" t="n">
        <v>-0.5434727</v>
      </c>
      <c r="M364" s="0" t="n">
        <f aca="false">L364*L364</f>
        <v>0.29536257564529</v>
      </c>
      <c r="N364" s="0" t="n">
        <v>0.292530604101307</v>
      </c>
      <c r="O364" s="0" t="n">
        <v>0.438502529411765</v>
      </c>
      <c r="P364" s="0" t="n">
        <v>1883.34865740741</v>
      </c>
      <c r="Q364" s="0" t="n">
        <v>1302.92375</v>
      </c>
    </row>
    <row r="365" customFormat="false" ht="12.75" hidden="false" customHeight="false" outlineLevel="0" collapsed="false">
      <c r="A365" s="6" t="s">
        <v>1330</v>
      </c>
      <c r="B365" s="6" t="n">
        <v>4150010</v>
      </c>
      <c r="C365" s="1" t="n">
        <v>6</v>
      </c>
      <c r="D365" s="0" t="n">
        <v>11152092</v>
      </c>
      <c r="E365" s="0" t="s">
        <v>1331</v>
      </c>
      <c r="F365" s="0" t="s">
        <v>1332</v>
      </c>
      <c r="G365" s="0" t="s">
        <v>1333</v>
      </c>
      <c r="H365" s="0" t="n">
        <v>11152563</v>
      </c>
      <c r="I365" s="0" t="n">
        <v>471</v>
      </c>
      <c r="J365" s="0" t="n">
        <v>-0.146093452591815</v>
      </c>
      <c r="K365" s="0" t="n">
        <v>0.000463335241192205</v>
      </c>
      <c r="L365" s="0" t="n">
        <v>-0.2532156</v>
      </c>
      <c r="M365" s="0" t="n">
        <f aca="false">L365*L365</f>
        <v>0.06411814008336</v>
      </c>
      <c r="N365" s="0" t="n">
        <v>0.0740993228703704</v>
      </c>
      <c r="O365" s="0" t="n">
        <v>0.220192775462185</v>
      </c>
      <c r="P365" s="0" t="n">
        <v>325.801342592593</v>
      </c>
      <c r="Q365" s="0" t="n">
        <v>308.509519230769</v>
      </c>
    </row>
    <row r="366" customFormat="false" ht="12.75" hidden="false" customHeight="false" outlineLevel="0" collapsed="false">
      <c r="A366" s="6" t="s">
        <v>1334</v>
      </c>
      <c r="B366" s="6" t="n">
        <v>10020</v>
      </c>
      <c r="C366" s="1" t="n">
        <v>5</v>
      </c>
      <c r="D366" s="0" t="n">
        <v>136862762</v>
      </c>
      <c r="E366" s="0" t="s">
        <v>1335</v>
      </c>
      <c r="F366" s="0" t="s">
        <v>1336</v>
      </c>
      <c r="G366" s="0" t="s">
        <v>1337</v>
      </c>
      <c r="H366" s="0" t="n">
        <v>136862894</v>
      </c>
      <c r="I366" s="0" t="n">
        <v>132</v>
      </c>
      <c r="J366" s="0" t="n">
        <v>-0.146177444854108</v>
      </c>
      <c r="K366" s="0" t="n">
        <v>0.0005858355648451</v>
      </c>
      <c r="L366" s="0" t="n">
        <v>-0.1215819</v>
      </c>
      <c r="M366" s="0" t="n">
        <f aca="false">L366*L366</f>
        <v>0.01478215840761</v>
      </c>
      <c r="N366" s="0" t="n">
        <v>0.135997086732026</v>
      </c>
      <c r="O366" s="0" t="n">
        <v>0.282174531586134</v>
      </c>
      <c r="P366" s="0" t="n">
        <v>801.899722222222</v>
      </c>
      <c r="Q366" s="0" t="n">
        <v>1215.58836538462</v>
      </c>
    </row>
    <row r="367" customFormat="false" ht="12.75" hidden="false" customHeight="false" outlineLevel="0" collapsed="false">
      <c r="A367" s="6" t="s">
        <v>1338</v>
      </c>
      <c r="B367" s="6" t="n">
        <v>3780180</v>
      </c>
      <c r="C367" s="1" t="s">
        <v>278</v>
      </c>
      <c r="D367" s="0" t="n">
        <v>46888995</v>
      </c>
      <c r="E367" s="0" t="s">
        <v>1339</v>
      </c>
      <c r="F367" s="0" t="s">
        <v>1340</v>
      </c>
      <c r="G367" s="0" t="s">
        <v>1341</v>
      </c>
      <c r="H367" s="0" t="n">
        <v>46889381</v>
      </c>
      <c r="I367" s="0" t="n">
        <v>386</v>
      </c>
      <c r="J367" s="0" t="n">
        <v>-0.146333796012138</v>
      </c>
      <c r="K367" s="0" t="n">
        <v>0.0209521395594077</v>
      </c>
      <c r="L367" s="0" t="s">
        <v>37</v>
      </c>
      <c r="M367" s="0" t="s">
        <v>37</v>
      </c>
      <c r="N367" s="0" t="n">
        <v>0.0490462960571895</v>
      </c>
      <c r="O367" s="0" t="n">
        <v>0.195380092069328</v>
      </c>
      <c r="P367" s="0" t="s">
        <v>37</v>
      </c>
      <c r="Q367" s="0" t="s">
        <v>37</v>
      </c>
    </row>
    <row r="368" customFormat="false" ht="12.75" hidden="false" customHeight="false" outlineLevel="0" collapsed="false">
      <c r="A368" s="6" t="s">
        <v>1342</v>
      </c>
      <c r="B368" s="6" t="n">
        <v>2600132</v>
      </c>
      <c r="C368" s="1" t="n">
        <v>4</v>
      </c>
      <c r="D368" s="0" t="n">
        <v>5945999</v>
      </c>
      <c r="E368" s="0" t="s">
        <v>1343</v>
      </c>
      <c r="F368" s="0" t="s">
        <v>1344</v>
      </c>
      <c r="G368" s="0" t="s">
        <v>1345</v>
      </c>
      <c r="H368" s="0" t="n">
        <v>5945686</v>
      </c>
      <c r="I368" s="0" t="n">
        <v>-313</v>
      </c>
      <c r="J368" s="0" t="n">
        <v>-0.146384710390212</v>
      </c>
      <c r="K368" s="0" t="n">
        <v>0.000339938887698146</v>
      </c>
      <c r="L368" s="0" t="n">
        <v>-0.2367899</v>
      </c>
      <c r="M368" s="0" t="n">
        <f aca="false">L368*L368</f>
        <v>0.05606945674201</v>
      </c>
      <c r="N368" s="0" t="n">
        <v>0.194719001868192</v>
      </c>
      <c r="O368" s="0" t="n">
        <v>0.341103712258403</v>
      </c>
      <c r="P368" s="0" t="n">
        <v>1896.46226851852</v>
      </c>
      <c r="Q368" s="0" t="n">
        <v>595.834711538462</v>
      </c>
    </row>
    <row r="369" customFormat="false" ht="12.75" hidden="false" customHeight="false" outlineLevel="0" collapsed="false">
      <c r="A369" s="6" t="s">
        <v>1346</v>
      </c>
      <c r="B369" s="6" t="n">
        <v>840286</v>
      </c>
      <c r="C369" s="1" t="s">
        <v>278</v>
      </c>
      <c r="D369" s="0" t="n">
        <v>37316018</v>
      </c>
      <c r="E369" s="0" t="s">
        <v>1347</v>
      </c>
      <c r="F369" s="0" t="s">
        <v>1348</v>
      </c>
      <c r="G369" s="0" t="s">
        <v>1349</v>
      </c>
      <c r="H369" s="0" t="n">
        <v>37315741</v>
      </c>
      <c r="I369" s="0" t="n">
        <v>277</v>
      </c>
      <c r="J369" s="0" t="n">
        <v>-0.146392901842904</v>
      </c>
      <c r="K369" s="0" t="n">
        <v>0.0161808626901316</v>
      </c>
      <c r="L369" s="0" t="s">
        <v>37</v>
      </c>
      <c r="M369" s="0" t="s">
        <v>37</v>
      </c>
      <c r="N369" s="0" t="n">
        <v>0.218394795898693</v>
      </c>
      <c r="O369" s="0" t="n">
        <v>0.364787697741597</v>
      </c>
      <c r="P369" s="0" t="s">
        <v>37</v>
      </c>
      <c r="Q369" s="0" t="s">
        <v>37</v>
      </c>
    </row>
    <row r="370" customFormat="false" ht="12.75" hidden="false" customHeight="false" outlineLevel="0" collapsed="false">
      <c r="A370" s="6" t="s">
        <v>1350</v>
      </c>
      <c r="B370" s="6" t="n">
        <v>6770377</v>
      </c>
      <c r="C370" s="1" t="n">
        <v>19</v>
      </c>
      <c r="D370" s="0" t="n">
        <v>55833173</v>
      </c>
      <c r="E370" s="0" t="s">
        <v>1351</v>
      </c>
      <c r="F370" s="0" t="s">
        <v>1352</v>
      </c>
      <c r="G370" s="0" t="s">
        <v>1353</v>
      </c>
      <c r="H370" s="0" t="n">
        <v>55833114</v>
      </c>
      <c r="I370" s="0" t="n">
        <v>-59</v>
      </c>
      <c r="J370" s="0" t="n">
        <v>-0.146533251028634</v>
      </c>
      <c r="K370" s="0" t="n">
        <v>0.00309514872223365</v>
      </c>
      <c r="L370" s="0" t="n">
        <v>0.2728558</v>
      </c>
      <c r="M370" s="0" t="n">
        <f aca="false">L370*L370</f>
        <v>0.07445028759364</v>
      </c>
      <c r="N370" s="0" t="n">
        <v>0.341776183845316</v>
      </c>
      <c r="O370" s="0" t="n">
        <v>0.48830943487395</v>
      </c>
      <c r="P370" s="0" t="n">
        <v>386.222037037037</v>
      </c>
      <c r="Q370" s="0" t="n">
        <v>389.797980769231</v>
      </c>
    </row>
    <row r="371" customFormat="false" ht="12.75" hidden="false" customHeight="false" outlineLevel="0" collapsed="false">
      <c r="A371" s="6" t="s">
        <v>1354</v>
      </c>
      <c r="B371" s="6" t="n">
        <v>4010762</v>
      </c>
      <c r="C371" s="1" t="s">
        <v>278</v>
      </c>
      <c r="D371" s="0" t="n">
        <v>66680170</v>
      </c>
      <c r="E371" s="0" t="s">
        <v>1355</v>
      </c>
      <c r="F371" s="0" t="s">
        <v>1356</v>
      </c>
      <c r="G371" s="0" t="s">
        <v>1357</v>
      </c>
      <c r="H371" s="0" t="n">
        <v>66680599</v>
      </c>
      <c r="I371" s="0" t="n">
        <v>-429</v>
      </c>
      <c r="J371" s="0" t="n">
        <v>-0.146570137655618</v>
      </c>
      <c r="K371" s="0" t="n">
        <v>0.00309891885349981</v>
      </c>
      <c r="L371" s="0" t="n">
        <v>-0.07995252</v>
      </c>
      <c r="M371" s="0" t="n">
        <f aca="false">L371*L371</f>
        <v>0.0063924054543504</v>
      </c>
      <c r="N371" s="0" t="n">
        <v>0.555264585348584</v>
      </c>
      <c r="O371" s="0" t="n">
        <v>0.701834723004202</v>
      </c>
      <c r="P371" s="0" t="n">
        <v>465.261342592593</v>
      </c>
      <c r="Q371" s="0" t="n">
        <v>422.386826923077</v>
      </c>
    </row>
    <row r="372" customFormat="false" ht="12.75" hidden="false" customHeight="false" outlineLevel="0" collapsed="false">
      <c r="A372" s="6" t="s">
        <v>1358</v>
      </c>
      <c r="B372" s="6" t="n">
        <v>6110408</v>
      </c>
      <c r="C372" s="1" t="n">
        <v>16</v>
      </c>
      <c r="D372" s="0" t="n">
        <v>86192974</v>
      </c>
      <c r="E372" s="0" t="s">
        <v>1359</v>
      </c>
      <c r="F372" s="0" t="s">
        <v>1360</v>
      </c>
      <c r="G372" s="0" t="s">
        <v>1361</v>
      </c>
      <c r="H372" s="0" t="n">
        <v>86194000</v>
      </c>
      <c r="I372" s="0" t="n">
        <v>-1026</v>
      </c>
      <c r="J372" s="0" t="n">
        <v>-0.146646601666278</v>
      </c>
      <c r="K372" s="0" t="n">
        <v>0.000185654734099075</v>
      </c>
      <c r="L372" s="0" t="n">
        <v>0.3434403</v>
      </c>
      <c r="M372" s="0" t="n">
        <f aca="false">L372*L372</f>
        <v>0.11795123966409</v>
      </c>
      <c r="N372" s="0" t="n">
        <v>0.0866138373148148</v>
      </c>
      <c r="O372" s="0" t="n">
        <v>0.233260438981092</v>
      </c>
      <c r="P372" s="0" t="n">
        <v>374.319166666667</v>
      </c>
      <c r="Q372" s="0" t="n">
        <v>488.55625</v>
      </c>
    </row>
    <row r="373" customFormat="false" ht="12.75" hidden="false" customHeight="false" outlineLevel="0" collapsed="false">
      <c r="A373" s="6" t="s">
        <v>1362</v>
      </c>
      <c r="B373" s="6" t="n">
        <v>4010156</v>
      </c>
      <c r="C373" s="1" t="s">
        <v>278</v>
      </c>
      <c r="D373" s="0" t="n">
        <v>78509515</v>
      </c>
      <c r="E373" s="0" t="s">
        <v>1363</v>
      </c>
      <c r="F373" s="0" t="s">
        <v>1364</v>
      </c>
      <c r="G373" s="0" t="s">
        <v>1365</v>
      </c>
      <c r="H373" s="0" t="n">
        <v>78509703</v>
      </c>
      <c r="I373" s="0" t="n">
        <v>188</v>
      </c>
      <c r="J373" s="0" t="n">
        <v>-0.146690460978836</v>
      </c>
      <c r="K373" s="0" t="n">
        <v>0.027012116532374</v>
      </c>
      <c r="L373" s="0" t="s">
        <v>37</v>
      </c>
      <c r="M373" s="0" t="s">
        <v>37</v>
      </c>
      <c r="N373" s="0" t="n">
        <v>0.136833760533769</v>
      </c>
      <c r="O373" s="0" t="n">
        <v>0.283524221512605</v>
      </c>
      <c r="P373" s="0" t="s">
        <v>37</v>
      </c>
      <c r="Q373" s="0" t="s">
        <v>37</v>
      </c>
    </row>
    <row r="374" customFormat="false" ht="12.75" hidden="false" customHeight="false" outlineLevel="0" collapsed="false">
      <c r="A374" s="6" t="s">
        <v>1366</v>
      </c>
      <c r="B374" s="6" t="n">
        <v>1740747</v>
      </c>
      <c r="C374" s="1" t="n">
        <v>7</v>
      </c>
      <c r="D374" s="0" t="n">
        <v>103416854</v>
      </c>
      <c r="E374" s="0" t="s">
        <v>1367</v>
      </c>
      <c r="F374" s="0" t="s">
        <v>1368</v>
      </c>
      <c r="G374" s="0" t="s">
        <v>1369</v>
      </c>
      <c r="H374" s="0" t="n">
        <v>103417198</v>
      </c>
      <c r="I374" s="0" t="n">
        <v>344</v>
      </c>
      <c r="J374" s="0" t="n">
        <v>-0.14684416099362</v>
      </c>
      <c r="K374" s="10" t="n">
        <v>7.6923371114344E-005</v>
      </c>
      <c r="L374" s="0" t="n">
        <v>0.09446878</v>
      </c>
      <c r="M374" s="0" t="n">
        <f aca="false">L374*L374</f>
        <v>0.0089243503946884</v>
      </c>
      <c r="N374" s="0" t="n">
        <v>0.183984523061002</v>
      </c>
      <c r="O374" s="0" t="n">
        <v>0.330828684054622</v>
      </c>
      <c r="P374" s="0" t="n">
        <v>517.110740740741</v>
      </c>
      <c r="Q374" s="0" t="n">
        <v>546.817884615385</v>
      </c>
    </row>
    <row r="375" customFormat="false" ht="12.75" hidden="false" customHeight="false" outlineLevel="0" collapsed="false">
      <c r="A375" s="6" t="s">
        <v>1370</v>
      </c>
      <c r="B375" s="6" t="n">
        <v>6380343</v>
      </c>
      <c r="C375" s="1" t="s">
        <v>278</v>
      </c>
      <c r="D375" s="0" t="n">
        <v>23835667</v>
      </c>
      <c r="E375" s="0" t="s">
        <v>1371</v>
      </c>
      <c r="F375" s="0" t="s">
        <v>1372</v>
      </c>
      <c r="G375" s="0" t="s">
        <v>1373</v>
      </c>
      <c r="H375" s="0" t="n">
        <v>23836044</v>
      </c>
      <c r="I375" s="0" t="n">
        <v>-377</v>
      </c>
      <c r="J375" s="0" t="n">
        <v>-0.147030747248288</v>
      </c>
      <c r="K375" s="0" t="n">
        <v>0.0290603317403869</v>
      </c>
      <c r="L375" s="0" t="n">
        <v>-0.2210256</v>
      </c>
      <c r="M375" s="0" t="n">
        <f aca="false">L375*L375</f>
        <v>0.04885231585536</v>
      </c>
      <c r="N375" s="0" t="n">
        <v>0.0739849421214597</v>
      </c>
      <c r="O375" s="0" t="n">
        <v>0.221015689369748</v>
      </c>
      <c r="P375" s="0" t="n">
        <v>328.965324074074</v>
      </c>
      <c r="Q375" s="0" t="n">
        <v>322.111538461538</v>
      </c>
    </row>
    <row r="376" customFormat="false" ht="12.75" hidden="false" customHeight="false" outlineLevel="0" collapsed="false">
      <c r="A376" s="6" t="s">
        <v>1374</v>
      </c>
      <c r="B376" s="6" t="n">
        <v>2340678</v>
      </c>
      <c r="C376" s="1" t="n">
        <v>17</v>
      </c>
      <c r="D376" s="0" t="n">
        <v>32368142</v>
      </c>
      <c r="E376" s="0" t="s">
        <v>1375</v>
      </c>
      <c r="F376" s="0" t="s">
        <v>1376</v>
      </c>
      <c r="G376" s="0" t="s">
        <v>1377</v>
      </c>
      <c r="H376" s="0" t="n">
        <v>32368612</v>
      </c>
      <c r="I376" s="0" t="n">
        <v>-470</v>
      </c>
      <c r="J376" s="0" t="n">
        <v>-0.147130136255058</v>
      </c>
      <c r="K376" s="0" t="n">
        <v>0.0170425649184797</v>
      </c>
      <c r="L376" s="0" t="n">
        <v>0.09038514</v>
      </c>
      <c r="M376" s="0" t="n">
        <f aca="false">L376*L376</f>
        <v>0.0081694735328196</v>
      </c>
      <c r="N376" s="0" t="n">
        <v>0.372489842211329</v>
      </c>
      <c r="O376" s="0" t="n">
        <v>0.519619978466386</v>
      </c>
      <c r="P376" s="0" t="n">
        <v>283.850046296296</v>
      </c>
      <c r="Q376" s="0" t="n">
        <v>314.624903846154</v>
      </c>
    </row>
    <row r="377" customFormat="false" ht="12.75" hidden="false" customHeight="false" outlineLevel="0" collapsed="false">
      <c r="A377" s="6" t="s">
        <v>1378</v>
      </c>
      <c r="B377" s="6" t="n">
        <v>6060056</v>
      </c>
      <c r="C377" s="1" t="s">
        <v>278</v>
      </c>
      <c r="D377" s="0" t="n">
        <v>46977232</v>
      </c>
      <c r="E377" s="0" t="s">
        <v>1379</v>
      </c>
      <c r="F377" s="0" t="s">
        <v>1380</v>
      </c>
      <c r="G377" s="0" t="s">
        <v>1381</v>
      </c>
      <c r="H377" s="0" t="n">
        <v>46977258</v>
      </c>
      <c r="I377" s="0" t="n">
        <v>-26</v>
      </c>
      <c r="J377" s="0" t="n">
        <v>-0.147239863565982</v>
      </c>
      <c r="K377" s="0" t="n">
        <v>0.00941431979237587</v>
      </c>
      <c r="L377" s="0" t="n">
        <v>-0.2088595</v>
      </c>
      <c r="M377" s="0" t="n">
        <f aca="false">L377*L377</f>
        <v>0.04362229074025</v>
      </c>
      <c r="N377" s="0" t="n">
        <v>0.0577855123583878</v>
      </c>
      <c r="O377" s="0" t="n">
        <v>0.20502537592437</v>
      </c>
      <c r="P377" s="0" t="n">
        <v>675.531527777778</v>
      </c>
      <c r="Q377" s="0" t="n">
        <v>668.558173076923</v>
      </c>
    </row>
    <row r="378" customFormat="false" ht="12.75" hidden="false" customHeight="false" outlineLevel="0" collapsed="false">
      <c r="A378" s="6" t="s">
        <v>1382</v>
      </c>
      <c r="B378" s="6" t="n">
        <v>150332</v>
      </c>
      <c r="C378" s="1" t="s">
        <v>278</v>
      </c>
      <c r="D378" s="0" t="n">
        <v>129127048</v>
      </c>
      <c r="E378" s="0" t="s">
        <v>1383</v>
      </c>
      <c r="F378" s="0" t="s">
        <v>1384</v>
      </c>
      <c r="G378" s="0" t="s">
        <v>1385</v>
      </c>
      <c r="H378" s="0" t="n">
        <v>129127489</v>
      </c>
      <c r="I378" s="0" t="n">
        <v>441</v>
      </c>
      <c r="J378" s="0" t="n">
        <v>-0.147365886387722</v>
      </c>
      <c r="K378" s="0" t="n">
        <v>0.0390530642924384</v>
      </c>
      <c r="L378" s="0" t="n">
        <v>-0.1253271</v>
      </c>
      <c r="M378" s="0" t="n">
        <f aca="false">L378*L378</f>
        <v>0.01570688199441</v>
      </c>
      <c r="N378" s="0" t="n">
        <v>0.0685095252614379</v>
      </c>
      <c r="O378" s="0" t="n">
        <v>0.21587541164916</v>
      </c>
      <c r="P378" s="0" t="n">
        <v>570.660648148148</v>
      </c>
      <c r="Q378" s="0" t="n">
        <v>536.081057692308</v>
      </c>
    </row>
    <row r="379" customFormat="false" ht="12.75" hidden="false" customHeight="false" outlineLevel="0" collapsed="false">
      <c r="A379" s="6" t="s">
        <v>1386</v>
      </c>
      <c r="B379" s="6" t="n">
        <v>3460603</v>
      </c>
      <c r="C379" s="1" t="s">
        <v>278</v>
      </c>
      <c r="D379" s="0" t="n">
        <v>17302937</v>
      </c>
      <c r="E379" s="0" t="s">
        <v>1387</v>
      </c>
      <c r="F379" s="0" t="s">
        <v>1388</v>
      </c>
      <c r="G379" s="0" t="s">
        <v>1389</v>
      </c>
      <c r="H379" s="0" t="n">
        <v>17303464</v>
      </c>
      <c r="I379" s="0" t="n">
        <v>-527</v>
      </c>
      <c r="J379" s="0" t="n">
        <v>-0.14751623013422</v>
      </c>
      <c r="K379" s="0" t="n">
        <v>0.00797752750261125</v>
      </c>
      <c r="L379" s="0" t="n">
        <v>0.34425</v>
      </c>
      <c r="M379" s="0" t="n">
        <f aca="false">L379*L379</f>
        <v>0.1185080625</v>
      </c>
      <c r="N379" s="0" t="n">
        <v>0.110924333888889</v>
      </c>
      <c r="O379" s="0" t="n">
        <v>0.258440564023109</v>
      </c>
      <c r="P379" s="0" t="n">
        <v>848.869166666667</v>
      </c>
      <c r="Q379" s="0" t="n">
        <v>913.188173076923</v>
      </c>
    </row>
    <row r="380" customFormat="false" ht="12.75" hidden="false" customHeight="false" outlineLevel="0" collapsed="false">
      <c r="A380" s="6" t="s">
        <v>1390</v>
      </c>
      <c r="B380" s="6" t="n">
        <v>2120408</v>
      </c>
      <c r="C380" s="1" t="s">
        <v>278</v>
      </c>
      <c r="D380" s="0" t="n">
        <v>119263216</v>
      </c>
      <c r="E380" s="0" t="s">
        <v>1391</v>
      </c>
      <c r="F380" s="0" t="s">
        <v>1392</v>
      </c>
      <c r="G380" s="0" t="s">
        <v>1393</v>
      </c>
      <c r="H380" s="0" t="n">
        <v>119263116</v>
      </c>
      <c r="I380" s="0" t="n">
        <v>-100</v>
      </c>
      <c r="J380" s="0" t="n">
        <v>-0.147610564574619</v>
      </c>
      <c r="K380" s="0" t="n">
        <v>0.0172401129084977</v>
      </c>
      <c r="L380" s="0" t="s">
        <v>37</v>
      </c>
      <c r="M380" s="0" t="s">
        <v>37</v>
      </c>
      <c r="N380" s="0" t="n">
        <v>0.045025677704793</v>
      </c>
      <c r="O380" s="0" t="n">
        <v>0.192636242279412</v>
      </c>
      <c r="P380" s="0" t="s">
        <v>37</v>
      </c>
      <c r="Q380" s="0" t="s">
        <v>37</v>
      </c>
    </row>
    <row r="381" customFormat="false" ht="12.75" hidden="false" customHeight="false" outlineLevel="0" collapsed="false">
      <c r="A381" s="6" t="s">
        <v>1394</v>
      </c>
      <c r="B381" s="6" t="n">
        <v>610152</v>
      </c>
      <c r="C381" s="1" t="s">
        <v>278</v>
      </c>
      <c r="D381" s="0" t="n">
        <v>18282884</v>
      </c>
      <c r="E381" s="0" t="s">
        <v>1395</v>
      </c>
      <c r="F381" s="0" t="s">
        <v>1396</v>
      </c>
      <c r="G381" s="0" t="s">
        <v>1397</v>
      </c>
      <c r="H381" s="0" t="n">
        <v>18282699</v>
      </c>
      <c r="I381" s="0" t="n">
        <v>-185</v>
      </c>
      <c r="J381" s="0" t="n">
        <v>-0.147687672507781</v>
      </c>
      <c r="K381" s="0" t="n">
        <v>0.0167094394187111</v>
      </c>
      <c r="L381" s="0" t="n">
        <v>0.08369744</v>
      </c>
      <c r="M381" s="0" t="n">
        <f aca="false">L381*L381</f>
        <v>0.0070052614625536</v>
      </c>
      <c r="N381" s="0" t="n">
        <v>0.0660164477233116</v>
      </c>
      <c r="O381" s="0" t="n">
        <v>0.213704120231092</v>
      </c>
      <c r="P381" s="0" t="n">
        <v>369.582962962963</v>
      </c>
      <c r="Q381" s="0" t="n">
        <v>381.3675</v>
      </c>
    </row>
    <row r="382" customFormat="false" ht="12.75" hidden="false" customHeight="false" outlineLevel="0" collapsed="false">
      <c r="A382" s="6" t="s">
        <v>1398</v>
      </c>
      <c r="B382" s="6" t="n">
        <v>1230170</v>
      </c>
      <c r="C382" s="1" t="n">
        <v>10</v>
      </c>
      <c r="D382" s="0" t="n">
        <v>71003043</v>
      </c>
      <c r="E382" s="0" t="s">
        <v>1399</v>
      </c>
      <c r="F382" s="0" t="s">
        <v>1400</v>
      </c>
      <c r="G382" s="0" t="s">
        <v>1401</v>
      </c>
      <c r="H382" s="0" t="n">
        <v>71003128</v>
      </c>
      <c r="I382" s="0" t="n">
        <v>85</v>
      </c>
      <c r="J382" s="0" t="n">
        <v>-0.147782941416278</v>
      </c>
      <c r="K382" s="0" t="n">
        <v>0.000171281293517329</v>
      </c>
      <c r="L382" s="0" t="n">
        <v>-0.1417979</v>
      </c>
      <c r="M382" s="0" t="n">
        <f aca="false">L382*L382</f>
        <v>0.02010664444441</v>
      </c>
      <c r="N382" s="0" t="n">
        <v>0.0729380183001089</v>
      </c>
      <c r="O382" s="0" t="n">
        <v>0.220720959716387</v>
      </c>
      <c r="P382" s="0" t="n">
        <v>341.552175925926</v>
      </c>
      <c r="Q382" s="0" t="n">
        <v>339.618653846154</v>
      </c>
    </row>
    <row r="383" customFormat="false" ht="12.75" hidden="false" customHeight="false" outlineLevel="0" collapsed="false">
      <c r="A383" s="6" t="s">
        <v>1402</v>
      </c>
      <c r="B383" s="6" t="n">
        <v>2350458</v>
      </c>
      <c r="C383" s="1" t="s">
        <v>278</v>
      </c>
      <c r="D383" s="0" t="n">
        <v>117842560</v>
      </c>
      <c r="E383" s="0" t="s">
        <v>1403</v>
      </c>
      <c r="F383" s="0" t="s">
        <v>1404</v>
      </c>
      <c r="G383" s="0" t="s">
        <v>1405</v>
      </c>
      <c r="H383" s="0" t="n">
        <v>117841815</v>
      </c>
      <c r="I383" s="0" t="n">
        <v>745</v>
      </c>
      <c r="J383" s="0" t="n">
        <v>-0.147851756973234</v>
      </c>
      <c r="K383" s="0" t="n">
        <v>0.016123336472635</v>
      </c>
      <c r="L383" s="0" t="s">
        <v>37</v>
      </c>
      <c r="M383" s="0" t="s">
        <v>37</v>
      </c>
      <c r="N383" s="0" t="n">
        <v>0.308519017396514</v>
      </c>
      <c r="O383" s="0" t="n">
        <v>0.456370774369748</v>
      </c>
      <c r="P383" s="0" t="s">
        <v>37</v>
      </c>
      <c r="Q383" s="0" t="s">
        <v>37</v>
      </c>
    </row>
    <row r="384" customFormat="false" ht="12.75" hidden="false" customHeight="false" outlineLevel="0" collapsed="false">
      <c r="A384" s="6" t="s">
        <v>1406</v>
      </c>
      <c r="B384" s="6" t="n">
        <v>3180280</v>
      </c>
      <c r="C384" s="1" t="n">
        <v>7</v>
      </c>
      <c r="D384" s="0" t="n">
        <v>154060477</v>
      </c>
      <c r="E384" s="0" t="s">
        <v>1407</v>
      </c>
      <c r="F384" s="0" t="s">
        <v>1408</v>
      </c>
      <c r="G384" s="0" t="s">
        <v>1409</v>
      </c>
      <c r="H384" s="0" t="n">
        <v>154060464</v>
      </c>
      <c r="I384" s="0" t="n">
        <v>13</v>
      </c>
      <c r="J384" s="0" t="n">
        <v>-0.147925503797075</v>
      </c>
      <c r="K384" s="0" t="n">
        <v>0.00161530725566129</v>
      </c>
      <c r="L384" s="0" t="n">
        <v>-0.2442241</v>
      </c>
      <c r="M384" s="0" t="n">
        <f aca="false">L384*L384</f>
        <v>0.05964541102081</v>
      </c>
      <c r="N384" s="0" t="n">
        <v>0.551088848093682</v>
      </c>
      <c r="O384" s="0" t="n">
        <v>0.699014351890756</v>
      </c>
      <c r="P384" s="0" t="n">
        <v>324.263333333333</v>
      </c>
      <c r="Q384" s="0" t="n">
        <v>328.607019230769</v>
      </c>
    </row>
    <row r="385" customFormat="false" ht="12.75" hidden="false" customHeight="false" outlineLevel="0" collapsed="false">
      <c r="A385" s="6" t="s">
        <v>1410</v>
      </c>
      <c r="B385" s="6" t="n">
        <v>2640692</v>
      </c>
      <c r="C385" s="1" t="s">
        <v>278</v>
      </c>
      <c r="D385" s="0" t="n">
        <v>47305452</v>
      </c>
      <c r="E385" s="0" t="s">
        <v>1411</v>
      </c>
      <c r="F385" s="0" t="s">
        <v>1412</v>
      </c>
      <c r="G385" s="0" t="s">
        <v>1413</v>
      </c>
      <c r="H385" s="0" t="n">
        <v>47305451</v>
      </c>
      <c r="I385" s="0" t="n">
        <v>1</v>
      </c>
      <c r="J385" s="0" t="n">
        <v>-0.148227188115857</v>
      </c>
      <c r="K385" s="0" t="n">
        <v>0.0171054819746097</v>
      </c>
      <c r="L385" s="0" t="s">
        <v>37</v>
      </c>
      <c r="M385" s="0" t="s">
        <v>37</v>
      </c>
      <c r="N385" s="0" t="n">
        <v>0.0548974118001089</v>
      </c>
      <c r="O385" s="0" t="n">
        <v>0.203124599915966</v>
      </c>
      <c r="P385" s="0" t="s">
        <v>37</v>
      </c>
      <c r="Q385" s="0" t="s">
        <v>37</v>
      </c>
    </row>
    <row r="386" customFormat="false" ht="12.75" hidden="false" customHeight="false" outlineLevel="0" collapsed="false">
      <c r="A386" s="6" t="s">
        <v>1414</v>
      </c>
      <c r="B386" s="6" t="n">
        <v>6040121</v>
      </c>
      <c r="C386" s="1" t="n">
        <v>6</v>
      </c>
      <c r="D386" s="0" t="n">
        <v>46810942</v>
      </c>
      <c r="E386" s="0" t="s">
        <v>1415</v>
      </c>
      <c r="F386" s="0" t="s">
        <v>1416</v>
      </c>
      <c r="G386" s="0" t="s">
        <v>1417</v>
      </c>
      <c r="H386" s="0" t="n">
        <v>46811061</v>
      </c>
      <c r="I386" s="0" t="n">
        <v>119</v>
      </c>
      <c r="J386" s="0" t="n">
        <v>-0.148271390963663</v>
      </c>
      <c r="K386" s="0" t="n">
        <v>0.0027984442781959</v>
      </c>
      <c r="L386" s="0" t="n">
        <v>0.0562492</v>
      </c>
      <c r="M386" s="0" t="n">
        <f aca="false">L386*L386</f>
        <v>0.00316397250064</v>
      </c>
      <c r="N386" s="0" t="n">
        <v>0.153051142576253</v>
      </c>
      <c r="O386" s="0" t="n">
        <v>0.301322533539916</v>
      </c>
      <c r="P386" s="0" t="n">
        <v>2029.24888888889</v>
      </c>
      <c r="Q386" s="0" t="n">
        <v>1773.43067307692</v>
      </c>
    </row>
    <row r="387" customFormat="false" ht="12.75" hidden="false" customHeight="false" outlineLevel="0" collapsed="false">
      <c r="A387" s="6" t="s">
        <v>1418</v>
      </c>
      <c r="B387" s="6" t="n">
        <v>6550730</v>
      </c>
      <c r="C387" s="1" t="s">
        <v>278</v>
      </c>
      <c r="D387" s="0" t="n">
        <v>131180215</v>
      </c>
      <c r="E387" s="0" t="s">
        <v>1419</v>
      </c>
      <c r="F387" s="0" t="s">
        <v>1420</v>
      </c>
      <c r="G387" s="0" t="s">
        <v>1421</v>
      </c>
      <c r="H387" s="0" t="n">
        <v>131179870</v>
      </c>
      <c r="I387" s="0" t="n">
        <v>-345</v>
      </c>
      <c r="J387" s="0" t="n">
        <v>-0.148507218484283</v>
      </c>
      <c r="K387" s="0" t="n">
        <v>0.0241538623799845</v>
      </c>
      <c r="L387" s="0" t="s">
        <v>37</v>
      </c>
      <c r="M387" s="0" t="s">
        <v>37</v>
      </c>
      <c r="N387" s="0" t="n">
        <v>0.0763645881753813</v>
      </c>
      <c r="O387" s="0" t="n">
        <v>0.224871806659664</v>
      </c>
      <c r="P387" s="0" t="s">
        <v>37</v>
      </c>
      <c r="Q387" s="0" t="s">
        <v>37</v>
      </c>
    </row>
    <row r="388" customFormat="false" ht="12.75" hidden="false" customHeight="false" outlineLevel="0" collapsed="false">
      <c r="A388" s="6" t="s">
        <v>1422</v>
      </c>
      <c r="B388" s="6" t="n">
        <v>1940193</v>
      </c>
      <c r="C388" s="1" t="n">
        <v>17</v>
      </c>
      <c r="D388" s="0" t="n">
        <v>62471071</v>
      </c>
      <c r="E388" s="0" t="s">
        <v>1423</v>
      </c>
      <c r="F388" s="0" t="s">
        <v>1424</v>
      </c>
      <c r="G388" s="0" t="s">
        <v>1425</v>
      </c>
      <c r="H388" s="0" t="n">
        <v>62471168</v>
      </c>
      <c r="I388" s="0" t="n">
        <v>-97</v>
      </c>
      <c r="J388" s="0" t="n">
        <v>-0.148558931602086</v>
      </c>
      <c r="K388" s="0" t="n">
        <v>0.00194694988436536</v>
      </c>
      <c r="L388" s="0" t="n">
        <v>-0.1542229</v>
      </c>
      <c r="M388" s="0" t="n">
        <f aca="false">L388*L388</f>
        <v>0.02378470288441</v>
      </c>
      <c r="N388" s="0" t="n">
        <v>0.686173435729848</v>
      </c>
      <c r="O388" s="0" t="n">
        <v>0.834732367331933</v>
      </c>
      <c r="P388" s="0" t="n">
        <v>287.18212962963</v>
      </c>
      <c r="Q388" s="0" t="n">
        <v>280.348365384615</v>
      </c>
    </row>
    <row r="389" customFormat="false" ht="12.75" hidden="false" customHeight="false" outlineLevel="0" collapsed="false">
      <c r="A389" s="6" t="s">
        <v>1426</v>
      </c>
      <c r="B389" s="6" t="n">
        <v>2470408</v>
      </c>
      <c r="C389" s="1" t="n">
        <v>2</v>
      </c>
      <c r="D389" s="0" t="n">
        <v>234264888</v>
      </c>
      <c r="E389" s="0" t="s">
        <v>1427</v>
      </c>
      <c r="F389" s="0" t="s">
        <v>1428</v>
      </c>
      <c r="G389" s="0" t="s">
        <v>1429</v>
      </c>
      <c r="H389" s="0" t="n">
        <v>234265060</v>
      </c>
      <c r="I389" s="0" t="n">
        <v>-172</v>
      </c>
      <c r="J389" s="0" t="n">
        <v>-0.148798585095705</v>
      </c>
      <c r="K389" s="0" t="n">
        <v>0.00314055885220629</v>
      </c>
      <c r="L389" s="0" t="n">
        <v>-0.655251</v>
      </c>
      <c r="M389" s="0" t="n">
        <f aca="false">L389*L389</f>
        <v>0.429353873001</v>
      </c>
      <c r="N389" s="0" t="n">
        <v>0.645281292320261</v>
      </c>
      <c r="O389" s="0" t="n">
        <v>0.794079877415966</v>
      </c>
      <c r="P389" s="0" t="n">
        <v>555.114305555556</v>
      </c>
      <c r="Q389" s="0" t="n">
        <v>384.266346153846</v>
      </c>
    </row>
    <row r="390" customFormat="false" ht="12.75" hidden="false" customHeight="false" outlineLevel="0" collapsed="false">
      <c r="A390" s="6" t="s">
        <v>1430</v>
      </c>
      <c r="B390" s="6" t="n">
        <v>1850220</v>
      </c>
      <c r="C390" s="1" t="n">
        <v>9</v>
      </c>
      <c r="D390" s="0" t="n">
        <v>35070812</v>
      </c>
      <c r="E390" s="0" t="s">
        <v>1431</v>
      </c>
      <c r="F390" s="0" t="s">
        <v>1432</v>
      </c>
      <c r="G390" s="0" t="s">
        <v>1433</v>
      </c>
      <c r="H390" s="0" t="n">
        <v>35070013</v>
      </c>
      <c r="I390" s="0" t="n">
        <v>-799</v>
      </c>
      <c r="J390" s="0" t="n">
        <v>-0.149001693024432</v>
      </c>
      <c r="K390" s="0" t="n">
        <v>0.00909595996411857</v>
      </c>
      <c r="L390" s="0" t="n">
        <v>-0.440181</v>
      </c>
      <c r="M390" s="0" t="n">
        <f aca="false">L390*L390</f>
        <v>0.193759312761</v>
      </c>
      <c r="N390" s="0" t="n">
        <v>0.573252558551198</v>
      </c>
      <c r="O390" s="0" t="n">
        <v>0.72225425157563</v>
      </c>
      <c r="P390" s="0" t="n">
        <v>1328.07986111111</v>
      </c>
      <c r="Q390" s="0" t="n">
        <v>943.333076923077</v>
      </c>
    </row>
    <row r="391" customFormat="false" ht="12.75" hidden="false" customHeight="false" outlineLevel="0" collapsed="false">
      <c r="A391" s="6" t="s">
        <v>1434</v>
      </c>
      <c r="B391" s="6" t="n">
        <v>4250446</v>
      </c>
      <c r="C391" s="1" t="n">
        <v>5</v>
      </c>
      <c r="D391" s="0" t="n">
        <v>168660654</v>
      </c>
      <c r="E391" s="0" t="s">
        <v>1435</v>
      </c>
      <c r="F391" s="0" t="s">
        <v>1436</v>
      </c>
      <c r="G391" s="0" t="s">
        <v>1437</v>
      </c>
      <c r="H391" s="0" t="n">
        <v>168660554</v>
      </c>
      <c r="I391" s="0" t="n">
        <v>-100</v>
      </c>
      <c r="J391" s="0" t="n">
        <v>-0.149589689261205</v>
      </c>
      <c r="K391" s="0" t="n">
        <v>0.0017987400405262</v>
      </c>
      <c r="L391" s="0" t="n">
        <v>-0.04060423</v>
      </c>
      <c r="M391" s="0" t="n">
        <f aca="false">L391*L391</f>
        <v>0.0016487034938929</v>
      </c>
      <c r="N391" s="0" t="n">
        <v>0.165509946862745</v>
      </c>
      <c r="O391" s="0" t="n">
        <v>0.31509963612395</v>
      </c>
      <c r="P391" s="0" t="n">
        <v>441.55</v>
      </c>
      <c r="Q391" s="0" t="n">
        <v>435.697115384615</v>
      </c>
    </row>
    <row r="392" customFormat="false" ht="12.75" hidden="false" customHeight="false" outlineLevel="0" collapsed="false">
      <c r="A392" s="6" t="s">
        <v>1438</v>
      </c>
      <c r="B392" s="6" t="n">
        <v>4480356</v>
      </c>
      <c r="C392" s="1" t="n">
        <v>1</v>
      </c>
      <c r="D392" s="0" t="n">
        <v>195505021</v>
      </c>
      <c r="E392" s="0" t="s">
        <v>1439</v>
      </c>
      <c r="F392" s="0" t="s">
        <v>1440</v>
      </c>
      <c r="G392" s="0" t="s">
        <v>1441</v>
      </c>
      <c r="H392" s="0" t="n">
        <v>195504031</v>
      </c>
      <c r="I392" s="0" t="n">
        <v>990</v>
      </c>
      <c r="J392" s="0" t="n">
        <v>-0.149700517413632</v>
      </c>
      <c r="K392" s="0" t="n">
        <v>0.00361948632464026</v>
      </c>
      <c r="L392" s="0" t="n">
        <v>-0.2459885</v>
      </c>
      <c r="M392" s="0" t="n">
        <f aca="false">L392*L392</f>
        <v>0.06051034213225</v>
      </c>
      <c r="N392" s="0" t="n">
        <v>0.646477674183007</v>
      </c>
      <c r="O392" s="0" t="n">
        <v>0.796178191596639</v>
      </c>
      <c r="P392" s="0" t="n">
        <v>356.105787037037</v>
      </c>
      <c r="Q392" s="0" t="n">
        <v>351.32</v>
      </c>
    </row>
    <row r="393" customFormat="false" ht="12.75" hidden="false" customHeight="false" outlineLevel="0" collapsed="false">
      <c r="A393" s="6" t="s">
        <v>1442</v>
      </c>
      <c r="B393" s="6" t="n">
        <v>6770678</v>
      </c>
      <c r="C393" s="1" t="n">
        <v>18</v>
      </c>
      <c r="D393" s="0" t="n">
        <v>53551165</v>
      </c>
      <c r="E393" s="0" t="s">
        <v>1443</v>
      </c>
      <c r="F393" s="0" t="s">
        <v>1444</v>
      </c>
      <c r="G393" s="0" t="s">
        <v>1445</v>
      </c>
      <c r="H393" s="0" t="n">
        <v>53550037</v>
      </c>
      <c r="I393" s="0" t="n">
        <v>-1128</v>
      </c>
      <c r="J393" s="0" t="n">
        <v>-0.149758127391068</v>
      </c>
      <c r="K393" s="0" t="n">
        <v>0.0083927878084244</v>
      </c>
      <c r="L393" s="0" t="n">
        <v>-0.2095127</v>
      </c>
      <c r="M393" s="0" t="n">
        <f aca="false">L393*L393</f>
        <v>0.04389557146129</v>
      </c>
      <c r="N393" s="0" t="n">
        <v>0.456646833638344</v>
      </c>
      <c r="O393" s="0" t="n">
        <v>0.606404961029412</v>
      </c>
      <c r="P393" s="0" t="n">
        <v>531.245324074074</v>
      </c>
      <c r="Q393" s="0" t="n">
        <v>438.905961538462</v>
      </c>
    </row>
    <row r="394" customFormat="false" ht="12.75" hidden="false" customHeight="false" outlineLevel="0" collapsed="false">
      <c r="A394" s="6" t="s">
        <v>1446</v>
      </c>
      <c r="B394" s="6" t="n">
        <v>6480402</v>
      </c>
      <c r="C394" s="1" t="n">
        <v>11</v>
      </c>
      <c r="D394" s="0" t="n">
        <v>1368185</v>
      </c>
      <c r="E394" s="0" t="s">
        <v>1447</v>
      </c>
      <c r="F394" s="0" t="s">
        <v>1448</v>
      </c>
      <c r="G394" s="0" t="s">
        <v>1449</v>
      </c>
      <c r="H394" s="0" t="n">
        <v>1367705</v>
      </c>
      <c r="I394" s="0" t="n">
        <v>480</v>
      </c>
      <c r="J394" s="0" t="n">
        <v>-0.149771376363212</v>
      </c>
      <c r="K394" s="0" t="n">
        <v>0.008635108110161</v>
      </c>
      <c r="L394" s="0" t="s">
        <v>37</v>
      </c>
      <c r="M394" s="0" t="s">
        <v>37</v>
      </c>
      <c r="N394" s="0" t="n">
        <v>0.177588729035948</v>
      </c>
      <c r="O394" s="0" t="n">
        <v>0.32736010539916</v>
      </c>
      <c r="P394" s="0" t="s">
        <v>37</v>
      </c>
      <c r="Q394" s="0" t="s">
        <v>37</v>
      </c>
    </row>
    <row r="395" customFormat="false" ht="12.75" hidden="false" customHeight="false" outlineLevel="0" collapsed="false">
      <c r="A395" s="6" t="s">
        <v>1450</v>
      </c>
      <c r="B395" s="6" t="n">
        <v>1820639</v>
      </c>
      <c r="C395" s="1" t="n">
        <v>14</v>
      </c>
      <c r="D395" s="0" t="n">
        <v>69725439</v>
      </c>
      <c r="E395" s="0" t="s">
        <v>1451</v>
      </c>
      <c r="F395" s="0" t="s">
        <v>1452</v>
      </c>
      <c r="G395" s="0" t="s">
        <v>1453</v>
      </c>
      <c r="H395" s="0" t="n">
        <v>69725540</v>
      </c>
      <c r="I395" s="0" t="n">
        <v>101</v>
      </c>
      <c r="J395" s="0" t="n">
        <v>-0.149914863376517</v>
      </c>
      <c r="K395" s="10" t="n">
        <v>2.71353908197661E-007</v>
      </c>
      <c r="L395" s="0" t="n">
        <v>-0.02218991</v>
      </c>
      <c r="M395" s="0" t="n">
        <f aca="false">L395*L395</f>
        <v>0.0004923921058081</v>
      </c>
      <c r="N395" s="0" t="n">
        <v>0.0455443316339869</v>
      </c>
      <c r="O395" s="0" t="n">
        <v>0.195459195010504</v>
      </c>
      <c r="P395" s="0" t="n">
        <v>302.837546296296</v>
      </c>
      <c r="Q395" s="0" t="n">
        <v>296.139519230769</v>
      </c>
    </row>
    <row r="396" customFormat="false" ht="12.75" hidden="false" customHeight="false" outlineLevel="0" collapsed="false">
      <c r="A396" s="6" t="s">
        <v>1454</v>
      </c>
      <c r="B396" s="6" t="n">
        <v>2630215</v>
      </c>
      <c r="C396" s="1" t="s">
        <v>278</v>
      </c>
      <c r="D396" s="0" t="n">
        <v>153325488</v>
      </c>
      <c r="E396" s="0" t="s">
        <v>1455</v>
      </c>
      <c r="F396" s="0" t="s">
        <v>1456</v>
      </c>
      <c r="G396" s="0" t="s">
        <v>1457</v>
      </c>
      <c r="H396" s="0" t="n">
        <v>153325702</v>
      </c>
      <c r="I396" s="0" t="n">
        <v>-214</v>
      </c>
      <c r="J396" s="0" t="n">
        <v>-0.149954159359166</v>
      </c>
      <c r="K396" s="0" t="n">
        <v>0.0290603317403869</v>
      </c>
      <c r="L396" s="0" t="s">
        <v>37</v>
      </c>
      <c r="M396" s="0" t="s">
        <v>37</v>
      </c>
      <c r="N396" s="0" t="n">
        <v>0.0703713834874728</v>
      </c>
      <c r="O396" s="0" t="n">
        <v>0.220325542846639</v>
      </c>
      <c r="P396" s="0" t="s">
        <v>37</v>
      </c>
      <c r="Q396" s="0" t="s">
        <v>37</v>
      </c>
    </row>
    <row r="397" customFormat="false" ht="12.75" hidden="false" customHeight="false" outlineLevel="0" collapsed="false">
      <c r="A397" s="6" t="s">
        <v>1458</v>
      </c>
      <c r="B397" s="6" t="n">
        <v>7380328</v>
      </c>
      <c r="C397" s="1" t="n">
        <v>3</v>
      </c>
      <c r="D397" s="0" t="n">
        <v>141136935</v>
      </c>
      <c r="E397" s="0" t="s">
        <v>1459</v>
      </c>
      <c r="F397" s="0" t="s">
        <v>1460</v>
      </c>
      <c r="G397" s="0" t="s">
        <v>1461</v>
      </c>
      <c r="H397" s="0" t="n">
        <v>141136897</v>
      </c>
      <c r="I397" s="0" t="n">
        <v>38</v>
      </c>
      <c r="J397" s="0" t="n">
        <v>-0.150263153721989</v>
      </c>
      <c r="K397" s="10" t="n">
        <v>3.53662645289018E-005</v>
      </c>
      <c r="L397" s="0" t="n">
        <v>-0.158287</v>
      </c>
      <c r="M397" s="0" t="n">
        <f aca="false">L397*L397</f>
        <v>0.025054774369</v>
      </c>
      <c r="N397" s="0" t="n">
        <v>0.0278540275490196</v>
      </c>
      <c r="O397" s="0" t="n">
        <v>0.178117181271008</v>
      </c>
      <c r="P397" s="0" t="n">
        <v>439.99412037037</v>
      </c>
      <c r="Q397" s="0" t="n">
        <v>379.110480769231</v>
      </c>
    </row>
    <row r="398" customFormat="false" ht="12.75" hidden="false" customHeight="false" outlineLevel="0" collapsed="false">
      <c r="A398" s="6" t="s">
        <v>1462</v>
      </c>
      <c r="B398" s="6" t="n">
        <v>7050491</v>
      </c>
      <c r="C398" s="1" t="n">
        <v>16</v>
      </c>
      <c r="D398" s="0" t="n">
        <v>57054737</v>
      </c>
      <c r="E398" s="0" t="s">
        <v>1463</v>
      </c>
      <c r="F398" s="0" t="s">
        <v>1464</v>
      </c>
      <c r="G398" s="0" t="s">
        <v>1465</v>
      </c>
      <c r="H398" s="0" t="n">
        <v>57055118</v>
      </c>
      <c r="I398" s="0" t="n">
        <v>-381</v>
      </c>
      <c r="J398" s="0" t="n">
        <v>-0.150383445616636</v>
      </c>
      <c r="K398" s="10" t="n">
        <v>4.09502177106137E-005</v>
      </c>
      <c r="L398" s="0" t="n">
        <v>-0.2577411</v>
      </c>
      <c r="M398" s="0" t="n">
        <f aca="false">L398*L398</f>
        <v>0.06643047462921</v>
      </c>
      <c r="N398" s="0" t="n">
        <v>0.0385487802342048</v>
      </c>
      <c r="O398" s="0" t="n">
        <v>0.18893222585084</v>
      </c>
      <c r="P398" s="0" t="n">
        <v>1056.29212962963</v>
      </c>
      <c r="Q398" s="0" t="n">
        <v>523.892211538462</v>
      </c>
    </row>
    <row r="399" customFormat="false" ht="12.75" hidden="false" customHeight="false" outlineLevel="0" collapsed="false">
      <c r="A399" s="6" t="s">
        <v>1354</v>
      </c>
      <c r="B399" s="6" t="n">
        <v>630707</v>
      </c>
      <c r="C399" s="1" t="s">
        <v>278</v>
      </c>
      <c r="D399" s="0" t="n">
        <v>66681136</v>
      </c>
      <c r="E399" s="0" t="s">
        <v>1466</v>
      </c>
      <c r="F399" s="0" t="s">
        <v>1356</v>
      </c>
      <c r="G399" s="0" t="s">
        <v>1467</v>
      </c>
      <c r="H399" s="0" t="s">
        <v>37</v>
      </c>
      <c r="I399" s="0" t="s">
        <v>37</v>
      </c>
      <c r="J399" s="0" t="n">
        <v>-0.150427215994009</v>
      </c>
      <c r="K399" s="0" t="n">
        <v>0.00879970413344072</v>
      </c>
      <c r="L399" s="0" t="n">
        <v>0.04358712</v>
      </c>
      <c r="M399" s="0" t="n">
        <f aca="false">L399*L399</f>
        <v>0.0018998370298944</v>
      </c>
      <c r="N399" s="0" t="n">
        <v>0.143983757167756</v>
      </c>
      <c r="O399" s="0" t="n">
        <v>0.294410973161765</v>
      </c>
      <c r="P399" s="0" t="n">
        <v>465.261342592593</v>
      </c>
      <c r="Q399" s="0" t="n">
        <v>422.386826923077</v>
      </c>
    </row>
    <row r="400" customFormat="false" ht="12.75" hidden="false" customHeight="false" outlineLevel="0" collapsed="false">
      <c r="A400" s="6" t="s">
        <v>1468</v>
      </c>
      <c r="B400" s="6" t="n">
        <v>3370750</v>
      </c>
      <c r="C400" s="1" t="n">
        <v>1</v>
      </c>
      <c r="D400" s="0" t="n">
        <v>239587549</v>
      </c>
      <c r="E400" s="0" t="s">
        <v>1469</v>
      </c>
      <c r="F400" s="0" t="s">
        <v>1470</v>
      </c>
      <c r="G400" s="0" t="s">
        <v>1471</v>
      </c>
      <c r="H400" s="0" t="n">
        <v>239587101</v>
      </c>
      <c r="I400" s="0" t="n">
        <v>-448</v>
      </c>
      <c r="J400" s="0" t="n">
        <v>-0.150466381301354</v>
      </c>
      <c r="K400" s="0" t="n">
        <v>0.000163092532955188</v>
      </c>
      <c r="L400" s="0" t="n">
        <v>-0.1368802</v>
      </c>
      <c r="M400" s="0" t="n">
        <f aca="false">L400*L400</f>
        <v>0.01873618915204</v>
      </c>
      <c r="N400" s="0" t="n">
        <v>0.100976792973856</v>
      </c>
      <c r="O400" s="0" t="n">
        <v>0.25144317427521</v>
      </c>
      <c r="P400" s="0" t="n">
        <v>359.615416666667</v>
      </c>
      <c r="Q400" s="0" t="n">
        <v>348.710480769231</v>
      </c>
    </row>
    <row r="401" customFormat="false" ht="12.75" hidden="false" customHeight="false" outlineLevel="0" collapsed="false">
      <c r="A401" s="6" t="s">
        <v>1472</v>
      </c>
      <c r="B401" s="6" t="n">
        <v>6520392</v>
      </c>
      <c r="C401" s="1" t="n">
        <v>5</v>
      </c>
      <c r="D401" s="0" t="n">
        <v>168997238</v>
      </c>
      <c r="E401" s="0" t="s">
        <v>1473</v>
      </c>
      <c r="F401" s="0" t="s">
        <v>1474</v>
      </c>
      <c r="G401" s="0" t="s">
        <v>1475</v>
      </c>
      <c r="H401" s="0" t="n">
        <v>168996871</v>
      </c>
      <c r="I401" s="0" t="n">
        <v>367</v>
      </c>
      <c r="J401" s="0" t="n">
        <v>-0.150513085463352</v>
      </c>
      <c r="K401" s="0" t="n">
        <v>0.0145026517365187</v>
      </c>
      <c r="L401" s="0" t="n">
        <v>-0.0891122</v>
      </c>
      <c r="M401" s="0" t="n">
        <f aca="false">L401*L401</f>
        <v>0.00794098418884</v>
      </c>
      <c r="N401" s="0" t="n">
        <v>0.291347550849673</v>
      </c>
      <c r="O401" s="0" t="n">
        <v>0.441860636313025</v>
      </c>
      <c r="P401" s="0" t="n">
        <v>2266.60217592593</v>
      </c>
      <c r="Q401" s="0" t="n">
        <v>2511.30394230769</v>
      </c>
    </row>
    <row r="402" customFormat="false" ht="12.75" hidden="false" customHeight="false" outlineLevel="0" collapsed="false">
      <c r="A402" s="6" t="s">
        <v>1386</v>
      </c>
      <c r="B402" s="6" t="n">
        <v>4810520</v>
      </c>
      <c r="C402" s="1" t="s">
        <v>278</v>
      </c>
      <c r="D402" s="0" t="n">
        <v>17303505</v>
      </c>
      <c r="E402" s="0" t="s">
        <v>1476</v>
      </c>
      <c r="F402" s="0" t="s">
        <v>1388</v>
      </c>
      <c r="G402" s="0" t="s">
        <v>1389</v>
      </c>
      <c r="H402" s="0" t="n">
        <v>17303464</v>
      </c>
      <c r="I402" s="0" t="n">
        <v>41</v>
      </c>
      <c r="J402" s="0" t="n">
        <v>-0.150517739084578</v>
      </c>
      <c r="K402" s="0" t="n">
        <v>0.0180871734956745</v>
      </c>
      <c r="L402" s="0" t="n">
        <v>0.4206409</v>
      </c>
      <c r="M402" s="0" t="n">
        <f aca="false">L402*L402</f>
        <v>0.17693876675281</v>
      </c>
      <c r="N402" s="0" t="n">
        <v>0.115962327102396</v>
      </c>
      <c r="O402" s="0" t="n">
        <v>0.266480066186975</v>
      </c>
      <c r="P402" s="0" t="n">
        <v>848.869166666667</v>
      </c>
      <c r="Q402" s="0" t="n">
        <v>913.188173076923</v>
      </c>
    </row>
    <row r="403" customFormat="false" ht="12.75" hidden="false" customHeight="false" outlineLevel="0" collapsed="false">
      <c r="A403" s="6" t="s">
        <v>1477</v>
      </c>
      <c r="B403" s="6" t="n">
        <v>6480754</v>
      </c>
      <c r="C403" s="1" t="n">
        <v>17</v>
      </c>
      <c r="D403" s="0" t="n">
        <v>44430174</v>
      </c>
      <c r="E403" s="0" t="s">
        <v>1478</v>
      </c>
      <c r="F403" s="0" t="s">
        <v>1479</v>
      </c>
      <c r="G403" s="0" t="s">
        <v>1480</v>
      </c>
      <c r="H403" s="0" t="n">
        <v>44429773</v>
      </c>
      <c r="I403" s="0" t="n">
        <v>401</v>
      </c>
      <c r="J403" s="0" t="n">
        <v>-0.150832349942032</v>
      </c>
      <c r="K403" s="0" t="n">
        <v>0.00795884240708525</v>
      </c>
      <c r="L403" s="0" t="s">
        <v>37</v>
      </c>
      <c r="M403" s="0" t="s">
        <v>37</v>
      </c>
      <c r="N403" s="0" t="n">
        <v>0.194011699270153</v>
      </c>
      <c r="O403" s="0" t="n">
        <v>0.344844049212185</v>
      </c>
      <c r="P403" s="0" t="s">
        <v>37</v>
      </c>
      <c r="Q403" s="0" t="s">
        <v>37</v>
      </c>
    </row>
    <row r="404" customFormat="false" ht="12.75" hidden="false" customHeight="false" outlineLevel="0" collapsed="false">
      <c r="A404" s="6" t="s">
        <v>1481</v>
      </c>
      <c r="B404" s="6" t="n">
        <v>5810022</v>
      </c>
      <c r="C404" s="1" t="s">
        <v>278</v>
      </c>
      <c r="D404" s="0" t="n">
        <v>118961691</v>
      </c>
      <c r="E404" s="0" t="s">
        <v>1482</v>
      </c>
      <c r="F404" s="0" t="s">
        <v>1483</v>
      </c>
      <c r="G404" s="0" t="s">
        <v>1484</v>
      </c>
      <c r="H404" s="0" t="n">
        <v>118961763</v>
      </c>
      <c r="I404" s="0" t="n">
        <v>72</v>
      </c>
      <c r="J404" s="0" t="n">
        <v>-0.150863208553143</v>
      </c>
      <c r="K404" s="0" t="n">
        <v>0.0276291083912767</v>
      </c>
      <c r="L404" s="0" t="s">
        <v>37</v>
      </c>
      <c r="M404" s="0" t="s">
        <v>37</v>
      </c>
      <c r="N404" s="0" t="n">
        <v>0.0667800286002179</v>
      </c>
      <c r="O404" s="0" t="n">
        <v>0.217643237153361</v>
      </c>
      <c r="P404" s="0" t="s">
        <v>37</v>
      </c>
      <c r="Q404" s="0" t="s">
        <v>37</v>
      </c>
    </row>
    <row r="405" customFormat="false" ht="12.75" hidden="false" customHeight="false" outlineLevel="0" collapsed="false">
      <c r="A405" s="6" t="s">
        <v>1485</v>
      </c>
      <c r="B405" s="6" t="n">
        <v>2690110</v>
      </c>
      <c r="C405" s="1" t="n">
        <v>5</v>
      </c>
      <c r="D405" s="0" t="n">
        <v>1936413</v>
      </c>
      <c r="E405" s="0" t="s">
        <v>1486</v>
      </c>
      <c r="F405" s="0" t="s">
        <v>1487</v>
      </c>
      <c r="G405" s="0" t="s">
        <v>1488</v>
      </c>
      <c r="H405" s="0" t="n">
        <v>1935880</v>
      </c>
      <c r="I405" s="0" t="n">
        <v>-533</v>
      </c>
      <c r="J405" s="0" t="n">
        <v>-0.151580388569094</v>
      </c>
      <c r="K405" s="0" t="n">
        <v>0.000339938887698146</v>
      </c>
      <c r="L405" s="0" t="n">
        <v>-0.1455417</v>
      </c>
      <c r="M405" s="0" t="n">
        <f aca="false">L405*L405</f>
        <v>0.02118238643889</v>
      </c>
      <c r="N405" s="0" t="n">
        <v>0.059838962124183</v>
      </c>
      <c r="O405" s="0" t="n">
        <v>0.211419350693277</v>
      </c>
      <c r="P405" s="0" t="n">
        <v>807.412916666666</v>
      </c>
      <c r="Q405" s="0" t="n">
        <v>312.952115384615</v>
      </c>
    </row>
    <row r="406" customFormat="false" ht="12.75" hidden="false" customHeight="false" outlineLevel="0" collapsed="false">
      <c r="A406" s="6" t="s">
        <v>1489</v>
      </c>
      <c r="B406" s="6" t="n">
        <v>2490674</v>
      </c>
      <c r="C406" s="1" t="n">
        <v>7</v>
      </c>
      <c r="D406" s="0" t="n">
        <v>64088310</v>
      </c>
      <c r="E406" s="0" t="s">
        <v>1490</v>
      </c>
      <c r="F406" s="0" t="s">
        <v>1491</v>
      </c>
      <c r="G406" s="0" t="s">
        <v>1492</v>
      </c>
      <c r="H406" s="0" t="n">
        <v>64088849</v>
      </c>
      <c r="I406" s="0" t="n">
        <v>539</v>
      </c>
      <c r="J406" s="0" t="n">
        <v>-0.151818189067849</v>
      </c>
      <c r="K406" s="0" t="n">
        <v>0.00293281219950188</v>
      </c>
      <c r="L406" s="0" t="s">
        <v>37</v>
      </c>
      <c r="M406" s="0" t="s">
        <v>37</v>
      </c>
      <c r="N406" s="0" t="n">
        <v>0.603955107570806</v>
      </c>
      <c r="O406" s="0" t="n">
        <v>0.755773296638656</v>
      </c>
      <c r="P406" s="0" t="s">
        <v>37</v>
      </c>
      <c r="Q406" s="0" t="s">
        <v>37</v>
      </c>
    </row>
    <row r="407" customFormat="false" ht="12.75" hidden="false" customHeight="false" outlineLevel="0" collapsed="false">
      <c r="A407" s="6" t="s">
        <v>1370</v>
      </c>
      <c r="B407" s="6" t="n">
        <v>5270544</v>
      </c>
      <c r="C407" s="1" t="s">
        <v>278</v>
      </c>
      <c r="D407" s="0" t="n">
        <v>23836235</v>
      </c>
      <c r="E407" s="0" t="s">
        <v>1493</v>
      </c>
      <c r="F407" s="0" t="s">
        <v>1372</v>
      </c>
      <c r="G407" s="0" t="s">
        <v>1373</v>
      </c>
      <c r="H407" s="0" t="n">
        <v>23836044</v>
      </c>
      <c r="I407" s="0" t="n">
        <v>191</v>
      </c>
      <c r="J407" s="0" t="n">
        <v>-0.151946566662387</v>
      </c>
      <c r="K407" s="0" t="n">
        <v>0.0378918537498258</v>
      </c>
      <c r="L407" s="0" t="n">
        <v>-0.1929461</v>
      </c>
      <c r="M407" s="0" t="n">
        <f aca="false">L407*L407</f>
        <v>0.03722819750521</v>
      </c>
      <c r="N407" s="0" t="n">
        <v>0.0764345782325708</v>
      </c>
      <c r="O407" s="0" t="n">
        <v>0.228381144894958</v>
      </c>
      <c r="P407" s="0" t="n">
        <v>328.965324074074</v>
      </c>
      <c r="Q407" s="0" t="n">
        <v>322.111538461538</v>
      </c>
    </row>
    <row r="408" customFormat="false" ht="12.75" hidden="false" customHeight="false" outlineLevel="0" collapsed="false">
      <c r="A408" s="6" t="s">
        <v>1494</v>
      </c>
      <c r="B408" s="6" t="n">
        <v>3460079</v>
      </c>
      <c r="C408" s="1" t="s">
        <v>278</v>
      </c>
      <c r="D408" s="0" t="n">
        <v>118809040</v>
      </c>
      <c r="E408" s="0" t="s">
        <v>1495</v>
      </c>
      <c r="F408" s="0" t="s">
        <v>1496</v>
      </c>
      <c r="G408" s="0" t="s">
        <v>1497</v>
      </c>
      <c r="H408" s="0" t="n">
        <v>118809634</v>
      </c>
      <c r="I408" s="0" t="n">
        <v>594</v>
      </c>
      <c r="J408" s="0" t="n">
        <v>-0.152103396782758</v>
      </c>
      <c r="K408" s="0" t="n">
        <v>0.0216663769927395</v>
      </c>
      <c r="L408" s="0" t="s">
        <v>37</v>
      </c>
      <c r="M408" s="0" t="s">
        <v>37</v>
      </c>
      <c r="N408" s="0" t="n">
        <v>0.0528380931563181</v>
      </c>
      <c r="O408" s="0" t="n">
        <v>0.204941489939076</v>
      </c>
      <c r="P408" s="0" t="s">
        <v>37</v>
      </c>
      <c r="Q408" s="0" t="s">
        <v>37</v>
      </c>
    </row>
    <row r="409" customFormat="false" ht="12.75" hidden="false" customHeight="false" outlineLevel="0" collapsed="false">
      <c r="A409" s="6" t="s">
        <v>1498</v>
      </c>
      <c r="B409" s="6" t="n">
        <v>6450040</v>
      </c>
      <c r="C409" s="1" t="n">
        <v>11</v>
      </c>
      <c r="D409" s="0" t="n">
        <v>3649733</v>
      </c>
      <c r="E409" s="0" t="s">
        <v>1499</v>
      </c>
      <c r="F409" s="0" t="s">
        <v>1500</v>
      </c>
      <c r="G409" s="0" t="s">
        <v>1501</v>
      </c>
      <c r="H409" s="0" t="n">
        <v>3649190</v>
      </c>
      <c r="I409" s="0" t="n">
        <v>-543</v>
      </c>
      <c r="J409" s="0" t="n">
        <v>-0.152133447860255</v>
      </c>
      <c r="K409" s="0" t="n">
        <v>0.00183859687642123</v>
      </c>
      <c r="L409" s="0" t="n">
        <v>0.1297995</v>
      </c>
      <c r="M409" s="0" t="n">
        <f aca="false">L409*L409</f>
        <v>0.01684791020025</v>
      </c>
      <c r="N409" s="0" t="n">
        <v>0.552382282706972</v>
      </c>
      <c r="O409" s="0" t="n">
        <v>0.704515730567227</v>
      </c>
      <c r="P409" s="0" t="n">
        <v>381.355462962963</v>
      </c>
      <c r="Q409" s="0" t="n">
        <v>393.636153846154</v>
      </c>
    </row>
    <row r="410" customFormat="false" ht="12.75" hidden="false" customHeight="false" outlineLevel="0" collapsed="false">
      <c r="A410" s="6" t="s">
        <v>260</v>
      </c>
      <c r="B410" s="6" t="n">
        <v>20544</v>
      </c>
      <c r="C410" s="1" t="n">
        <v>8</v>
      </c>
      <c r="D410" s="0" t="n">
        <v>10625423</v>
      </c>
      <c r="E410" s="0" t="s">
        <v>1502</v>
      </c>
      <c r="F410" s="0" t="s">
        <v>262</v>
      </c>
      <c r="G410" s="0" t="s">
        <v>263</v>
      </c>
      <c r="H410" s="0" t="n">
        <v>10625432</v>
      </c>
      <c r="I410" s="0" t="n">
        <v>9</v>
      </c>
      <c r="J410" s="0" t="n">
        <v>-0.152141312481559</v>
      </c>
      <c r="K410" s="0" t="n">
        <v>0.00032992125688113</v>
      </c>
      <c r="L410" s="0" t="n">
        <v>-0.16717</v>
      </c>
      <c r="M410" s="0" t="n">
        <f aca="false">L410*L410</f>
        <v>0.0279458089</v>
      </c>
      <c r="N410" s="0" t="n">
        <v>0.0695859136633987</v>
      </c>
      <c r="O410" s="0" t="n">
        <v>0.221727226144958</v>
      </c>
      <c r="P410" s="0" t="n">
        <v>544.028935185185</v>
      </c>
      <c r="Q410" s="0" t="n">
        <v>505.640288461538</v>
      </c>
    </row>
    <row r="411" customFormat="false" ht="12.75" hidden="false" customHeight="false" outlineLevel="0" collapsed="false">
      <c r="A411" s="6" t="s">
        <v>1503</v>
      </c>
      <c r="B411" s="6" t="n">
        <v>1190343</v>
      </c>
      <c r="C411" s="1" t="n">
        <v>9</v>
      </c>
      <c r="D411" s="0" t="n">
        <v>831632</v>
      </c>
      <c r="E411" s="0" t="s">
        <v>1504</v>
      </c>
      <c r="F411" s="0" t="s">
        <v>1505</v>
      </c>
      <c r="G411" s="0" t="s">
        <v>1506</v>
      </c>
      <c r="H411" s="0" t="n">
        <v>831690</v>
      </c>
      <c r="I411" s="0" t="n">
        <v>-58</v>
      </c>
      <c r="J411" s="0" t="n">
        <v>-0.15220166792756</v>
      </c>
      <c r="K411" s="0" t="n">
        <v>0.000138875348917702</v>
      </c>
      <c r="L411" s="0" t="n">
        <v>-0.3172549</v>
      </c>
      <c r="M411" s="0" t="n">
        <f aca="false">L411*L411</f>
        <v>0.10065067157401</v>
      </c>
      <c r="N411" s="0" t="n">
        <v>0.0778240453812636</v>
      </c>
      <c r="O411" s="0" t="n">
        <v>0.230025713308824</v>
      </c>
      <c r="P411" s="0" t="n">
        <v>330.953240740741</v>
      </c>
      <c r="Q411" s="0" t="n">
        <v>318.678365384615</v>
      </c>
    </row>
    <row r="412" customFormat="false" ht="12.75" hidden="false" customHeight="false" outlineLevel="0" collapsed="false">
      <c r="A412" s="6" t="s">
        <v>1507</v>
      </c>
      <c r="B412" s="6" t="n">
        <v>4890347</v>
      </c>
      <c r="C412" s="1" t="n">
        <v>6</v>
      </c>
      <c r="D412" s="0" t="n">
        <v>39124754</v>
      </c>
      <c r="E412" s="0" t="s">
        <v>1508</v>
      </c>
      <c r="F412" s="0" t="s">
        <v>1509</v>
      </c>
      <c r="G412" s="0" t="s">
        <v>1510</v>
      </c>
      <c r="H412" s="0" t="n">
        <v>39124595</v>
      </c>
      <c r="I412" s="0" t="n">
        <v>159</v>
      </c>
      <c r="J412" s="0" t="n">
        <v>-0.152209721768985</v>
      </c>
      <c r="K412" s="0" t="n">
        <v>0.00141752010147885</v>
      </c>
      <c r="L412" s="0" t="n">
        <v>0.1470965</v>
      </c>
      <c r="M412" s="0" t="n">
        <f aca="false">L412*L412</f>
        <v>0.02163738031225</v>
      </c>
      <c r="N412" s="0" t="n">
        <v>0.174756329291939</v>
      </c>
      <c r="O412" s="0" t="n">
        <v>0.326966051060924</v>
      </c>
      <c r="P412" s="0" t="n">
        <v>286.206296296296</v>
      </c>
      <c r="Q412" s="0" t="n">
        <v>289.561730769231</v>
      </c>
    </row>
    <row r="413" customFormat="false" ht="12.75" hidden="false" customHeight="false" outlineLevel="0" collapsed="false">
      <c r="A413" s="6" t="s">
        <v>1511</v>
      </c>
      <c r="B413" s="6" t="n">
        <v>7650563</v>
      </c>
      <c r="C413" s="1" t="n">
        <v>8</v>
      </c>
      <c r="D413" s="0" t="n">
        <v>95517861</v>
      </c>
      <c r="E413" s="0" t="s">
        <v>1512</v>
      </c>
      <c r="F413" s="0" t="s">
        <v>1513</v>
      </c>
      <c r="G413" s="0" t="s">
        <v>1514</v>
      </c>
      <c r="H413" s="0" t="n">
        <v>95518308</v>
      </c>
      <c r="I413" s="0" t="n">
        <v>447</v>
      </c>
      <c r="J413" s="0" t="n">
        <v>-0.152330116935108</v>
      </c>
      <c r="K413" s="0" t="n">
        <v>0.00187058423390007</v>
      </c>
      <c r="L413" s="0" t="n">
        <v>0.01960581</v>
      </c>
      <c r="M413" s="0" t="n">
        <f aca="false">L413*L413</f>
        <v>0.0003843877857561</v>
      </c>
      <c r="N413" s="0" t="n">
        <v>0.554359785375817</v>
      </c>
      <c r="O413" s="0" t="n">
        <v>0.706689902310924</v>
      </c>
      <c r="P413" s="0" t="n">
        <v>314.972685185185</v>
      </c>
      <c r="Q413" s="0" t="n">
        <v>334.908557692308</v>
      </c>
    </row>
    <row r="414" customFormat="false" ht="12.75" hidden="false" customHeight="false" outlineLevel="0" collapsed="false">
      <c r="A414" s="6" t="s">
        <v>1515</v>
      </c>
      <c r="B414" s="6" t="n">
        <v>20349</v>
      </c>
      <c r="C414" s="1" t="s">
        <v>278</v>
      </c>
      <c r="D414" s="0" t="n">
        <v>46191477</v>
      </c>
      <c r="E414" s="0" t="s">
        <v>1516</v>
      </c>
      <c r="F414" s="0" t="s">
        <v>1517</v>
      </c>
      <c r="G414" s="0" t="s">
        <v>1518</v>
      </c>
      <c r="H414" s="0" t="n">
        <v>46191703</v>
      </c>
      <c r="I414" s="0" t="n">
        <v>-226</v>
      </c>
      <c r="J414" s="0" t="n">
        <v>-0.152423644641885</v>
      </c>
      <c r="K414" s="0" t="n">
        <v>0.0245316648664559</v>
      </c>
      <c r="L414" s="0" t="s">
        <v>37</v>
      </c>
      <c r="M414" s="0" t="s">
        <v>37</v>
      </c>
      <c r="N414" s="0" t="n">
        <v>0.0489428899242919</v>
      </c>
      <c r="O414" s="0" t="n">
        <v>0.201366534566177</v>
      </c>
      <c r="P414" s="0" t="s">
        <v>37</v>
      </c>
      <c r="Q414" s="0" t="s">
        <v>37</v>
      </c>
    </row>
    <row r="415" customFormat="false" ht="12.75" hidden="false" customHeight="false" outlineLevel="0" collapsed="false">
      <c r="A415" s="6" t="s">
        <v>1519</v>
      </c>
      <c r="B415" s="6" t="n">
        <v>2940167</v>
      </c>
      <c r="C415" s="1" t="s">
        <v>278</v>
      </c>
      <c r="D415" s="0" t="n">
        <v>43400488</v>
      </c>
      <c r="E415" s="0" t="s">
        <v>1520</v>
      </c>
      <c r="F415" s="0" t="s">
        <v>1521</v>
      </c>
      <c r="G415" s="0" t="s">
        <v>1522</v>
      </c>
      <c r="H415" s="0" t="n">
        <v>43400353</v>
      </c>
      <c r="I415" s="0" t="n">
        <v>135</v>
      </c>
      <c r="J415" s="0" t="n">
        <v>-0.15267944006536</v>
      </c>
      <c r="K415" s="0" t="n">
        <v>0.0280661827203936</v>
      </c>
      <c r="L415" s="0" t="n">
        <v>0.1885412</v>
      </c>
      <c r="M415" s="0" t="n">
        <f aca="false">L415*L415</f>
        <v>0.03554778409744</v>
      </c>
      <c r="N415" s="0" t="n">
        <v>0.0987937774346406</v>
      </c>
      <c r="O415" s="0" t="n">
        <v>0.2514732175</v>
      </c>
      <c r="P415" s="0" t="n">
        <v>5433.71587962963</v>
      </c>
      <c r="Q415" s="0" t="n">
        <v>10887.6731730769</v>
      </c>
    </row>
    <row r="416" customFormat="false" ht="12.75" hidden="false" customHeight="false" outlineLevel="0" collapsed="false">
      <c r="A416" s="6" t="s">
        <v>1523</v>
      </c>
      <c r="B416" s="6" t="n">
        <v>2000709</v>
      </c>
      <c r="C416" s="1" t="s">
        <v>278</v>
      </c>
      <c r="D416" s="0" t="n">
        <v>37429724</v>
      </c>
      <c r="E416" s="0" t="s">
        <v>1524</v>
      </c>
      <c r="F416" s="0" t="s">
        <v>1525</v>
      </c>
      <c r="G416" s="0" t="s">
        <v>1526</v>
      </c>
      <c r="H416" s="0" t="n">
        <v>37430052</v>
      </c>
      <c r="I416" s="0" t="n">
        <v>-328</v>
      </c>
      <c r="J416" s="0" t="n">
        <v>-0.152787078670635</v>
      </c>
      <c r="K416" s="0" t="n">
        <v>0.00682071302858833</v>
      </c>
      <c r="L416" s="0" t="n">
        <v>-0.09924009</v>
      </c>
      <c r="M416" s="0" t="n">
        <f aca="false">L416*L416</f>
        <v>0.0098485954632081</v>
      </c>
      <c r="N416" s="0" t="n">
        <v>0.106269591633987</v>
      </c>
      <c r="O416" s="0" t="n">
        <v>0.259056670304622</v>
      </c>
      <c r="P416" s="0" t="n">
        <v>433.096388888889</v>
      </c>
      <c r="Q416" s="0" t="n">
        <v>572.243173076923</v>
      </c>
    </row>
    <row r="417" customFormat="false" ht="12.75" hidden="false" customHeight="false" outlineLevel="0" collapsed="false">
      <c r="A417" s="6" t="s">
        <v>1527</v>
      </c>
      <c r="B417" s="6" t="n">
        <v>3130632</v>
      </c>
      <c r="C417" s="1" t="n">
        <v>12</v>
      </c>
      <c r="D417" s="0" t="n">
        <v>127875329</v>
      </c>
      <c r="E417" s="0" t="s">
        <v>1528</v>
      </c>
      <c r="F417" s="0" t="s">
        <v>1529</v>
      </c>
      <c r="G417" s="0" t="s">
        <v>1530</v>
      </c>
      <c r="H417" s="0" t="n">
        <v>127874494</v>
      </c>
      <c r="I417" s="0" t="n">
        <v>-835</v>
      </c>
      <c r="J417" s="0" t="n">
        <v>-0.15294196682812</v>
      </c>
      <c r="K417" s="0" t="n">
        <v>0.000290585106974589</v>
      </c>
      <c r="L417" s="0" t="s">
        <v>37</v>
      </c>
      <c r="M417" s="0" t="s">
        <v>37</v>
      </c>
      <c r="N417" s="0" t="n">
        <v>0.445280347194989</v>
      </c>
      <c r="O417" s="0" t="n">
        <v>0.598222314023109</v>
      </c>
      <c r="P417" s="0" t="s">
        <v>37</v>
      </c>
      <c r="Q417" s="0" t="s">
        <v>37</v>
      </c>
    </row>
    <row r="418" customFormat="false" ht="12.75" hidden="false" customHeight="false" outlineLevel="0" collapsed="false">
      <c r="A418" s="6" t="s">
        <v>1531</v>
      </c>
      <c r="B418" s="6" t="n">
        <v>50192</v>
      </c>
      <c r="C418" s="1" t="n">
        <v>22</v>
      </c>
      <c r="D418" s="0" t="n">
        <v>17517371</v>
      </c>
      <c r="E418" s="0" t="s">
        <v>1532</v>
      </c>
      <c r="F418" s="0" t="s">
        <v>1533</v>
      </c>
      <c r="G418" s="0" t="s">
        <v>1534</v>
      </c>
      <c r="H418" s="0" t="n">
        <v>17517796</v>
      </c>
      <c r="I418" s="0" t="n">
        <v>425</v>
      </c>
      <c r="J418" s="0" t="n">
        <v>-0.15325520026066</v>
      </c>
      <c r="K418" s="0" t="n">
        <v>0.00367974695359311</v>
      </c>
      <c r="L418" s="0" t="n">
        <v>0.07104996</v>
      </c>
      <c r="M418" s="0" t="n">
        <f aca="false">L418*L418</f>
        <v>0.0050480968160016</v>
      </c>
      <c r="N418" s="0" t="n">
        <v>0.170173720936819</v>
      </c>
      <c r="O418" s="0" t="n">
        <v>0.323428921197479</v>
      </c>
      <c r="P418" s="0" t="n">
        <v>289.788472222222</v>
      </c>
      <c r="Q418" s="0" t="n">
        <v>287.804326923077</v>
      </c>
    </row>
    <row r="419" customFormat="false" ht="12.75" hidden="false" customHeight="false" outlineLevel="0" collapsed="false">
      <c r="A419" s="6" t="s">
        <v>1535</v>
      </c>
      <c r="B419" s="6" t="n">
        <v>50091</v>
      </c>
      <c r="C419" s="1" t="n">
        <v>11</v>
      </c>
      <c r="D419" s="0" t="n">
        <v>106393866</v>
      </c>
      <c r="E419" s="0" t="s">
        <v>1536</v>
      </c>
      <c r="F419" s="0" t="s">
        <v>1537</v>
      </c>
      <c r="G419" s="0" t="s">
        <v>1538</v>
      </c>
      <c r="H419" s="0" t="n">
        <v>106394381</v>
      </c>
      <c r="I419" s="0" t="n">
        <v>515</v>
      </c>
      <c r="J419" s="0" t="n">
        <v>-0.15334286952342</v>
      </c>
      <c r="K419" s="10" t="n">
        <v>4.6735519898762E-006</v>
      </c>
      <c r="L419" s="0" t="n">
        <v>-0.05829646</v>
      </c>
      <c r="M419" s="0" t="n">
        <f aca="false">L419*L419</f>
        <v>0.0033984772485316</v>
      </c>
      <c r="N419" s="0" t="n">
        <v>0.0969813011383442</v>
      </c>
      <c r="O419" s="0" t="n">
        <v>0.250324170661765</v>
      </c>
      <c r="P419" s="0" t="n">
        <v>390.175555555556</v>
      </c>
      <c r="Q419" s="0" t="n">
        <v>367.943942307692</v>
      </c>
    </row>
    <row r="420" customFormat="false" ht="12.75" hidden="false" customHeight="false" outlineLevel="0" collapsed="false">
      <c r="A420" s="6" t="s">
        <v>1539</v>
      </c>
      <c r="B420" s="6" t="n">
        <v>70403</v>
      </c>
      <c r="C420" s="1" t="n">
        <v>3</v>
      </c>
      <c r="D420" s="0" t="n">
        <v>124649966</v>
      </c>
      <c r="E420" s="0" t="s">
        <v>1540</v>
      </c>
      <c r="F420" s="0" t="s">
        <v>1541</v>
      </c>
      <c r="G420" s="0" t="s">
        <v>1542</v>
      </c>
      <c r="H420" s="0" t="n">
        <v>124650082</v>
      </c>
      <c r="I420" s="0" t="n">
        <v>116</v>
      </c>
      <c r="J420" s="0" t="n">
        <v>-0.153381725816215</v>
      </c>
      <c r="K420" s="0" t="n">
        <v>0.00625478789655682</v>
      </c>
      <c r="L420" s="0" t="n">
        <v>0.03385436</v>
      </c>
      <c r="M420" s="0" t="n">
        <f aca="false">L420*L420</f>
        <v>0.0011461176910096</v>
      </c>
      <c r="N420" s="0" t="n">
        <v>0.196740836410676</v>
      </c>
      <c r="O420" s="0" t="n">
        <v>0.350122562226891</v>
      </c>
      <c r="P420" s="0" t="n">
        <v>309.750092592593</v>
      </c>
      <c r="Q420" s="0" t="n">
        <v>304.514519230769</v>
      </c>
    </row>
    <row r="421" customFormat="false" ht="12.75" hidden="false" customHeight="false" outlineLevel="0" collapsed="false">
      <c r="A421" s="6" t="s">
        <v>1543</v>
      </c>
      <c r="B421" s="6" t="n">
        <v>4490131</v>
      </c>
      <c r="C421" s="1" t="n">
        <v>20</v>
      </c>
      <c r="D421" s="0" t="n">
        <v>43601388</v>
      </c>
      <c r="E421" s="0" t="s">
        <v>1544</v>
      </c>
      <c r="F421" s="0" t="s">
        <v>1545</v>
      </c>
      <c r="G421" s="0" t="s">
        <v>1546</v>
      </c>
      <c r="H421" s="0" t="n">
        <v>43601548</v>
      </c>
      <c r="I421" s="0" t="n">
        <v>160</v>
      </c>
      <c r="J421" s="0" t="n">
        <v>-0.153516850190631</v>
      </c>
      <c r="K421" s="0" t="n">
        <v>0.0018241388595719</v>
      </c>
      <c r="L421" s="0" t="n">
        <v>-0.03572714</v>
      </c>
      <c r="M421" s="0" t="n">
        <f aca="false">L421*L421</f>
        <v>0.0012764285325796</v>
      </c>
      <c r="N421" s="0" t="n">
        <v>0.524156327750545</v>
      </c>
      <c r="O421" s="0" t="n">
        <v>0.677673177941176</v>
      </c>
      <c r="P421" s="0" t="n">
        <v>292.877962962963</v>
      </c>
      <c r="Q421" s="0" t="n">
        <v>288.668653846154</v>
      </c>
    </row>
    <row r="422" customFormat="false" ht="12.75" hidden="false" customHeight="false" outlineLevel="0" collapsed="false">
      <c r="A422" s="6" t="s">
        <v>1547</v>
      </c>
      <c r="B422" s="6" t="n">
        <v>1820553</v>
      </c>
      <c r="C422" s="1" t="n">
        <v>8</v>
      </c>
      <c r="D422" s="0" t="n">
        <v>144869951</v>
      </c>
      <c r="E422" s="0" t="s">
        <v>1548</v>
      </c>
      <c r="F422" s="0" t="s">
        <v>1549</v>
      </c>
      <c r="G422" s="0" t="s">
        <v>1550</v>
      </c>
      <c r="H422" s="0" t="n">
        <v>144870498</v>
      </c>
      <c r="I422" s="0" t="n">
        <v>-547</v>
      </c>
      <c r="J422" s="0" t="n">
        <v>-0.153562566713352</v>
      </c>
      <c r="K422" s="0" t="n">
        <v>0.000625386953424713</v>
      </c>
      <c r="L422" s="0" t="s">
        <v>37</v>
      </c>
      <c r="M422" s="0" t="s">
        <v>37</v>
      </c>
      <c r="N422" s="0" t="n">
        <v>0.559902349673203</v>
      </c>
      <c r="O422" s="0" t="n">
        <v>0.713464916386555</v>
      </c>
      <c r="P422" s="0" t="s">
        <v>37</v>
      </c>
      <c r="Q422" s="0" t="s">
        <v>37</v>
      </c>
    </row>
    <row r="423" customFormat="false" ht="12.75" hidden="false" customHeight="false" outlineLevel="0" collapsed="false">
      <c r="A423" s="6" t="s">
        <v>1551</v>
      </c>
      <c r="B423" s="6" t="n">
        <v>7550187</v>
      </c>
      <c r="C423" s="1" t="s">
        <v>278</v>
      </c>
      <c r="D423" s="0" t="n">
        <v>99873203</v>
      </c>
      <c r="E423" s="0" t="s">
        <v>1552</v>
      </c>
      <c r="F423" s="0" t="s">
        <v>1553</v>
      </c>
      <c r="G423" s="0" t="s">
        <v>1554</v>
      </c>
      <c r="H423" s="0" t="n">
        <v>99873154</v>
      </c>
      <c r="I423" s="0" t="n">
        <v>-49</v>
      </c>
      <c r="J423" s="0" t="n">
        <v>-0.153626117213274</v>
      </c>
      <c r="K423" s="0" t="n">
        <v>0.00530471806265223</v>
      </c>
      <c r="L423" s="0" t="n">
        <v>0.2112858</v>
      </c>
      <c r="M423" s="0" t="n">
        <f aca="false">L423*L423</f>
        <v>0.04464168928164</v>
      </c>
      <c r="N423" s="0" t="n">
        <v>0.079707537587146</v>
      </c>
      <c r="O423" s="0" t="n">
        <v>0.23333365480042</v>
      </c>
      <c r="P423" s="0" t="n">
        <v>879.261851851852</v>
      </c>
      <c r="Q423" s="0" t="n">
        <v>877.471923076923</v>
      </c>
    </row>
    <row r="424" customFormat="false" ht="12.75" hidden="false" customHeight="false" outlineLevel="0" collapsed="false">
      <c r="A424" s="6" t="s">
        <v>1555</v>
      </c>
      <c r="B424" s="6" t="n">
        <v>1070228</v>
      </c>
      <c r="C424" s="1" t="n">
        <v>1</v>
      </c>
      <c r="D424" s="0" t="n">
        <v>202595930</v>
      </c>
      <c r="E424" s="0" t="s">
        <v>1556</v>
      </c>
      <c r="F424" s="0" t="s">
        <v>1557</v>
      </c>
      <c r="G424" s="0" t="s">
        <v>1558</v>
      </c>
      <c r="H424" s="0" t="n">
        <v>202595667</v>
      </c>
      <c r="I424" s="0" t="n">
        <v>-263</v>
      </c>
      <c r="J424" s="0" t="n">
        <v>-0.153905180751245</v>
      </c>
      <c r="K424" s="0" t="n">
        <v>0.00070949175034931</v>
      </c>
      <c r="L424" s="0" t="s">
        <v>37</v>
      </c>
      <c r="M424" s="0" t="s">
        <v>37</v>
      </c>
      <c r="N424" s="0" t="n">
        <v>0.134651987641612</v>
      </c>
      <c r="O424" s="0" t="n">
        <v>0.288557168392857</v>
      </c>
      <c r="P424" s="0" t="s">
        <v>37</v>
      </c>
      <c r="Q424" s="0" t="s">
        <v>37</v>
      </c>
    </row>
    <row r="425" customFormat="false" ht="12.75" hidden="false" customHeight="false" outlineLevel="0" collapsed="false">
      <c r="A425" s="6" t="s">
        <v>1559</v>
      </c>
      <c r="B425" s="6" t="n">
        <v>4490192</v>
      </c>
      <c r="C425" s="1" t="s">
        <v>278</v>
      </c>
      <c r="D425" s="0" t="n">
        <v>48439846</v>
      </c>
      <c r="E425" s="0" t="s">
        <v>1560</v>
      </c>
      <c r="F425" s="0" t="s">
        <v>1561</v>
      </c>
      <c r="G425" s="0" t="s">
        <v>1562</v>
      </c>
      <c r="H425" s="0" t="n">
        <v>48440075</v>
      </c>
      <c r="I425" s="0" t="n">
        <v>-229</v>
      </c>
      <c r="J425" s="0" t="n">
        <v>-0.154452960085395</v>
      </c>
      <c r="K425" s="0" t="n">
        <v>0.0376440717703143</v>
      </c>
      <c r="L425" s="0" t="n">
        <v>-0.07534207</v>
      </c>
      <c r="M425" s="0" t="n">
        <f aca="false">L425*L425</f>
        <v>0.0056764275118849</v>
      </c>
      <c r="N425" s="0" t="n">
        <v>0.0683813338589325</v>
      </c>
      <c r="O425" s="0" t="n">
        <v>0.222834293944328</v>
      </c>
      <c r="P425" s="0" t="n">
        <v>442.405601851852</v>
      </c>
      <c r="Q425" s="0" t="n">
        <v>426.197788461539</v>
      </c>
    </row>
    <row r="426" customFormat="false" ht="12.75" hidden="false" customHeight="false" outlineLevel="0" collapsed="false">
      <c r="A426" s="6" t="s">
        <v>1563</v>
      </c>
      <c r="B426" s="6" t="n">
        <v>4280707</v>
      </c>
      <c r="C426" s="1" t="n">
        <v>7</v>
      </c>
      <c r="D426" s="0" t="n">
        <v>133794459</v>
      </c>
      <c r="E426" s="0" t="s">
        <v>1564</v>
      </c>
      <c r="F426" s="0" t="s">
        <v>1565</v>
      </c>
      <c r="G426" s="0" t="s">
        <v>1566</v>
      </c>
      <c r="H426" s="0" t="n">
        <v>133794428</v>
      </c>
      <c r="I426" s="0" t="n">
        <v>-31</v>
      </c>
      <c r="J426" s="0" t="n">
        <v>-0.154472332273148</v>
      </c>
      <c r="K426" s="0" t="n">
        <v>0.0156254890879244</v>
      </c>
      <c r="L426" s="0" t="s">
        <v>37</v>
      </c>
      <c r="M426" s="0" t="s">
        <v>37</v>
      </c>
      <c r="N426" s="0" t="n">
        <v>0.0567922429547931</v>
      </c>
      <c r="O426" s="0" t="n">
        <v>0.211264575227941</v>
      </c>
      <c r="P426" s="0" t="s">
        <v>37</v>
      </c>
      <c r="Q426" s="0" t="s">
        <v>37</v>
      </c>
    </row>
    <row r="427" customFormat="false" ht="12.75" hidden="false" customHeight="false" outlineLevel="0" collapsed="false">
      <c r="A427" s="6" t="s">
        <v>1567</v>
      </c>
      <c r="B427" s="6" t="n">
        <v>430553</v>
      </c>
      <c r="C427" s="1" t="n">
        <v>17</v>
      </c>
      <c r="D427" s="0" t="n">
        <v>40400898</v>
      </c>
      <c r="E427" s="0" t="s">
        <v>1568</v>
      </c>
      <c r="F427" s="0" t="s">
        <v>1569</v>
      </c>
      <c r="G427" s="0" t="s">
        <v>1570</v>
      </c>
      <c r="H427" s="0" t="n">
        <v>40401170</v>
      </c>
      <c r="I427" s="0" t="n">
        <v>272</v>
      </c>
      <c r="J427" s="0" t="n">
        <v>-0.155208430101152</v>
      </c>
      <c r="K427" s="0" t="n">
        <v>0.00121328164179069</v>
      </c>
      <c r="L427" s="0" t="s">
        <v>37</v>
      </c>
      <c r="M427" s="0" t="s">
        <v>37</v>
      </c>
      <c r="N427" s="0" t="n">
        <v>0.142790610991285</v>
      </c>
      <c r="O427" s="0" t="n">
        <v>0.297999041092437</v>
      </c>
      <c r="P427" s="0" t="s">
        <v>37</v>
      </c>
      <c r="Q427" s="0" t="s">
        <v>37</v>
      </c>
    </row>
    <row r="428" customFormat="false" ht="12.75" hidden="false" customHeight="false" outlineLevel="0" collapsed="false">
      <c r="A428" s="6" t="s">
        <v>1571</v>
      </c>
      <c r="B428" s="6" t="n">
        <v>3370192</v>
      </c>
      <c r="C428" s="1" t="s">
        <v>278</v>
      </c>
      <c r="D428" s="0" t="n">
        <v>55043587</v>
      </c>
      <c r="E428" s="0" t="s">
        <v>1572</v>
      </c>
      <c r="F428" s="0" t="s">
        <v>1573</v>
      </c>
      <c r="G428" s="0" t="s">
        <v>1574</v>
      </c>
      <c r="H428" s="0" t="n">
        <v>55043505</v>
      </c>
      <c r="I428" s="0" t="n">
        <v>82</v>
      </c>
      <c r="J428" s="0" t="n">
        <v>-0.155245352639862</v>
      </c>
      <c r="K428" s="0" t="n">
        <v>0.0488296489776932</v>
      </c>
      <c r="L428" s="0" t="n">
        <v>-0.2536141</v>
      </c>
      <c r="M428" s="0" t="n">
        <f aca="false">L428*L428</f>
        <v>0.06432011171881</v>
      </c>
      <c r="N428" s="0" t="n">
        <v>0.0702687915250544</v>
      </c>
      <c r="O428" s="0" t="n">
        <v>0.225514144164916</v>
      </c>
      <c r="P428" s="0" t="n">
        <v>1918.2125462963</v>
      </c>
      <c r="Q428" s="0" t="n">
        <v>1906.73105769231</v>
      </c>
    </row>
    <row r="429" customFormat="false" ht="12.75" hidden="false" customHeight="false" outlineLevel="0" collapsed="false">
      <c r="A429" s="6" t="s">
        <v>1575</v>
      </c>
      <c r="B429" s="6" t="n">
        <v>2470044</v>
      </c>
      <c r="C429" s="1" t="n">
        <v>6</v>
      </c>
      <c r="D429" s="0" t="n">
        <v>5953124</v>
      </c>
      <c r="E429" s="0" t="s">
        <v>1576</v>
      </c>
      <c r="F429" s="0" t="s">
        <v>1577</v>
      </c>
      <c r="G429" s="0" t="s">
        <v>1578</v>
      </c>
      <c r="H429" s="0" t="n">
        <v>5952632</v>
      </c>
      <c r="I429" s="0" t="n">
        <v>-492</v>
      </c>
      <c r="J429" s="0" t="n">
        <v>-0.155288879191955</v>
      </c>
      <c r="K429" s="0" t="n">
        <v>0.00900988752772236</v>
      </c>
      <c r="L429" s="0" t="n">
        <v>-0.3386641</v>
      </c>
      <c r="M429" s="0" t="n">
        <f aca="false">L429*L429</f>
        <v>0.11469337262881</v>
      </c>
      <c r="N429" s="0" t="n">
        <v>0.191169573801743</v>
      </c>
      <c r="O429" s="0" t="n">
        <v>0.346458452993698</v>
      </c>
      <c r="P429" s="0" t="n">
        <v>2386.28912037037</v>
      </c>
      <c r="Q429" s="0" t="n">
        <v>1183.41221153846</v>
      </c>
    </row>
    <row r="430" customFormat="false" ht="12.75" hidden="false" customHeight="false" outlineLevel="0" collapsed="false">
      <c r="A430" s="6" t="s">
        <v>1579</v>
      </c>
      <c r="B430" s="6" t="n">
        <v>3830411</v>
      </c>
      <c r="C430" s="1" t="n">
        <v>5</v>
      </c>
      <c r="D430" s="0" t="n">
        <v>76542806</v>
      </c>
      <c r="E430" s="0" t="s">
        <v>1580</v>
      </c>
      <c r="F430" s="0" t="s">
        <v>1581</v>
      </c>
      <c r="G430" s="0" t="s">
        <v>1582</v>
      </c>
      <c r="H430" s="0" t="n">
        <v>76542462</v>
      </c>
      <c r="I430" s="0" t="n">
        <v>344</v>
      </c>
      <c r="J430" s="0" t="n">
        <v>-0.155561741904373</v>
      </c>
      <c r="K430" s="0" t="n">
        <v>0.00159386334993597</v>
      </c>
      <c r="L430" s="0" t="n">
        <v>0.03782504</v>
      </c>
      <c r="M430" s="0" t="n">
        <f aca="false">L430*L430</f>
        <v>0.0014307336510016</v>
      </c>
      <c r="N430" s="0" t="n">
        <v>0.13208920785403</v>
      </c>
      <c r="O430" s="0" t="n">
        <v>0.287650949758403</v>
      </c>
      <c r="P430" s="0" t="n">
        <v>435.312777777778</v>
      </c>
      <c r="Q430" s="0" t="n">
        <v>444.045480769231</v>
      </c>
    </row>
    <row r="431" customFormat="false" ht="12.75" hidden="false" customHeight="false" outlineLevel="0" collapsed="false">
      <c r="A431" s="6" t="s">
        <v>1583</v>
      </c>
      <c r="B431" s="6" t="n">
        <v>2810703</v>
      </c>
      <c r="C431" s="1" t="n">
        <v>6</v>
      </c>
      <c r="D431" s="0" t="n">
        <v>132764114</v>
      </c>
      <c r="E431" s="0" t="s">
        <v>1584</v>
      </c>
      <c r="F431" s="0" t="s">
        <v>1585</v>
      </c>
      <c r="G431" s="0" t="s">
        <v>1586</v>
      </c>
      <c r="H431" s="0" t="n">
        <v>132764325</v>
      </c>
      <c r="I431" s="0" t="n">
        <v>211</v>
      </c>
      <c r="J431" s="0" t="n">
        <v>-0.155592723899393</v>
      </c>
      <c r="K431" s="0" t="n">
        <v>0.000598806025854445</v>
      </c>
      <c r="L431" s="0" t="n">
        <v>0.03257566</v>
      </c>
      <c r="M431" s="0" t="n">
        <f aca="false">L431*L431</f>
        <v>0.0010611736244356</v>
      </c>
      <c r="N431" s="0" t="n">
        <v>0.0876617808169935</v>
      </c>
      <c r="O431" s="0" t="n">
        <v>0.243254504716387</v>
      </c>
      <c r="P431" s="0" t="n">
        <v>3804.85560185185</v>
      </c>
      <c r="Q431" s="0" t="n">
        <v>3514.78211538462</v>
      </c>
    </row>
    <row r="432" customFormat="false" ht="12.75" hidden="false" customHeight="false" outlineLevel="0" collapsed="false">
      <c r="A432" s="6" t="s">
        <v>1587</v>
      </c>
      <c r="B432" s="6" t="n">
        <v>5420102</v>
      </c>
      <c r="C432" s="1" t="s">
        <v>278</v>
      </c>
      <c r="D432" s="0" t="n">
        <v>70391508</v>
      </c>
      <c r="E432" s="0" t="s">
        <v>1588</v>
      </c>
      <c r="F432" s="0" t="s">
        <v>1589</v>
      </c>
      <c r="G432" s="0" t="s">
        <v>1590</v>
      </c>
      <c r="H432" s="0" t="n">
        <v>70391148</v>
      </c>
      <c r="I432" s="0" t="n">
        <v>-360</v>
      </c>
      <c r="J432" s="0" t="n">
        <v>-0.155811686109749</v>
      </c>
      <c r="K432" s="0" t="n">
        <v>0.0111013135588973</v>
      </c>
      <c r="L432" s="0" t="s">
        <v>37</v>
      </c>
      <c r="M432" s="0" t="s">
        <v>37</v>
      </c>
      <c r="N432" s="0" t="n">
        <v>0.0413280219417212</v>
      </c>
      <c r="O432" s="0" t="n">
        <v>0.197139708051471</v>
      </c>
      <c r="P432" s="0" t="s">
        <v>37</v>
      </c>
      <c r="Q432" s="0" t="s">
        <v>37</v>
      </c>
    </row>
    <row r="433" customFormat="false" ht="12.75" hidden="false" customHeight="false" outlineLevel="0" collapsed="false">
      <c r="A433" s="6" t="s">
        <v>1591</v>
      </c>
      <c r="B433" s="6" t="n">
        <v>4920332</v>
      </c>
      <c r="C433" s="1" t="n">
        <v>9</v>
      </c>
      <c r="D433" s="0" t="n">
        <v>138236568</v>
      </c>
      <c r="E433" s="0" t="s">
        <v>1592</v>
      </c>
      <c r="F433" s="0" t="s">
        <v>1593</v>
      </c>
      <c r="G433" s="0" t="s">
        <v>1594</v>
      </c>
      <c r="H433" s="0" t="n">
        <v>138236776</v>
      </c>
      <c r="I433" s="0" t="n">
        <v>208</v>
      </c>
      <c r="J433" s="0" t="n">
        <v>-0.155916918895892</v>
      </c>
      <c r="K433" s="0" t="n">
        <v>0.000254361980630811</v>
      </c>
      <c r="L433" s="0" t="n">
        <v>0.0003099255</v>
      </c>
      <c r="M433" s="0" t="n">
        <f aca="false">L433*L433</f>
        <v>9.605381555025E-008</v>
      </c>
      <c r="N433" s="0" t="n">
        <v>0.182113264665033</v>
      </c>
      <c r="O433" s="0" t="n">
        <v>0.338030183560924</v>
      </c>
      <c r="P433" s="0" t="n">
        <v>335.551481481481</v>
      </c>
      <c r="Q433" s="0" t="n">
        <v>340.041923076923</v>
      </c>
    </row>
    <row r="434" customFormat="false" ht="12.75" hidden="false" customHeight="false" outlineLevel="0" collapsed="false">
      <c r="A434" s="6" t="s">
        <v>1595</v>
      </c>
      <c r="B434" s="6" t="n">
        <v>4070500</v>
      </c>
      <c r="C434" s="1" t="s">
        <v>278</v>
      </c>
      <c r="D434" s="0" t="n">
        <v>64803843</v>
      </c>
      <c r="E434" s="0" t="s">
        <v>1596</v>
      </c>
      <c r="F434" s="0" t="s">
        <v>1597</v>
      </c>
      <c r="G434" s="0" t="s">
        <v>1598</v>
      </c>
      <c r="H434" s="0" t="n">
        <v>64804236</v>
      </c>
      <c r="I434" s="0" t="n">
        <v>-393</v>
      </c>
      <c r="J434" s="0" t="n">
        <v>-0.156064662873483</v>
      </c>
      <c r="K434" s="0" t="n">
        <v>0.0193041593090567</v>
      </c>
      <c r="L434" s="0" t="s">
        <v>37</v>
      </c>
      <c r="M434" s="0" t="s">
        <v>37</v>
      </c>
      <c r="N434" s="0" t="n">
        <v>0.206068542189543</v>
      </c>
      <c r="O434" s="0" t="n">
        <v>0.362133205063025</v>
      </c>
      <c r="P434" s="0" t="s">
        <v>37</v>
      </c>
      <c r="Q434" s="0" t="s">
        <v>37</v>
      </c>
    </row>
    <row r="435" customFormat="false" ht="12.75" hidden="false" customHeight="false" outlineLevel="0" collapsed="false">
      <c r="A435" s="6" t="s">
        <v>1599</v>
      </c>
      <c r="B435" s="6" t="n">
        <v>3170500</v>
      </c>
      <c r="C435" s="1" t="s">
        <v>278</v>
      </c>
      <c r="D435" s="0" t="n">
        <v>119487126</v>
      </c>
      <c r="E435" s="0" t="s">
        <v>1600</v>
      </c>
      <c r="F435" s="0" t="s">
        <v>1601</v>
      </c>
      <c r="G435" s="0" t="s">
        <v>1602</v>
      </c>
      <c r="H435" s="0" t="n">
        <v>119487189</v>
      </c>
      <c r="I435" s="0" t="n">
        <v>63</v>
      </c>
      <c r="J435" s="0" t="n">
        <v>-0.156360360051743</v>
      </c>
      <c r="K435" s="0" t="n">
        <v>0.033634916466395</v>
      </c>
      <c r="L435" s="0" t="s">
        <v>37</v>
      </c>
      <c r="M435" s="0" t="s">
        <v>37</v>
      </c>
      <c r="N435" s="0" t="n">
        <v>0.0729614497276689</v>
      </c>
      <c r="O435" s="0" t="n">
        <v>0.229321809779412</v>
      </c>
      <c r="P435" s="0" t="s">
        <v>37</v>
      </c>
      <c r="Q435" s="0" t="s">
        <v>37</v>
      </c>
    </row>
    <row r="436" customFormat="false" ht="12.75" hidden="false" customHeight="false" outlineLevel="0" collapsed="false">
      <c r="A436" s="6" t="s">
        <v>1603</v>
      </c>
      <c r="B436" s="6" t="n">
        <v>7560026</v>
      </c>
      <c r="C436" s="1" t="n">
        <v>12</v>
      </c>
      <c r="D436" s="0" t="n">
        <v>2031901</v>
      </c>
      <c r="E436" s="0" t="s">
        <v>1604</v>
      </c>
      <c r="F436" s="0" t="s">
        <v>1605</v>
      </c>
      <c r="G436" s="0" t="s">
        <v>1606</v>
      </c>
      <c r="H436" s="0" t="n">
        <v>2032725</v>
      </c>
      <c r="I436" s="0" t="n">
        <v>-824</v>
      </c>
      <c r="J436" s="0" t="n">
        <v>-0.156491135390212</v>
      </c>
      <c r="K436" s="10" t="n">
        <v>1.00929089797622E-005</v>
      </c>
      <c r="L436" s="0" t="n">
        <v>0.2671638</v>
      </c>
      <c r="M436" s="0" t="n">
        <f aca="false">L436*L436</f>
        <v>0.07137649603044</v>
      </c>
      <c r="N436" s="0" t="n">
        <v>0.0999117208387799</v>
      </c>
      <c r="O436" s="0" t="n">
        <v>0.256402856228992</v>
      </c>
      <c r="P436" s="0" t="n">
        <v>524.041157407407</v>
      </c>
      <c r="Q436" s="0" t="n">
        <v>577.5025</v>
      </c>
    </row>
    <row r="437" customFormat="false" ht="12.75" hidden="false" customHeight="false" outlineLevel="0" collapsed="false">
      <c r="A437" s="6" t="s">
        <v>1607</v>
      </c>
      <c r="B437" s="6" t="n">
        <v>5490504</v>
      </c>
      <c r="C437" s="1" t="n">
        <v>5</v>
      </c>
      <c r="D437" s="0" t="n">
        <v>72780660</v>
      </c>
      <c r="E437" s="0" t="s">
        <v>1608</v>
      </c>
      <c r="F437" s="0" t="s">
        <v>1609</v>
      </c>
      <c r="G437" s="0" t="s">
        <v>1610</v>
      </c>
      <c r="H437" s="0" t="n">
        <v>72780356</v>
      </c>
      <c r="I437" s="0" t="n">
        <v>-304</v>
      </c>
      <c r="J437" s="0" t="n">
        <v>-0.156611798944911</v>
      </c>
      <c r="K437" s="10" t="n">
        <v>1.2183760368045E-006</v>
      </c>
      <c r="L437" s="0" t="n">
        <v>-0.2320723</v>
      </c>
      <c r="M437" s="0" t="n">
        <f aca="false">L437*L437</f>
        <v>0.05385755242729</v>
      </c>
      <c r="N437" s="0" t="n">
        <v>0.0871952043954248</v>
      </c>
      <c r="O437" s="0" t="n">
        <v>0.243807003340336</v>
      </c>
      <c r="P437" s="0" t="n">
        <v>704.296157407407</v>
      </c>
      <c r="Q437" s="0" t="n">
        <v>460.335673076923</v>
      </c>
    </row>
    <row r="438" customFormat="false" ht="12.75" hidden="false" customHeight="false" outlineLevel="0" collapsed="false">
      <c r="A438" s="6" t="s">
        <v>1485</v>
      </c>
      <c r="B438" s="6" t="n">
        <v>1740487</v>
      </c>
      <c r="C438" s="1" t="n">
        <v>5</v>
      </c>
      <c r="D438" s="0" t="n">
        <v>1935871</v>
      </c>
      <c r="E438" s="0" t="s">
        <v>1611</v>
      </c>
      <c r="F438" s="0" t="s">
        <v>1487</v>
      </c>
      <c r="G438" s="0" t="s">
        <v>1488</v>
      </c>
      <c r="H438" s="0" t="n">
        <v>1935880</v>
      </c>
      <c r="I438" s="0" t="n">
        <v>9</v>
      </c>
      <c r="J438" s="0" t="n">
        <v>-0.157077853599829</v>
      </c>
      <c r="K438" s="0" t="n">
        <v>0.0101850204293653</v>
      </c>
      <c r="L438" s="0" t="n">
        <v>0.0006608109</v>
      </c>
      <c r="M438" s="0" t="n">
        <f aca="false">L438*L438</f>
        <v>4.3667104555881E-007</v>
      </c>
      <c r="N438" s="0" t="n">
        <v>0.277010423175381</v>
      </c>
      <c r="O438" s="0" t="n">
        <v>0.43408827677521</v>
      </c>
      <c r="P438" s="0" t="n">
        <v>807.412916666666</v>
      </c>
      <c r="Q438" s="0" t="n">
        <v>312.952115384615</v>
      </c>
    </row>
    <row r="439" customFormat="false" ht="12.75" hidden="false" customHeight="false" outlineLevel="0" collapsed="false">
      <c r="A439" s="6" t="s">
        <v>1612</v>
      </c>
      <c r="B439" s="6" t="n">
        <v>3940341</v>
      </c>
      <c r="C439" s="1" t="s">
        <v>278</v>
      </c>
      <c r="D439" s="0" t="n">
        <v>118889941</v>
      </c>
      <c r="E439" s="0" t="s">
        <v>1613</v>
      </c>
      <c r="F439" s="0" t="s">
        <v>1614</v>
      </c>
      <c r="G439" s="0" t="s">
        <v>1615</v>
      </c>
      <c r="H439" s="0" t="n">
        <v>118889762</v>
      </c>
      <c r="I439" s="0" t="n">
        <v>179</v>
      </c>
      <c r="J439" s="0" t="n">
        <v>-0.157146752044818</v>
      </c>
      <c r="K439" s="0" t="n">
        <v>0.0412404714444462</v>
      </c>
      <c r="L439" s="0" t="s">
        <v>37</v>
      </c>
      <c r="M439" s="0" t="s">
        <v>37</v>
      </c>
      <c r="N439" s="0" t="n">
        <v>0.0704569498039216</v>
      </c>
      <c r="O439" s="0" t="n">
        <v>0.227603701848739</v>
      </c>
      <c r="P439" s="0" t="s">
        <v>37</v>
      </c>
      <c r="Q439" s="0" t="s">
        <v>37</v>
      </c>
    </row>
    <row r="440" customFormat="false" ht="12.75" hidden="false" customHeight="false" outlineLevel="0" collapsed="false">
      <c r="A440" s="6" t="s">
        <v>1616</v>
      </c>
      <c r="B440" s="6" t="n">
        <v>4290482</v>
      </c>
      <c r="C440" s="1" t="n">
        <v>19</v>
      </c>
      <c r="D440" s="0" t="n">
        <v>4230441</v>
      </c>
      <c r="E440" s="0" t="s">
        <v>1617</v>
      </c>
      <c r="F440" s="0" t="s">
        <v>1618</v>
      </c>
      <c r="G440" s="0" t="s">
        <v>1619</v>
      </c>
      <c r="H440" s="0" t="n">
        <v>4230659</v>
      </c>
      <c r="I440" s="0" t="n">
        <v>-218</v>
      </c>
      <c r="J440" s="0" t="n">
        <v>-0.157633060597961</v>
      </c>
      <c r="K440" s="0" t="n">
        <v>0.000617901459610012</v>
      </c>
      <c r="L440" s="0" t="n">
        <v>-0.00608452</v>
      </c>
      <c r="M440" s="0" t="n">
        <f aca="false">L440*L440</f>
        <v>3.70213836304E-005</v>
      </c>
      <c r="N440" s="0" t="n">
        <v>0.140590080904139</v>
      </c>
      <c r="O440" s="0" t="n">
        <v>0.298223141502101</v>
      </c>
      <c r="P440" s="0" t="n">
        <v>338.536666666667</v>
      </c>
      <c r="Q440" s="0" t="n">
        <v>321.951730769231</v>
      </c>
    </row>
    <row r="441" customFormat="false" ht="12.75" hidden="false" customHeight="false" outlineLevel="0" collapsed="false">
      <c r="A441" s="6" t="s">
        <v>1620</v>
      </c>
      <c r="B441" s="6" t="n">
        <v>4220470</v>
      </c>
      <c r="C441" s="1" t="n">
        <v>19</v>
      </c>
      <c r="D441" s="0" t="n">
        <v>5640943</v>
      </c>
      <c r="E441" s="0" t="s">
        <v>1621</v>
      </c>
      <c r="F441" s="0" t="s">
        <v>1622</v>
      </c>
      <c r="G441" s="0" t="s">
        <v>1623</v>
      </c>
      <c r="H441" s="0" t="n">
        <v>5641306</v>
      </c>
      <c r="I441" s="0" t="n">
        <v>-363</v>
      </c>
      <c r="J441" s="0" t="n">
        <v>-0.157822405873016</v>
      </c>
      <c r="K441" s="0" t="n">
        <v>0.00294702165669745</v>
      </c>
      <c r="L441" s="0" t="n">
        <v>-0.1389218</v>
      </c>
      <c r="M441" s="0" t="n">
        <f aca="false">L441*L441</f>
        <v>0.01929926651524</v>
      </c>
      <c r="N441" s="0" t="n">
        <v>0.540017079526144</v>
      </c>
      <c r="O441" s="0" t="n">
        <v>0.69783948539916</v>
      </c>
      <c r="P441" s="0" t="n">
        <v>502.16037037037</v>
      </c>
      <c r="Q441" s="0" t="n">
        <v>495.959519230769</v>
      </c>
    </row>
    <row r="442" customFormat="false" ht="12.75" hidden="false" customHeight="false" outlineLevel="0" collapsed="false">
      <c r="A442" s="6" t="s">
        <v>1624</v>
      </c>
      <c r="B442" s="6" t="n">
        <v>3290053</v>
      </c>
      <c r="C442" s="1" t="s">
        <v>278</v>
      </c>
      <c r="D442" s="0" t="n">
        <v>107867014</v>
      </c>
      <c r="E442" s="0" t="s">
        <v>1625</v>
      </c>
      <c r="F442" s="0" t="s">
        <v>1626</v>
      </c>
      <c r="G442" s="0" t="s">
        <v>1627</v>
      </c>
      <c r="H442" s="0" t="n">
        <v>107866307</v>
      </c>
      <c r="I442" s="0" t="n">
        <v>-707</v>
      </c>
      <c r="J442" s="0" t="n">
        <v>-0.157970934635076</v>
      </c>
      <c r="K442" s="0" t="n">
        <v>0.00178589517145364</v>
      </c>
      <c r="L442" s="0" t="n">
        <v>-0.1142367</v>
      </c>
      <c r="M442" s="0" t="n">
        <f aca="false">L442*L442</f>
        <v>0.01305002362689</v>
      </c>
      <c r="N442" s="0" t="n">
        <v>0.357227426394336</v>
      </c>
      <c r="O442" s="0" t="n">
        <v>0.515198361029412</v>
      </c>
      <c r="P442" s="0" t="n">
        <v>291.025555555556</v>
      </c>
      <c r="Q442" s="0" t="n">
        <v>289.773942307692</v>
      </c>
    </row>
    <row r="443" customFormat="false" ht="12.75" hidden="false" customHeight="false" outlineLevel="0" collapsed="false">
      <c r="A443" s="6" t="s">
        <v>1628</v>
      </c>
      <c r="B443" s="6" t="n">
        <v>5860327</v>
      </c>
      <c r="C443" s="1" t="n">
        <v>9</v>
      </c>
      <c r="D443" s="0" t="n">
        <v>133142352</v>
      </c>
      <c r="E443" s="0" t="s">
        <v>1629</v>
      </c>
      <c r="F443" s="0" t="s">
        <v>1630</v>
      </c>
      <c r="G443" s="0" t="s">
        <v>1631</v>
      </c>
      <c r="H443" s="0" t="n">
        <v>133141727</v>
      </c>
      <c r="I443" s="0" t="n">
        <v>-625</v>
      </c>
      <c r="J443" s="0" t="n">
        <v>-0.158137602714364</v>
      </c>
      <c r="K443" s="0" t="n">
        <v>0.000281970291960644</v>
      </c>
      <c r="L443" s="0" t="s">
        <v>37</v>
      </c>
      <c r="M443" s="0" t="s">
        <v>37</v>
      </c>
      <c r="N443" s="0" t="n">
        <v>0.0233894042478214</v>
      </c>
      <c r="O443" s="0" t="n">
        <v>0.181527006962185</v>
      </c>
      <c r="P443" s="0" t="s">
        <v>37</v>
      </c>
      <c r="Q443" s="0" t="s">
        <v>37</v>
      </c>
    </row>
    <row r="444" customFormat="false" ht="12.75" hidden="false" customHeight="false" outlineLevel="0" collapsed="false">
      <c r="A444" s="6" t="s">
        <v>1632</v>
      </c>
      <c r="B444" s="6" t="n">
        <v>3990437</v>
      </c>
      <c r="C444" s="1" t="s">
        <v>278</v>
      </c>
      <c r="D444" s="0" t="n">
        <v>105932481</v>
      </c>
      <c r="E444" s="0" t="s">
        <v>1633</v>
      </c>
      <c r="F444" s="0" t="s">
        <v>1634</v>
      </c>
      <c r="G444" s="0" t="s">
        <v>1635</v>
      </c>
      <c r="H444" s="0" t="n">
        <v>105932575</v>
      </c>
      <c r="I444" s="0" t="n">
        <v>-94</v>
      </c>
      <c r="J444" s="0" t="n">
        <v>-0.158187984211796</v>
      </c>
      <c r="K444" s="0" t="n">
        <v>0.0387907173758613</v>
      </c>
      <c r="L444" s="0" t="n">
        <v>0.07079231</v>
      </c>
      <c r="M444" s="0" t="n">
        <f aca="false">L444*L444</f>
        <v>0.0050115511551361</v>
      </c>
      <c r="N444" s="0" t="n">
        <v>0.0907237795697167</v>
      </c>
      <c r="O444" s="0" t="n">
        <v>0.248911763781513</v>
      </c>
      <c r="P444" s="0" t="n">
        <v>1137.115</v>
      </c>
      <c r="Q444" s="0" t="n">
        <v>1074.06711538462</v>
      </c>
    </row>
    <row r="445" customFormat="false" ht="12.75" hidden="false" customHeight="false" outlineLevel="0" collapsed="false">
      <c r="A445" s="6" t="s">
        <v>1571</v>
      </c>
      <c r="B445" s="6" t="n">
        <v>4810474</v>
      </c>
      <c r="C445" s="1" t="s">
        <v>278</v>
      </c>
      <c r="D445" s="0" t="n">
        <v>55043210</v>
      </c>
      <c r="E445" s="0" t="s">
        <v>1636</v>
      </c>
      <c r="F445" s="0" t="s">
        <v>1573</v>
      </c>
      <c r="G445" s="0" t="s">
        <v>1574</v>
      </c>
      <c r="H445" s="0" t="n">
        <v>55043505</v>
      </c>
      <c r="I445" s="0" t="n">
        <v>-295</v>
      </c>
      <c r="J445" s="0" t="n">
        <v>-0.158593373521942</v>
      </c>
      <c r="K445" s="0" t="n">
        <v>0.0383433080616233</v>
      </c>
      <c r="L445" s="0" t="n">
        <v>-0.2642067</v>
      </c>
      <c r="M445" s="0" t="n">
        <f aca="false">L445*L445</f>
        <v>0.06980518032489</v>
      </c>
      <c r="N445" s="0" t="n">
        <v>0.0460288458562092</v>
      </c>
      <c r="O445" s="0" t="n">
        <v>0.204622219378151</v>
      </c>
      <c r="P445" s="0" t="n">
        <v>1918.2125462963</v>
      </c>
      <c r="Q445" s="0" t="n">
        <v>1906.73105769231</v>
      </c>
    </row>
    <row r="446" customFormat="false" ht="12.75" hidden="false" customHeight="false" outlineLevel="0" collapsed="false">
      <c r="A446" s="6" t="s">
        <v>1637</v>
      </c>
      <c r="B446" s="6" t="n">
        <v>3290470</v>
      </c>
      <c r="C446" s="1" t="s">
        <v>278</v>
      </c>
      <c r="D446" s="0" t="n">
        <v>67570323</v>
      </c>
      <c r="E446" s="0" t="s">
        <v>1638</v>
      </c>
      <c r="F446" s="0" t="s">
        <v>1639</v>
      </c>
      <c r="G446" s="0" t="s">
        <v>1640</v>
      </c>
      <c r="H446" s="0" t="n">
        <v>67570372</v>
      </c>
      <c r="I446" s="0" t="n">
        <v>49</v>
      </c>
      <c r="J446" s="0" t="n">
        <v>-0.158632482144413</v>
      </c>
      <c r="K446" s="0" t="n">
        <v>0.013190158632469</v>
      </c>
      <c r="L446" s="0" t="n">
        <v>0.2018663</v>
      </c>
      <c r="M446" s="0" t="n">
        <f aca="false">L446*L446</f>
        <v>0.04075000307569</v>
      </c>
      <c r="N446" s="0" t="n">
        <v>0.0745692770152506</v>
      </c>
      <c r="O446" s="0" t="n">
        <v>0.233201759159664</v>
      </c>
      <c r="P446" s="0" t="n">
        <v>334.647314814815</v>
      </c>
      <c r="Q446" s="0" t="n">
        <v>367.910096153846</v>
      </c>
    </row>
    <row r="447" customFormat="false" ht="12.75" hidden="false" customHeight="false" outlineLevel="0" collapsed="false">
      <c r="A447" s="6" t="s">
        <v>1641</v>
      </c>
      <c r="B447" s="6" t="n">
        <v>3170202</v>
      </c>
      <c r="C447" s="1" t="n">
        <v>20</v>
      </c>
      <c r="D447" s="0" t="n">
        <v>62266251</v>
      </c>
      <c r="E447" s="0" t="s">
        <v>1642</v>
      </c>
      <c r="F447" s="0" t="s">
        <v>1643</v>
      </c>
      <c r="G447" s="0" t="s">
        <v>1644</v>
      </c>
      <c r="H447" s="0" t="n">
        <v>62266271</v>
      </c>
      <c r="I447" s="0" t="n">
        <v>-20</v>
      </c>
      <c r="J447" s="0" t="n">
        <v>-0.158748040927482</v>
      </c>
      <c r="K447" s="0" t="n">
        <v>0.0218035950485186</v>
      </c>
      <c r="L447" s="0" t="n">
        <v>-0.3959108</v>
      </c>
      <c r="M447" s="0" t="n">
        <f aca="false">L447*L447</f>
        <v>0.15674536155664</v>
      </c>
      <c r="N447" s="0" t="n">
        <v>0.628379537854031</v>
      </c>
      <c r="O447" s="0" t="n">
        <v>0.787127578781512</v>
      </c>
      <c r="P447" s="0" t="n">
        <v>456.128287037037</v>
      </c>
      <c r="Q447" s="0" t="n">
        <v>894.980865384616</v>
      </c>
    </row>
    <row r="448" customFormat="false" ht="12.75" hidden="false" customHeight="false" outlineLevel="0" collapsed="false">
      <c r="A448" s="6" t="s">
        <v>1645</v>
      </c>
      <c r="B448" s="6" t="n">
        <v>130128</v>
      </c>
      <c r="C448" s="1" t="n">
        <v>20</v>
      </c>
      <c r="D448" s="0" t="n">
        <v>42309191</v>
      </c>
      <c r="E448" s="0" t="s">
        <v>1646</v>
      </c>
      <c r="F448" s="0" t="s">
        <v>1647</v>
      </c>
      <c r="G448" s="0" t="s">
        <v>1648</v>
      </c>
      <c r="H448" s="0" t="n">
        <v>42309322</v>
      </c>
      <c r="I448" s="0" t="n">
        <v>-131</v>
      </c>
      <c r="J448" s="0" t="n">
        <v>-0.158830698829365</v>
      </c>
      <c r="K448" s="0" t="n">
        <v>0.00139977129753568</v>
      </c>
      <c r="L448" s="0" t="n">
        <v>-0.1383883</v>
      </c>
      <c r="M448" s="0" t="n">
        <f aca="false">L448*L448</f>
        <v>0.01915132157689</v>
      </c>
      <c r="N448" s="0" t="n">
        <v>0.165931932336601</v>
      </c>
      <c r="O448" s="0" t="n">
        <v>0.324762631165967</v>
      </c>
      <c r="P448" s="0" t="n">
        <v>302.428425925926</v>
      </c>
      <c r="Q448" s="0" t="n">
        <v>307.964903846154</v>
      </c>
    </row>
    <row r="449" customFormat="false" ht="12.75" hidden="false" customHeight="false" outlineLevel="0" collapsed="false">
      <c r="A449" s="6" t="s">
        <v>1649</v>
      </c>
      <c r="B449" s="6" t="n">
        <v>4040564</v>
      </c>
      <c r="C449" s="1" t="s">
        <v>278</v>
      </c>
      <c r="D449" s="0" t="n">
        <v>34584957</v>
      </c>
      <c r="E449" s="0" t="s">
        <v>1650</v>
      </c>
      <c r="F449" s="0" t="s">
        <v>1651</v>
      </c>
      <c r="G449" s="0" t="s">
        <v>1652</v>
      </c>
      <c r="H449" s="0" t="n">
        <v>34585326</v>
      </c>
      <c r="I449" s="0" t="n">
        <v>369</v>
      </c>
      <c r="J449" s="0" t="n">
        <v>-0.158881217314815</v>
      </c>
      <c r="K449" s="10" t="n">
        <v>4.49991910845737E-006</v>
      </c>
      <c r="L449" s="0" t="s">
        <v>37</v>
      </c>
      <c r="M449" s="0" t="s">
        <v>37</v>
      </c>
      <c r="N449" s="0" t="n">
        <v>0.251426340773421</v>
      </c>
      <c r="O449" s="0" t="n">
        <v>0.410307558088235</v>
      </c>
      <c r="P449" s="0" t="s">
        <v>37</v>
      </c>
      <c r="Q449" s="0" t="s">
        <v>37</v>
      </c>
    </row>
    <row r="450" customFormat="false" ht="12.75" hidden="false" customHeight="false" outlineLevel="0" collapsed="false">
      <c r="A450" s="6" t="s">
        <v>1494</v>
      </c>
      <c r="B450" s="6" t="n">
        <v>5080035</v>
      </c>
      <c r="C450" s="1" t="s">
        <v>278</v>
      </c>
      <c r="D450" s="0" t="n">
        <v>118810156</v>
      </c>
      <c r="E450" s="0" t="s">
        <v>1653</v>
      </c>
      <c r="F450" s="0" t="s">
        <v>1496</v>
      </c>
      <c r="G450" s="0" t="s">
        <v>1497</v>
      </c>
      <c r="H450" s="0" t="n">
        <v>118809634</v>
      </c>
      <c r="I450" s="0" t="n">
        <v>-522</v>
      </c>
      <c r="J450" s="0" t="n">
        <v>-0.158998047703081</v>
      </c>
      <c r="K450" s="0" t="n">
        <v>0.0353450224686862</v>
      </c>
      <c r="L450" s="0" t="s">
        <v>37</v>
      </c>
      <c r="M450" s="0" t="s">
        <v>37</v>
      </c>
      <c r="N450" s="0" t="n">
        <v>0.0659711926960784</v>
      </c>
      <c r="O450" s="0" t="n">
        <v>0.22496924039916</v>
      </c>
      <c r="P450" s="0" t="s">
        <v>37</v>
      </c>
      <c r="Q450" s="0" t="s">
        <v>37</v>
      </c>
    </row>
    <row r="451" customFormat="false" ht="12.75" hidden="false" customHeight="false" outlineLevel="0" collapsed="false">
      <c r="A451" s="6" t="s">
        <v>1654</v>
      </c>
      <c r="B451" s="6" t="n">
        <v>1450356</v>
      </c>
      <c r="C451" s="1" t="n">
        <v>11</v>
      </c>
      <c r="D451" s="0" t="n">
        <v>69299271</v>
      </c>
      <c r="E451" s="0" t="s">
        <v>1655</v>
      </c>
      <c r="F451" s="0" t="s">
        <v>1656</v>
      </c>
      <c r="G451" s="0" t="s">
        <v>1657</v>
      </c>
      <c r="H451" s="0" t="n">
        <v>69299352</v>
      </c>
      <c r="I451" s="0" t="n">
        <v>81</v>
      </c>
      <c r="J451" s="0" t="n">
        <v>-0.159213258673358</v>
      </c>
      <c r="K451" s="0" t="n">
        <v>0.00519288546155195</v>
      </c>
      <c r="L451" s="0" t="n">
        <v>-0.01314477</v>
      </c>
      <c r="M451" s="0" t="n">
        <f aca="false">L451*L451</f>
        <v>0.0001727849783529</v>
      </c>
      <c r="N451" s="0" t="n">
        <v>0.299893572734205</v>
      </c>
      <c r="O451" s="0" t="n">
        <v>0.459106831407563</v>
      </c>
      <c r="P451" s="0" t="n">
        <v>283.74162037037</v>
      </c>
      <c r="Q451" s="0" t="n">
        <v>292.783269230769</v>
      </c>
    </row>
    <row r="452" customFormat="false" ht="12.75" hidden="false" customHeight="false" outlineLevel="0" collapsed="false">
      <c r="A452" s="6" t="s">
        <v>1658</v>
      </c>
      <c r="B452" s="6" t="n">
        <v>1780021</v>
      </c>
      <c r="C452" s="1" t="n">
        <v>19</v>
      </c>
      <c r="D452" s="0" t="n">
        <v>58087037</v>
      </c>
      <c r="E452" s="0" t="s">
        <v>1659</v>
      </c>
      <c r="F452" s="0" t="s">
        <v>1660</v>
      </c>
      <c r="G452" s="0" t="s">
        <v>1661</v>
      </c>
      <c r="H452" s="0" t="n">
        <v>58086411</v>
      </c>
      <c r="I452" s="0" t="n">
        <v>-626</v>
      </c>
      <c r="J452" s="0" t="n">
        <v>-0.159235396938998</v>
      </c>
      <c r="K452" s="0" t="n">
        <v>0.000116763094658457</v>
      </c>
      <c r="L452" s="0" t="s">
        <v>37</v>
      </c>
      <c r="M452" s="0" t="s">
        <v>37</v>
      </c>
      <c r="N452" s="0" t="n">
        <v>0.464242497178649</v>
      </c>
      <c r="O452" s="0" t="n">
        <v>0.623477894117647</v>
      </c>
      <c r="P452" s="0" t="s">
        <v>37</v>
      </c>
      <c r="Q452" s="0" t="s">
        <v>37</v>
      </c>
    </row>
    <row r="453" customFormat="false" ht="12.75" hidden="false" customHeight="false" outlineLevel="0" collapsed="false">
      <c r="A453" s="6" t="s">
        <v>1662</v>
      </c>
      <c r="B453" s="6" t="n">
        <v>2640040</v>
      </c>
      <c r="C453" s="1" t="n">
        <v>6</v>
      </c>
      <c r="D453" s="0" t="n">
        <v>80714134</v>
      </c>
      <c r="E453" s="0" t="s">
        <v>1663</v>
      </c>
      <c r="F453" s="0" t="s">
        <v>1664</v>
      </c>
      <c r="G453" s="0" t="s">
        <v>1665</v>
      </c>
      <c r="H453" s="0" t="n">
        <v>80713941</v>
      </c>
      <c r="I453" s="0" t="n">
        <v>-193</v>
      </c>
      <c r="J453" s="0" t="n">
        <v>-0.159302264141768</v>
      </c>
      <c r="K453" s="0" t="n">
        <v>0.000744373051686186</v>
      </c>
      <c r="L453" s="0" t="n">
        <v>-0.346</v>
      </c>
      <c r="M453" s="0" t="n">
        <f aca="false">L453*L453</f>
        <v>0.119716</v>
      </c>
      <c r="N453" s="0" t="n">
        <v>0.0961100872657952</v>
      </c>
      <c r="O453" s="0" t="n">
        <v>0.255412351407563</v>
      </c>
      <c r="P453" s="0" t="n">
        <v>877.187175925926</v>
      </c>
      <c r="Q453" s="0" t="n">
        <v>475.643365384616</v>
      </c>
    </row>
    <row r="454" customFormat="false" ht="12.75" hidden="false" customHeight="false" outlineLevel="0" collapsed="false">
      <c r="A454" s="6" t="s">
        <v>1666</v>
      </c>
      <c r="B454" s="6" t="n">
        <v>5080047</v>
      </c>
      <c r="C454" s="1" t="n">
        <v>11</v>
      </c>
      <c r="D454" s="0" t="n">
        <v>128069390</v>
      </c>
      <c r="E454" s="0" t="s">
        <v>1667</v>
      </c>
      <c r="F454" s="0" t="s">
        <v>1668</v>
      </c>
      <c r="G454" s="0" t="s">
        <v>1669</v>
      </c>
      <c r="H454" s="0" t="n">
        <v>128069199</v>
      </c>
      <c r="I454" s="0" t="n">
        <v>191</v>
      </c>
      <c r="J454" s="0" t="n">
        <v>-0.159452354927638</v>
      </c>
      <c r="K454" s="0" t="n">
        <v>0.0167995999872635</v>
      </c>
      <c r="L454" s="0" t="n">
        <v>-0.1345639</v>
      </c>
      <c r="M454" s="0" t="n">
        <f aca="false">L454*L454</f>
        <v>0.01810744318321</v>
      </c>
      <c r="N454" s="0" t="n">
        <v>0.0844712629820262</v>
      </c>
      <c r="O454" s="0" t="n">
        <v>0.243923617909664</v>
      </c>
      <c r="P454" s="0" t="n">
        <v>1160.77851851852</v>
      </c>
      <c r="Q454" s="0" t="n">
        <v>1328.29144230769</v>
      </c>
    </row>
    <row r="455" customFormat="false" ht="12.75" hidden="false" customHeight="false" outlineLevel="0" collapsed="false">
      <c r="A455" s="6" t="s">
        <v>1670</v>
      </c>
      <c r="B455" s="6" t="n">
        <v>7210184</v>
      </c>
      <c r="C455" s="1" t="s">
        <v>278</v>
      </c>
      <c r="D455" s="0" t="n">
        <v>151992153</v>
      </c>
      <c r="E455" s="0" t="s">
        <v>1671</v>
      </c>
      <c r="F455" s="0" t="s">
        <v>1672</v>
      </c>
      <c r="G455" s="0" t="s">
        <v>1673</v>
      </c>
      <c r="H455" s="0" t="n">
        <v>151991521</v>
      </c>
      <c r="I455" s="0" t="n">
        <v>632</v>
      </c>
      <c r="J455" s="0" t="n">
        <v>-0.15956527552132</v>
      </c>
      <c r="K455" s="0" t="n">
        <v>0.00021899311102789</v>
      </c>
      <c r="L455" s="0" t="s">
        <v>37</v>
      </c>
      <c r="M455" s="0" t="s">
        <v>37</v>
      </c>
      <c r="N455" s="0" t="n">
        <v>0.687966825108933</v>
      </c>
      <c r="O455" s="0" t="n">
        <v>0.847532100630252</v>
      </c>
      <c r="P455" s="0" t="s">
        <v>37</v>
      </c>
      <c r="Q455" s="0" t="s">
        <v>37</v>
      </c>
    </row>
    <row r="456" customFormat="false" ht="12.75" hidden="false" customHeight="false" outlineLevel="0" collapsed="false">
      <c r="A456" s="6" t="s">
        <v>1674</v>
      </c>
      <c r="B456" s="6" t="n">
        <v>3840326</v>
      </c>
      <c r="C456" s="1" t="n">
        <v>13</v>
      </c>
      <c r="D456" s="0" t="n">
        <v>24643784</v>
      </c>
      <c r="E456" s="0" t="s">
        <v>1675</v>
      </c>
      <c r="F456" s="0" t="s">
        <v>1676</v>
      </c>
      <c r="G456" s="0" t="s">
        <v>1677</v>
      </c>
      <c r="H456" s="0" t="n">
        <v>24643857</v>
      </c>
      <c r="I456" s="0" t="n">
        <v>73</v>
      </c>
      <c r="J456" s="0" t="n">
        <v>-0.159589452490274</v>
      </c>
      <c r="K456" s="0" t="n">
        <v>0.000157477272916223</v>
      </c>
      <c r="L456" s="0" t="n">
        <v>-0.2126081</v>
      </c>
      <c r="M456" s="0" t="n">
        <f aca="false">L456*L456</f>
        <v>0.04520220418561</v>
      </c>
      <c r="N456" s="0" t="n">
        <v>0.0873205064488018</v>
      </c>
      <c r="O456" s="0" t="n">
        <v>0.246909958939076</v>
      </c>
      <c r="P456" s="0" t="n">
        <v>308.019814814815</v>
      </c>
      <c r="Q456" s="0" t="n">
        <v>296.693653846154</v>
      </c>
    </row>
    <row r="457" customFormat="false" ht="12.75" hidden="false" customHeight="false" outlineLevel="0" collapsed="false">
      <c r="A457" s="6" t="s">
        <v>1678</v>
      </c>
      <c r="B457" s="6" t="n">
        <v>450152</v>
      </c>
      <c r="C457" s="1" t="n">
        <v>2</v>
      </c>
      <c r="D457" s="0" t="n">
        <v>20886868</v>
      </c>
      <c r="E457" s="0" t="s">
        <v>1679</v>
      </c>
      <c r="F457" s="0" t="s">
        <v>1680</v>
      </c>
      <c r="G457" s="0" t="s">
        <v>1681</v>
      </c>
      <c r="H457" s="0" t="n">
        <v>20886308</v>
      </c>
      <c r="I457" s="0" t="n">
        <v>-560</v>
      </c>
      <c r="J457" s="0" t="n">
        <v>-0.159621819865391</v>
      </c>
      <c r="K457" s="0" t="n">
        <v>0.000311670998152419</v>
      </c>
      <c r="L457" s="0" t="n">
        <v>-0.0776812</v>
      </c>
      <c r="M457" s="0" t="n">
        <f aca="false">L457*L457</f>
        <v>0.00603436883344</v>
      </c>
      <c r="N457" s="0" t="n">
        <v>0.438199624357299</v>
      </c>
      <c r="O457" s="0" t="n">
        <v>0.597821444222689</v>
      </c>
      <c r="P457" s="0" t="n">
        <v>730.934861111111</v>
      </c>
      <c r="Q457" s="0" t="n">
        <v>674.235480769231</v>
      </c>
    </row>
    <row r="458" customFormat="false" ht="12.75" hidden="false" customHeight="false" outlineLevel="0" collapsed="false">
      <c r="A458" s="6" t="s">
        <v>1682</v>
      </c>
      <c r="B458" s="6" t="n">
        <v>2650497</v>
      </c>
      <c r="C458" s="1" t="s">
        <v>278</v>
      </c>
      <c r="D458" s="0" t="n">
        <v>105741952</v>
      </c>
      <c r="E458" s="0" t="s">
        <v>1683</v>
      </c>
      <c r="F458" s="0" t="s">
        <v>1684</v>
      </c>
      <c r="G458" s="0" t="s">
        <v>1685</v>
      </c>
      <c r="H458" s="0" t="n">
        <v>105741909</v>
      </c>
      <c r="I458" s="0" t="n">
        <v>43</v>
      </c>
      <c r="J458" s="0" t="n">
        <v>-0.159651948636788</v>
      </c>
      <c r="K458" s="0" t="n">
        <v>0.0170557669273036</v>
      </c>
      <c r="L458" s="0" t="n">
        <v>-0.07326192</v>
      </c>
      <c r="M458" s="0" t="n">
        <f aca="false">L458*L458</f>
        <v>0.0053673089220864</v>
      </c>
      <c r="N458" s="0" t="n">
        <v>0.0703303009640523</v>
      </c>
      <c r="O458" s="0" t="n">
        <v>0.22998224960084</v>
      </c>
      <c r="P458" s="0" t="n">
        <v>580.09337962963</v>
      </c>
      <c r="Q458" s="0" t="n">
        <v>420.928942307692</v>
      </c>
    </row>
    <row r="459" customFormat="false" ht="12.75" hidden="false" customHeight="false" outlineLevel="0" collapsed="false">
      <c r="A459" s="6" t="s">
        <v>1686</v>
      </c>
      <c r="B459" s="6" t="n">
        <v>2600221</v>
      </c>
      <c r="C459" s="1" t="n">
        <v>14</v>
      </c>
      <c r="D459" s="0" t="n">
        <v>76298261</v>
      </c>
      <c r="E459" s="0" t="s">
        <v>1687</v>
      </c>
      <c r="F459" s="0" t="s">
        <v>1688</v>
      </c>
      <c r="G459" s="0" t="s">
        <v>1689</v>
      </c>
      <c r="H459" s="0" t="n">
        <v>76298285</v>
      </c>
      <c r="I459" s="0" t="n">
        <v>-24</v>
      </c>
      <c r="J459" s="0" t="n">
        <v>-0.159732601873249</v>
      </c>
      <c r="K459" s="10" t="n">
        <v>5.00847118312742E-012</v>
      </c>
      <c r="L459" s="0" t="s">
        <v>37</v>
      </c>
      <c r="M459" s="0" t="s">
        <v>37</v>
      </c>
      <c r="N459" s="0" t="n">
        <v>0.0466214351960785</v>
      </c>
      <c r="O459" s="0" t="n">
        <v>0.206354037069328</v>
      </c>
      <c r="P459" s="0" t="s">
        <v>37</v>
      </c>
      <c r="Q459" s="0" t="s">
        <v>37</v>
      </c>
    </row>
    <row r="460" customFormat="false" ht="12.75" hidden="false" customHeight="false" outlineLevel="0" collapsed="false">
      <c r="A460" s="6" t="s">
        <v>1690</v>
      </c>
      <c r="B460" s="6" t="n">
        <v>1190168</v>
      </c>
      <c r="C460" s="1" t="n">
        <v>22</v>
      </c>
      <c r="D460" s="0" t="n">
        <v>36246103</v>
      </c>
      <c r="E460" s="0" t="s">
        <v>1691</v>
      </c>
      <c r="F460" s="0" t="s">
        <v>1692</v>
      </c>
      <c r="G460" s="0" t="s">
        <v>1693</v>
      </c>
      <c r="H460" s="0" t="n">
        <v>36245156</v>
      </c>
      <c r="I460" s="0" t="n">
        <v>-947</v>
      </c>
      <c r="J460" s="0" t="n">
        <v>-0.159843824338624</v>
      </c>
      <c r="K460" s="0" t="n">
        <v>0.000756459256313634</v>
      </c>
      <c r="L460" s="0" t="n">
        <v>0.09983588</v>
      </c>
      <c r="M460" s="0" t="n">
        <f aca="false">L460*L460</f>
        <v>0.0099672029353744</v>
      </c>
      <c r="N460" s="0" t="n">
        <v>0.67770452587146</v>
      </c>
      <c r="O460" s="0" t="n">
        <v>0.837548350210084</v>
      </c>
      <c r="P460" s="0" t="n">
        <v>1073.32439814815</v>
      </c>
      <c r="Q460" s="0" t="n">
        <v>1659.81711538462</v>
      </c>
    </row>
    <row r="461" customFormat="false" ht="12.75" hidden="false" customHeight="false" outlineLevel="0" collapsed="false">
      <c r="A461" s="6" t="s">
        <v>1694</v>
      </c>
      <c r="B461" s="6" t="n">
        <v>7320014</v>
      </c>
      <c r="C461" s="1" t="n">
        <v>10</v>
      </c>
      <c r="D461" s="0" t="n">
        <v>135000357</v>
      </c>
      <c r="E461" s="0" t="s">
        <v>1695</v>
      </c>
      <c r="F461" s="0" t="s">
        <v>1696</v>
      </c>
      <c r="G461" s="0" t="s">
        <v>1697</v>
      </c>
      <c r="H461" s="0" t="n">
        <v>135000401</v>
      </c>
      <c r="I461" s="0" t="n">
        <v>44</v>
      </c>
      <c r="J461" s="0" t="n">
        <v>-0.159857461367491</v>
      </c>
      <c r="K461" s="0" t="n">
        <v>0.000617113669828189</v>
      </c>
      <c r="L461" s="0" t="s">
        <v>37</v>
      </c>
      <c r="M461" s="0" t="s">
        <v>37</v>
      </c>
      <c r="N461" s="0" t="n">
        <v>0.114243499945534</v>
      </c>
      <c r="O461" s="0" t="n">
        <v>0.274100961313025</v>
      </c>
      <c r="P461" s="0" t="s">
        <v>37</v>
      </c>
      <c r="Q461" s="0" t="s">
        <v>37</v>
      </c>
    </row>
    <row r="462" customFormat="false" ht="12.75" hidden="false" customHeight="false" outlineLevel="0" collapsed="false">
      <c r="A462" s="6" t="s">
        <v>1698</v>
      </c>
      <c r="B462" s="6" t="n">
        <v>3190333</v>
      </c>
      <c r="C462" s="1" t="s">
        <v>278</v>
      </c>
      <c r="D462" s="0" t="n">
        <v>133994276</v>
      </c>
      <c r="E462" s="0" t="s">
        <v>1699</v>
      </c>
      <c r="F462" s="0" t="s">
        <v>1700</v>
      </c>
      <c r="G462" s="0" t="s">
        <v>1701</v>
      </c>
      <c r="H462" s="0" t="n">
        <v>133994063</v>
      </c>
      <c r="I462" s="0" t="n">
        <v>213</v>
      </c>
      <c r="J462" s="0" t="n">
        <v>-0.159865388600996</v>
      </c>
      <c r="K462" s="0" t="n">
        <v>0.0163082849336764</v>
      </c>
      <c r="L462" s="0" t="s">
        <v>37</v>
      </c>
      <c r="M462" s="0" t="s">
        <v>37</v>
      </c>
      <c r="N462" s="0" t="n">
        <v>0.0741176512309368</v>
      </c>
      <c r="O462" s="0" t="n">
        <v>0.233983039831933</v>
      </c>
      <c r="P462" s="0" t="s">
        <v>37</v>
      </c>
      <c r="Q462" s="0" t="s">
        <v>37</v>
      </c>
    </row>
    <row r="463" customFormat="false" ht="12.75" hidden="false" customHeight="false" outlineLevel="0" collapsed="false">
      <c r="A463" s="6" t="s">
        <v>1702</v>
      </c>
      <c r="B463" s="6" t="n">
        <v>5900468</v>
      </c>
      <c r="C463" s="1" t="n">
        <v>2</v>
      </c>
      <c r="D463" s="0" t="n">
        <v>210345339</v>
      </c>
      <c r="E463" s="0" t="s">
        <v>1703</v>
      </c>
      <c r="F463" s="0" t="s">
        <v>1704</v>
      </c>
      <c r="G463" s="0" t="s">
        <v>1705</v>
      </c>
      <c r="H463" s="0" t="n">
        <v>210344962</v>
      </c>
      <c r="I463" s="0" t="n">
        <v>377</v>
      </c>
      <c r="J463" s="0" t="n">
        <v>-0.159868249792639</v>
      </c>
      <c r="K463" s="0" t="n">
        <v>0.00123731477863848</v>
      </c>
      <c r="L463" s="0" t="s">
        <v>37</v>
      </c>
      <c r="M463" s="0" t="s">
        <v>37</v>
      </c>
      <c r="N463" s="0" t="n">
        <v>0.19295874462963</v>
      </c>
      <c r="O463" s="0" t="n">
        <v>0.352826994422269</v>
      </c>
      <c r="P463" s="0" t="s">
        <v>37</v>
      </c>
      <c r="Q463" s="0" t="s">
        <v>37</v>
      </c>
    </row>
    <row r="464" customFormat="false" ht="12.75" hidden="false" customHeight="false" outlineLevel="0" collapsed="false">
      <c r="A464" s="6" t="s">
        <v>1706</v>
      </c>
      <c r="B464" s="6" t="n">
        <v>60709</v>
      </c>
      <c r="C464" s="1" t="s">
        <v>278</v>
      </c>
      <c r="D464" s="0" t="n">
        <v>153318056</v>
      </c>
      <c r="E464" s="0" t="s">
        <v>1707</v>
      </c>
      <c r="F464" s="0" t="s">
        <v>1708</v>
      </c>
      <c r="G464" s="0" t="s">
        <v>1709</v>
      </c>
      <c r="H464" s="0" t="n">
        <v>153318715</v>
      </c>
      <c r="I464" s="0" t="n">
        <v>-659</v>
      </c>
      <c r="J464" s="0" t="n">
        <v>-0.160073451251167</v>
      </c>
      <c r="K464" s="0" t="n">
        <v>0.00324875873913592</v>
      </c>
      <c r="L464" s="0" t="n">
        <v>0.09055732</v>
      </c>
      <c r="M464" s="0" t="n">
        <f aca="false">L464*L464</f>
        <v>0.0082006282055824</v>
      </c>
      <c r="N464" s="0" t="n">
        <v>0.117751840114379</v>
      </c>
      <c r="O464" s="0" t="n">
        <v>0.277825291365546</v>
      </c>
      <c r="P464" s="0" t="n">
        <v>1540.0537962963</v>
      </c>
      <c r="Q464" s="0" t="n">
        <v>1794.16615384615</v>
      </c>
    </row>
    <row r="465" customFormat="false" ht="12.75" hidden="false" customHeight="false" outlineLevel="0" collapsed="false">
      <c r="A465" s="6" t="s">
        <v>1710</v>
      </c>
      <c r="B465" s="6" t="n">
        <v>4810086</v>
      </c>
      <c r="C465" s="1" t="s">
        <v>278</v>
      </c>
      <c r="D465" s="0" t="n">
        <v>152592118</v>
      </c>
      <c r="E465" s="0" t="s">
        <v>1711</v>
      </c>
      <c r="F465" s="0" t="s">
        <v>1712</v>
      </c>
      <c r="G465" s="0" t="s">
        <v>1713</v>
      </c>
      <c r="H465" s="0" t="n">
        <v>152592451</v>
      </c>
      <c r="I465" s="0" t="n">
        <v>333</v>
      </c>
      <c r="J465" s="0" t="n">
        <v>-0.160138924496187</v>
      </c>
      <c r="K465" s="0" t="n">
        <v>0.010910622367251</v>
      </c>
      <c r="L465" s="0" t="s">
        <v>37</v>
      </c>
      <c r="M465" s="0" t="s">
        <v>37</v>
      </c>
      <c r="N465" s="0" t="n">
        <v>0.0838782334449891</v>
      </c>
      <c r="O465" s="0" t="n">
        <v>0.244017157941177</v>
      </c>
      <c r="P465" s="0" t="s">
        <v>37</v>
      </c>
      <c r="Q465" s="0" t="s">
        <v>37</v>
      </c>
    </row>
    <row r="466" customFormat="false" ht="12.75" hidden="false" customHeight="false" outlineLevel="0" collapsed="false">
      <c r="A466" s="6" t="s">
        <v>1714</v>
      </c>
      <c r="B466" s="6" t="n">
        <v>7100091</v>
      </c>
      <c r="C466" s="1" t="s">
        <v>278</v>
      </c>
      <c r="D466" s="0" t="n">
        <v>55494905</v>
      </c>
      <c r="E466" s="0" t="s">
        <v>1715</v>
      </c>
      <c r="F466" s="0" t="s">
        <v>1716</v>
      </c>
      <c r="G466" s="0" t="s">
        <v>1717</v>
      </c>
      <c r="H466" s="0" t="n">
        <v>55495263</v>
      </c>
      <c r="I466" s="0" t="n">
        <v>-358</v>
      </c>
      <c r="J466" s="0" t="n">
        <v>-0.160139794074852</v>
      </c>
      <c r="K466" s="10" t="n">
        <v>2.08357569408084E-006</v>
      </c>
      <c r="L466" s="0" t="n">
        <v>0.1081323</v>
      </c>
      <c r="M466" s="0" t="n">
        <f aca="false">L466*L466</f>
        <v>0.01169259430329</v>
      </c>
      <c r="N466" s="0" t="n">
        <v>0.0559957076688453</v>
      </c>
      <c r="O466" s="0" t="n">
        <v>0.216135501743698</v>
      </c>
      <c r="P466" s="0" t="n">
        <v>565.060972222222</v>
      </c>
      <c r="Q466" s="0" t="n">
        <v>599.619903846154</v>
      </c>
    </row>
    <row r="467" customFormat="false" ht="12.75" hidden="false" customHeight="false" outlineLevel="0" collapsed="false">
      <c r="A467" s="6" t="s">
        <v>1718</v>
      </c>
      <c r="B467" s="6" t="n">
        <v>6560414</v>
      </c>
      <c r="C467" s="1" t="n">
        <v>12</v>
      </c>
      <c r="D467" s="0" t="n">
        <v>92491109</v>
      </c>
      <c r="E467" s="0" t="s">
        <v>1719</v>
      </c>
      <c r="F467" s="0" t="s">
        <v>1720</v>
      </c>
      <c r="G467" s="0" t="s">
        <v>1721</v>
      </c>
      <c r="H467" s="0" t="s">
        <v>37</v>
      </c>
      <c r="I467" s="0" t="s">
        <v>37</v>
      </c>
      <c r="J467" s="0" t="n">
        <v>-0.160150204622627</v>
      </c>
      <c r="K467" s="0" t="n">
        <v>0.0429248748174864</v>
      </c>
      <c r="L467" s="0" t="n">
        <v>-0.1114713</v>
      </c>
      <c r="M467" s="0" t="n">
        <f aca="false">L467*L467</f>
        <v>0.01242585072369</v>
      </c>
      <c r="N467" s="0" t="n">
        <v>0.278815459978214</v>
      </c>
      <c r="O467" s="0" t="n">
        <v>0.43896566460084</v>
      </c>
      <c r="P467" s="0" t="n">
        <v>2714.35893518518</v>
      </c>
      <c r="Q467" s="0" t="n">
        <v>2831.63846153846</v>
      </c>
    </row>
    <row r="468" customFormat="false" ht="12.75" hidden="false" customHeight="false" outlineLevel="0" collapsed="false">
      <c r="A468" s="6" t="s">
        <v>1722</v>
      </c>
      <c r="B468" s="6" t="n">
        <v>4290348</v>
      </c>
      <c r="C468" s="1" t="s">
        <v>278</v>
      </c>
      <c r="D468" s="0" t="n">
        <v>55532949</v>
      </c>
      <c r="E468" s="0" t="s">
        <v>1723</v>
      </c>
      <c r="F468" s="0" t="s">
        <v>1724</v>
      </c>
      <c r="G468" s="0" t="s">
        <v>1725</v>
      </c>
      <c r="H468" s="0" t="n">
        <v>55532356</v>
      </c>
      <c r="I468" s="0" t="n">
        <v>-593</v>
      </c>
      <c r="J468" s="0" t="n">
        <v>-0.160150679989107</v>
      </c>
      <c r="K468" s="0" t="n">
        <v>0.00966827053150818</v>
      </c>
      <c r="L468" s="0" t="n">
        <v>0.06715904</v>
      </c>
      <c r="M468" s="0" t="n">
        <f aca="false">L468*L468</f>
        <v>0.0045103366537216</v>
      </c>
      <c r="N468" s="0" t="n">
        <v>0.0692256509667756</v>
      </c>
      <c r="O468" s="0" t="n">
        <v>0.229376330955882</v>
      </c>
      <c r="P468" s="0" t="n">
        <v>359.997638888889</v>
      </c>
      <c r="Q468" s="0" t="n">
        <v>342.253173076923</v>
      </c>
    </row>
    <row r="469" customFormat="false" ht="12.75" hidden="false" customHeight="false" outlineLevel="0" collapsed="false">
      <c r="A469" s="6" t="s">
        <v>1595</v>
      </c>
      <c r="B469" s="6" t="n">
        <v>4860047</v>
      </c>
      <c r="C469" s="1" t="s">
        <v>278</v>
      </c>
      <c r="D469" s="0" t="n">
        <v>64804464</v>
      </c>
      <c r="E469" s="0" t="s">
        <v>1726</v>
      </c>
      <c r="F469" s="0" t="s">
        <v>1597</v>
      </c>
      <c r="G469" s="0" t="s">
        <v>1598</v>
      </c>
      <c r="H469" s="0" t="n">
        <v>64804236</v>
      </c>
      <c r="I469" s="0" t="n">
        <v>228</v>
      </c>
      <c r="J469" s="0" t="n">
        <v>-0.160458645168067</v>
      </c>
      <c r="K469" s="0" t="n">
        <v>0.0327222071838818</v>
      </c>
      <c r="L469" s="0" t="s">
        <v>37</v>
      </c>
      <c r="M469" s="0" t="s">
        <v>37</v>
      </c>
      <c r="N469" s="0" t="n">
        <v>0.0699007776470588</v>
      </c>
      <c r="O469" s="0" t="n">
        <v>0.230359422815126</v>
      </c>
      <c r="P469" s="0" t="s">
        <v>37</v>
      </c>
      <c r="Q469" s="0" t="s">
        <v>37</v>
      </c>
    </row>
    <row r="470" customFormat="false" ht="12.75" hidden="false" customHeight="false" outlineLevel="0" collapsed="false">
      <c r="A470" s="6" t="s">
        <v>1727</v>
      </c>
      <c r="B470" s="6" t="n">
        <v>1780402</v>
      </c>
      <c r="C470" s="1" t="n">
        <v>1</v>
      </c>
      <c r="D470" s="0" t="n">
        <v>229182620</v>
      </c>
      <c r="E470" s="0" t="s">
        <v>1728</v>
      </c>
      <c r="F470" s="0" t="s">
        <v>1729</v>
      </c>
      <c r="G470" s="0" t="s">
        <v>1730</v>
      </c>
      <c r="H470" s="0" t="n">
        <v>229181207</v>
      </c>
      <c r="I470" s="0" t="n">
        <v>-1413</v>
      </c>
      <c r="J470" s="0" t="n">
        <v>-0.160461614052287</v>
      </c>
      <c r="K470" s="0" t="n">
        <v>0.000137612939716902</v>
      </c>
      <c r="L470" s="0" t="s">
        <v>37</v>
      </c>
      <c r="M470" s="0" t="s">
        <v>37</v>
      </c>
      <c r="N470" s="0" t="n">
        <v>0.522578843300654</v>
      </c>
      <c r="O470" s="0" t="n">
        <v>0.683040457352941</v>
      </c>
      <c r="P470" s="0" t="s">
        <v>37</v>
      </c>
      <c r="Q470" s="0" t="s">
        <v>37</v>
      </c>
    </row>
    <row r="471" customFormat="false" ht="12.75" hidden="false" customHeight="false" outlineLevel="0" collapsed="false">
      <c r="A471" s="6" t="s">
        <v>1731</v>
      </c>
      <c r="B471" s="6" t="n">
        <v>2710196</v>
      </c>
      <c r="C471" s="1" t="n">
        <v>2</v>
      </c>
      <c r="D471" s="0" t="n">
        <v>189752881</v>
      </c>
      <c r="E471" s="0" t="s">
        <v>1732</v>
      </c>
      <c r="F471" s="0" t="s">
        <v>1733</v>
      </c>
      <c r="G471" s="0" t="s">
        <v>1734</v>
      </c>
      <c r="H471" s="0" t="n">
        <v>189752733</v>
      </c>
      <c r="I471" s="0" t="n">
        <v>-148</v>
      </c>
      <c r="J471" s="0" t="n">
        <v>-0.160493905385154</v>
      </c>
      <c r="K471" s="0" t="n">
        <v>0.00319624838508132</v>
      </c>
      <c r="L471" s="0" t="s">
        <v>37</v>
      </c>
      <c r="M471" s="0" t="s">
        <v>37</v>
      </c>
      <c r="N471" s="0" t="n">
        <v>0.237939399803922</v>
      </c>
      <c r="O471" s="0" t="n">
        <v>0.398433305189076</v>
      </c>
      <c r="P471" s="0" t="s">
        <v>37</v>
      </c>
      <c r="Q471" s="0" t="s">
        <v>37</v>
      </c>
    </row>
    <row r="472" customFormat="false" ht="12.75" hidden="false" customHeight="false" outlineLevel="0" collapsed="false">
      <c r="A472" s="6" t="s">
        <v>1735</v>
      </c>
      <c r="B472" s="6" t="n">
        <v>6250324</v>
      </c>
      <c r="C472" s="1" t="s">
        <v>278</v>
      </c>
      <c r="D472" s="0" t="n">
        <v>17665226</v>
      </c>
      <c r="E472" s="0" t="s">
        <v>1736</v>
      </c>
      <c r="F472" s="0" t="s">
        <v>1737</v>
      </c>
      <c r="G472" s="0" t="s">
        <v>1738</v>
      </c>
      <c r="H472" s="0" t="n">
        <v>17665510</v>
      </c>
      <c r="I472" s="0" t="n">
        <v>-284</v>
      </c>
      <c r="J472" s="0" t="n">
        <v>-0.160827832802288</v>
      </c>
      <c r="K472" s="0" t="n">
        <v>0.0276874728783625</v>
      </c>
      <c r="L472" s="0" t="n">
        <v>0.05748192</v>
      </c>
      <c r="M472" s="0" t="n">
        <f aca="false">L472*L472</f>
        <v>0.0033041711268864</v>
      </c>
      <c r="N472" s="0" t="n">
        <v>0.133309303300654</v>
      </c>
      <c r="O472" s="0" t="n">
        <v>0.294137136102941</v>
      </c>
      <c r="P472" s="0" t="n">
        <v>1543.4912962963</v>
      </c>
      <c r="Q472" s="0" t="n">
        <v>1415.555</v>
      </c>
    </row>
    <row r="473" customFormat="false" ht="12.75" hidden="false" customHeight="false" outlineLevel="0" collapsed="false">
      <c r="A473" s="6" t="s">
        <v>1739</v>
      </c>
      <c r="B473" s="6" t="n">
        <v>10204</v>
      </c>
      <c r="C473" s="1" t="s">
        <v>278</v>
      </c>
      <c r="D473" s="0" t="n">
        <v>47227424</v>
      </c>
      <c r="E473" s="0" t="s">
        <v>1740</v>
      </c>
      <c r="F473" s="0" t="s">
        <v>1741</v>
      </c>
      <c r="G473" s="0" t="s">
        <v>1742</v>
      </c>
      <c r="H473" s="0" t="n">
        <v>47227289</v>
      </c>
      <c r="I473" s="0" t="n">
        <v>-135</v>
      </c>
      <c r="J473" s="0" t="n">
        <v>-0.160878984671257</v>
      </c>
      <c r="K473" s="0" t="n">
        <v>0.0259416889447426</v>
      </c>
      <c r="L473" s="0" t="n">
        <v>-0.01603767</v>
      </c>
      <c r="M473" s="0" t="n">
        <f aca="false">L473*L473</f>
        <v>0.0002572068590289</v>
      </c>
      <c r="N473" s="0" t="n">
        <v>0.0523253123518519</v>
      </c>
      <c r="O473" s="0" t="n">
        <v>0.213204297023109</v>
      </c>
      <c r="P473" s="0" t="n">
        <v>287.443518518519</v>
      </c>
      <c r="Q473" s="0" t="n">
        <v>293.806826923077</v>
      </c>
    </row>
    <row r="474" customFormat="false" ht="12.75" hidden="false" customHeight="false" outlineLevel="0" collapsed="false">
      <c r="A474" s="6" t="s">
        <v>1743</v>
      </c>
      <c r="B474" s="6" t="n">
        <v>3990451</v>
      </c>
      <c r="C474" s="1" t="n">
        <v>9</v>
      </c>
      <c r="D474" s="0" t="n">
        <v>103540851</v>
      </c>
      <c r="E474" s="0" t="s">
        <v>1744</v>
      </c>
      <c r="F474" s="0" t="s">
        <v>1745</v>
      </c>
      <c r="G474" s="0" t="s">
        <v>1746</v>
      </c>
      <c r="H474" s="0" t="n">
        <v>103540683</v>
      </c>
      <c r="I474" s="0" t="n">
        <v>-168</v>
      </c>
      <c r="J474" s="0" t="n">
        <v>-0.160994188995098</v>
      </c>
      <c r="K474" s="0" t="n">
        <v>0.00119014173828871</v>
      </c>
      <c r="L474" s="0" t="n">
        <v>-0.1445558</v>
      </c>
      <c r="M474" s="0" t="n">
        <f aca="false">L474*L474</f>
        <v>0.02089637931364</v>
      </c>
      <c r="N474" s="0" t="n">
        <v>0.192008045637255</v>
      </c>
      <c r="O474" s="0" t="n">
        <v>0.353002234632353</v>
      </c>
      <c r="P474" s="0" t="n">
        <v>321.067453703704</v>
      </c>
      <c r="Q474" s="0" t="n">
        <v>320.381730769231</v>
      </c>
    </row>
    <row r="475" customFormat="false" ht="12.75" hidden="false" customHeight="false" outlineLevel="0" collapsed="false">
      <c r="A475" s="6" t="s">
        <v>1747</v>
      </c>
      <c r="B475" s="6" t="n">
        <v>1450326</v>
      </c>
      <c r="C475" s="1" t="n">
        <v>10</v>
      </c>
      <c r="D475" s="0" t="n">
        <v>105027205</v>
      </c>
      <c r="E475" s="0" t="s">
        <v>1748</v>
      </c>
      <c r="F475" s="0" t="s">
        <v>1749</v>
      </c>
      <c r="G475" s="0" t="s">
        <v>1750</v>
      </c>
      <c r="H475" s="0" t="n">
        <v>105026910</v>
      </c>
      <c r="I475" s="0" t="n">
        <v>295</v>
      </c>
      <c r="J475" s="0" t="n">
        <v>-0.161162112930672</v>
      </c>
      <c r="K475" s="0" t="n">
        <v>0.00379208574783671</v>
      </c>
      <c r="L475" s="0" t="n">
        <v>-0.2960105</v>
      </c>
      <c r="M475" s="0" t="n">
        <f aca="false">L475*L475</f>
        <v>0.08762221611025</v>
      </c>
      <c r="N475" s="0" t="n">
        <v>0.162046170735294</v>
      </c>
      <c r="O475" s="0" t="n">
        <v>0.323208283665966</v>
      </c>
      <c r="P475" s="0" t="n">
        <v>1404.55027777778</v>
      </c>
      <c r="Q475" s="0" t="n">
        <v>393.121346153846</v>
      </c>
    </row>
    <row r="476" customFormat="false" ht="12.75" hidden="false" customHeight="false" outlineLevel="0" collapsed="false">
      <c r="A476" s="6" t="s">
        <v>1751</v>
      </c>
      <c r="B476" s="6" t="n">
        <v>4390156</v>
      </c>
      <c r="C476" s="1" t="n">
        <v>4</v>
      </c>
      <c r="D476" s="0" t="n">
        <v>2031721</v>
      </c>
      <c r="E476" s="0" t="s">
        <v>1752</v>
      </c>
      <c r="F476" s="0" t="s">
        <v>1753</v>
      </c>
      <c r="G476" s="0" t="s">
        <v>1754</v>
      </c>
      <c r="H476" s="0" t="n">
        <v>2031385</v>
      </c>
      <c r="I476" s="0" t="n">
        <v>336</v>
      </c>
      <c r="J476" s="0" t="n">
        <v>-0.161257977187597</v>
      </c>
      <c r="K476" s="0" t="n">
        <v>0.000384954217555468</v>
      </c>
      <c r="L476" s="0" t="n">
        <v>-0.1468489</v>
      </c>
      <c r="M476" s="0" t="n">
        <f aca="false">L476*L476</f>
        <v>0.02156459943121</v>
      </c>
      <c r="N476" s="0" t="n">
        <v>0.0780239924237472</v>
      </c>
      <c r="O476" s="0" t="n">
        <v>0.239281969611344</v>
      </c>
      <c r="P476" s="0" t="n">
        <v>339.55662037037</v>
      </c>
      <c r="Q476" s="0" t="n">
        <v>333.583461538462</v>
      </c>
    </row>
    <row r="477" customFormat="false" ht="12.75" hidden="false" customHeight="false" outlineLevel="0" collapsed="false">
      <c r="A477" s="6" t="s">
        <v>1755</v>
      </c>
      <c r="B477" s="6" t="n">
        <v>610739</v>
      </c>
      <c r="C477" s="1" t="s">
        <v>278</v>
      </c>
      <c r="D477" s="0" t="n">
        <v>37964661</v>
      </c>
      <c r="E477" s="0" t="s">
        <v>1756</v>
      </c>
      <c r="F477" s="0" t="s">
        <v>1757</v>
      </c>
      <c r="G477" s="0" t="s">
        <v>1758</v>
      </c>
      <c r="H477" s="0" t="n">
        <v>37965075</v>
      </c>
      <c r="I477" s="0" t="n">
        <v>414</v>
      </c>
      <c r="J477" s="0" t="n">
        <v>-0.161356402690632</v>
      </c>
      <c r="K477" s="0" t="n">
        <v>0.0117584266816996</v>
      </c>
      <c r="L477" s="0" t="n">
        <v>0.3810612</v>
      </c>
      <c r="M477" s="0" t="n">
        <f aca="false">L477*L477</f>
        <v>0.14520763814544</v>
      </c>
      <c r="N477" s="0" t="n">
        <v>0.131437636868192</v>
      </c>
      <c r="O477" s="0" t="n">
        <v>0.292794039558824</v>
      </c>
      <c r="P477" s="0" t="n">
        <v>732.892685185185</v>
      </c>
      <c r="Q477" s="0" t="n">
        <v>1158.10788461538</v>
      </c>
    </row>
    <row r="478" customFormat="false" ht="12.75" hidden="false" customHeight="false" outlineLevel="0" collapsed="false">
      <c r="A478" s="6" t="s">
        <v>1759</v>
      </c>
      <c r="B478" s="6" t="n">
        <v>4730022</v>
      </c>
      <c r="C478" s="1" t="n">
        <v>19</v>
      </c>
      <c r="D478" s="0" t="n">
        <v>59739533</v>
      </c>
      <c r="E478" s="0" t="s">
        <v>1760</v>
      </c>
      <c r="F478" s="0" t="s">
        <v>1761</v>
      </c>
      <c r="G478" s="0" t="s">
        <v>1762</v>
      </c>
      <c r="H478" s="0" t="n">
        <v>59739982</v>
      </c>
      <c r="I478" s="0" t="n">
        <v>-449</v>
      </c>
      <c r="J478" s="0" t="n">
        <v>-0.161541064406318</v>
      </c>
      <c r="K478" s="0" t="n">
        <v>0.000463335241192205</v>
      </c>
      <c r="L478" s="0" t="s">
        <v>37</v>
      </c>
      <c r="M478" s="0" t="s">
        <v>37</v>
      </c>
      <c r="N478" s="0" t="n">
        <v>0.569774817211329</v>
      </c>
      <c r="O478" s="0" t="n">
        <v>0.731315881617647</v>
      </c>
      <c r="P478" s="0" t="s">
        <v>37</v>
      </c>
      <c r="Q478" s="0" t="s">
        <v>37</v>
      </c>
    </row>
    <row r="479" customFormat="false" ht="12.75" hidden="false" customHeight="false" outlineLevel="0" collapsed="false">
      <c r="A479" s="6" t="s">
        <v>1763</v>
      </c>
      <c r="B479" s="6" t="n">
        <v>4560634</v>
      </c>
      <c r="C479" s="1" t="s">
        <v>278</v>
      </c>
      <c r="D479" s="0" t="n">
        <v>56607087</v>
      </c>
      <c r="E479" s="0" t="s">
        <v>1764</v>
      </c>
      <c r="F479" s="0" t="s">
        <v>1765</v>
      </c>
      <c r="G479" s="0" t="s">
        <v>1766</v>
      </c>
      <c r="H479" s="0" t="n">
        <v>56606797</v>
      </c>
      <c r="I479" s="0" t="n">
        <v>290</v>
      </c>
      <c r="J479" s="0" t="n">
        <v>-0.161720478564231</v>
      </c>
      <c r="K479" s="0" t="n">
        <v>0.00371677933463245</v>
      </c>
      <c r="L479" s="0" t="s">
        <v>37</v>
      </c>
      <c r="M479" s="0" t="s">
        <v>37</v>
      </c>
      <c r="N479" s="0" t="n">
        <v>0.0661473327750545</v>
      </c>
      <c r="O479" s="0" t="n">
        <v>0.227867811339286</v>
      </c>
      <c r="P479" s="0" t="s">
        <v>37</v>
      </c>
      <c r="Q479" s="0" t="s">
        <v>37</v>
      </c>
    </row>
    <row r="480" customFormat="false" ht="12.75" hidden="false" customHeight="false" outlineLevel="0" collapsed="false">
      <c r="A480" s="6" t="s">
        <v>1767</v>
      </c>
      <c r="B480" s="6" t="n">
        <v>7510414</v>
      </c>
      <c r="C480" s="1" t="n">
        <v>17</v>
      </c>
      <c r="D480" s="0" t="n">
        <v>29932052</v>
      </c>
      <c r="E480" s="0" t="s">
        <v>1768</v>
      </c>
      <c r="F480" s="0" t="s">
        <v>1769</v>
      </c>
      <c r="G480" s="0" t="s">
        <v>1770</v>
      </c>
      <c r="H480" s="0" t="n">
        <v>29931881</v>
      </c>
      <c r="I480" s="0" t="n">
        <v>171</v>
      </c>
      <c r="J480" s="0" t="n">
        <v>-0.161834975137722</v>
      </c>
      <c r="K480" s="0" t="n">
        <v>0.000463335241192205</v>
      </c>
      <c r="L480" s="0" t="n">
        <v>-0.08635643</v>
      </c>
      <c r="M480" s="0" t="n">
        <f aca="false">L480*L480</f>
        <v>0.0074574330023449</v>
      </c>
      <c r="N480" s="0" t="n">
        <v>0.139718616584967</v>
      </c>
      <c r="O480" s="0" t="n">
        <v>0.301553591722689</v>
      </c>
      <c r="P480" s="0" t="n">
        <v>324.519351851852</v>
      </c>
      <c r="Q480" s="0" t="n">
        <v>329.203269230769</v>
      </c>
    </row>
    <row r="481" customFormat="false" ht="12.75" hidden="false" customHeight="false" outlineLevel="0" collapsed="false">
      <c r="A481" s="6" t="s">
        <v>1771</v>
      </c>
      <c r="B481" s="6" t="n">
        <v>1400437</v>
      </c>
      <c r="C481" s="1" t="n">
        <v>2</v>
      </c>
      <c r="D481" s="0" t="n">
        <v>119321371</v>
      </c>
      <c r="E481" s="0" t="s">
        <v>1772</v>
      </c>
      <c r="F481" s="0" t="s">
        <v>1773</v>
      </c>
      <c r="G481" s="0" t="s">
        <v>1774</v>
      </c>
      <c r="H481" s="0" t="n">
        <v>119322229</v>
      </c>
      <c r="I481" s="0" t="n">
        <v>858</v>
      </c>
      <c r="J481" s="0" t="n">
        <v>-0.161901870413554</v>
      </c>
      <c r="K481" s="0" t="n">
        <v>0.00178589517145364</v>
      </c>
      <c r="L481" s="0" t="n">
        <v>0.0979763</v>
      </c>
      <c r="M481" s="0" t="n">
        <f aca="false">L481*L481</f>
        <v>0.00959935536169</v>
      </c>
      <c r="N481" s="0" t="n">
        <v>0.124130832464597</v>
      </c>
      <c r="O481" s="0" t="n">
        <v>0.286032702878151</v>
      </c>
      <c r="P481" s="0" t="n">
        <v>315.283287037037</v>
      </c>
      <c r="Q481" s="0" t="n">
        <v>312.686442307692</v>
      </c>
    </row>
    <row r="482" customFormat="false" ht="12.75" hidden="false" customHeight="false" outlineLevel="0" collapsed="false">
      <c r="A482" s="6" t="s">
        <v>1185</v>
      </c>
      <c r="B482" s="6" t="n">
        <v>4290520</v>
      </c>
      <c r="C482" s="1" t="n">
        <v>19</v>
      </c>
      <c r="D482" s="0" t="n">
        <v>57539745</v>
      </c>
      <c r="E482" s="0" t="s">
        <v>1775</v>
      </c>
      <c r="F482" s="0" t="s">
        <v>1187</v>
      </c>
      <c r="G482" s="0" t="s">
        <v>1188</v>
      </c>
      <c r="H482" s="0" t="n">
        <v>57540494</v>
      </c>
      <c r="I482" s="0" t="n">
        <v>-749</v>
      </c>
      <c r="J482" s="0" t="n">
        <v>-0.161913906837846</v>
      </c>
      <c r="K482" s="0" t="n">
        <v>0.000925837807466685</v>
      </c>
      <c r="L482" s="0" t="s">
        <v>37</v>
      </c>
      <c r="M482" s="0" t="s">
        <v>37</v>
      </c>
      <c r="N482" s="0" t="n">
        <v>0.568949440010893</v>
      </c>
      <c r="O482" s="0" t="n">
        <v>0.730863346848739</v>
      </c>
      <c r="P482" s="0" t="s">
        <v>37</v>
      </c>
      <c r="Q482" s="0" t="s">
        <v>37</v>
      </c>
    </row>
    <row r="483" customFormat="false" ht="12.75" hidden="false" customHeight="false" outlineLevel="0" collapsed="false">
      <c r="A483" s="6" t="s">
        <v>1776</v>
      </c>
      <c r="B483" s="6" t="n">
        <v>5390470</v>
      </c>
      <c r="C483" s="1" t="n">
        <v>11</v>
      </c>
      <c r="D483" s="0" t="n">
        <v>60365527</v>
      </c>
      <c r="E483" s="0" t="s">
        <v>1777</v>
      </c>
      <c r="F483" s="0" t="s">
        <v>1778</v>
      </c>
      <c r="G483" s="0" t="s">
        <v>1779</v>
      </c>
      <c r="H483" s="0" t="n">
        <v>60366120</v>
      </c>
      <c r="I483" s="0" t="n">
        <v>-593</v>
      </c>
      <c r="J483" s="0" t="n">
        <v>-0.162221158578431</v>
      </c>
      <c r="K483" s="0" t="n">
        <v>0.00373920312166493</v>
      </c>
      <c r="L483" s="0" t="n">
        <v>-0.0903717</v>
      </c>
      <c r="M483" s="0" t="n">
        <f aca="false">L483*L483</f>
        <v>0.00816704416089</v>
      </c>
      <c r="N483" s="0" t="n">
        <v>0.578127315686275</v>
      </c>
      <c r="O483" s="0" t="n">
        <v>0.740348474264706</v>
      </c>
      <c r="P483" s="0" t="n">
        <v>697.82162037037</v>
      </c>
      <c r="Q483" s="0" t="n">
        <v>585.246634615385</v>
      </c>
    </row>
    <row r="484" customFormat="false" ht="12.75" hidden="false" customHeight="false" outlineLevel="0" collapsed="false">
      <c r="A484" s="6" t="s">
        <v>1624</v>
      </c>
      <c r="B484" s="6" t="n">
        <v>380195</v>
      </c>
      <c r="C484" s="1" t="s">
        <v>278</v>
      </c>
      <c r="D484" s="0" t="n">
        <v>107866225</v>
      </c>
      <c r="E484" s="0" t="s">
        <v>1780</v>
      </c>
      <c r="F484" s="0" t="s">
        <v>1626</v>
      </c>
      <c r="G484" s="0" t="s">
        <v>1627</v>
      </c>
      <c r="H484" s="0" t="n">
        <v>107866307</v>
      </c>
      <c r="I484" s="0" t="n">
        <v>82</v>
      </c>
      <c r="J484" s="0" t="n">
        <v>-0.162225339973934</v>
      </c>
      <c r="K484" s="0" t="n">
        <v>0.000514211261324536</v>
      </c>
      <c r="L484" s="0" t="n">
        <v>-0.005028129</v>
      </c>
      <c r="M484" s="0" t="n">
        <f aca="false">L484*L484</f>
        <v>2.5282081240641E-005</v>
      </c>
      <c r="N484" s="0" t="n">
        <v>0.139587122347495</v>
      </c>
      <c r="O484" s="0" t="n">
        <v>0.301812462321429</v>
      </c>
      <c r="P484" s="0" t="n">
        <v>291.025555555556</v>
      </c>
      <c r="Q484" s="0" t="n">
        <v>289.773942307692</v>
      </c>
    </row>
    <row r="485" customFormat="false" ht="12.75" hidden="false" customHeight="false" outlineLevel="0" collapsed="false">
      <c r="A485" s="6" t="s">
        <v>1781</v>
      </c>
      <c r="B485" s="6" t="n">
        <v>2510202</v>
      </c>
      <c r="C485" s="1" t="n">
        <v>1</v>
      </c>
      <c r="D485" s="0" t="n">
        <v>200946127</v>
      </c>
      <c r="E485" s="0" t="s">
        <v>1782</v>
      </c>
      <c r="F485" s="0" t="s">
        <v>1783</v>
      </c>
      <c r="G485" s="0" t="s">
        <v>1784</v>
      </c>
      <c r="H485" s="0" t="n">
        <v>200946168</v>
      </c>
      <c r="I485" s="0" t="n">
        <v>41</v>
      </c>
      <c r="J485" s="0" t="n">
        <v>-0.16227016481287</v>
      </c>
      <c r="K485" s="0" t="n">
        <v>0.000267263780059118</v>
      </c>
      <c r="L485" s="0" t="n">
        <v>-0.1796993</v>
      </c>
      <c r="M485" s="0" t="n">
        <f aca="false">L485*L485</f>
        <v>0.03229183842049</v>
      </c>
      <c r="N485" s="0" t="n">
        <v>0.0984915237690632</v>
      </c>
      <c r="O485" s="0" t="n">
        <v>0.260761688581933</v>
      </c>
      <c r="P485" s="0" t="n">
        <v>491.662546296296</v>
      </c>
      <c r="Q485" s="0" t="n">
        <v>430.905576923077</v>
      </c>
    </row>
    <row r="486" customFormat="false" ht="12.75" hidden="false" customHeight="false" outlineLevel="0" collapsed="false">
      <c r="A486" s="6" t="s">
        <v>1785</v>
      </c>
      <c r="B486" s="6" t="n">
        <v>6350044</v>
      </c>
      <c r="C486" s="1" t="s">
        <v>278</v>
      </c>
      <c r="D486" s="0" t="n">
        <v>152517607</v>
      </c>
      <c r="E486" s="0" t="s">
        <v>1786</v>
      </c>
      <c r="F486" s="0" t="s">
        <v>1787</v>
      </c>
      <c r="G486" s="0" t="s">
        <v>1788</v>
      </c>
      <c r="H486" s="0" t="n">
        <v>152517775</v>
      </c>
      <c r="I486" s="0" t="n">
        <v>168</v>
      </c>
      <c r="J486" s="0" t="n">
        <v>-0.16229311568394</v>
      </c>
      <c r="K486" s="0" t="n">
        <v>0.0208004074393488</v>
      </c>
      <c r="L486" s="0" t="s">
        <v>37</v>
      </c>
      <c r="M486" s="0" t="s">
        <v>37</v>
      </c>
      <c r="N486" s="0" t="n">
        <v>0.0574543400408497</v>
      </c>
      <c r="O486" s="0" t="n">
        <v>0.21974745572479</v>
      </c>
      <c r="P486" s="0" t="s">
        <v>37</v>
      </c>
      <c r="Q486" s="0" t="s">
        <v>37</v>
      </c>
    </row>
    <row r="487" customFormat="false" ht="12.75" hidden="false" customHeight="false" outlineLevel="0" collapsed="false">
      <c r="A487" s="6" t="s">
        <v>1789</v>
      </c>
      <c r="B487" s="6" t="n">
        <v>2370014</v>
      </c>
      <c r="C487" s="1" t="n">
        <v>10</v>
      </c>
      <c r="D487" s="0" t="n">
        <v>26263316</v>
      </c>
      <c r="E487" s="0" t="s">
        <v>1790</v>
      </c>
      <c r="F487" s="0" t="s">
        <v>1791</v>
      </c>
      <c r="G487" s="0" t="s">
        <v>1792</v>
      </c>
      <c r="H487" s="0" t="n">
        <v>26263202</v>
      </c>
      <c r="I487" s="0" t="n">
        <v>114</v>
      </c>
      <c r="J487" s="0" t="n">
        <v>-0.162919400530657</v>
      </c>
      <c r="K487" s="0" t="n">
        <v>0.00109114070865282</v>
      </c>
      <c r="L487" s="0" t="n">
        <v>-0.09729335</v>
      </c>
      <c r="M487" s="0" t="n">
        <f aca="false">L487*L487</f>
        <v>0.0094659959542225</v>
      </c>
      <c r="N487" s="0" t="n">
        <v>0.205314596465142</v>
      </c>
      <c r="O487" s="0" t="n">
        <v>0.368233996995798</v>
      </c>
      <c r="P487" s="0" t="n">
        <v>385.662638888889</v>
      </c>
      <c r="Q487" s="0" t="n">
        <v>334.689711538462</v>
      </c>
    </row>
    <row r="488" customFormat="false" ht="12.75" hidden="false" customHeight="false" outlineLevel="0" collapsed="false">
      <c r="A488" s="6" t="s">
        <v>1793</v>
      </c>
      <c r="B488" s="6" t="n">
        <v>3360156</v>
      </c>
      <c r="C488" s="1" t="s">
        <v>278</v>
      </c>
      <c r="D488" s="0" t="n">
        <v>71709270</v>
      </c>
      <c r="E488" s="0" t="s">
        <v>1794</v>
      </c>
      <c r="F488" s="0" t="s">
        <v>1795</v>
      </c>
      <c r="G488" s="0" t="s">
        <v>1796</v>
      </c>
      <c r="H488" s="0" t="n">
        <v>71709378</v>
      </c>
      <c r="I488" s="0" t="n">
        <v>108</v>
      </c>
      <c r="J488" s="0" t="n">
        <v>-0.162926666210707</v>
      </c>
      <c r="K488" s="0" t="n">
        <v>0.0164412224703227</v>
      </c>
      <c r="L488" s="0" t="n">
        <v>0.2970795</v>
      </c>
      <c r="M488" s="0" t="n">
        <f aca="false">L488*L488</f>
        <v>0.08825622932025</v>
      </c>
      <c r="N488" s="0" t="n">
        <v>0.137321992570806</v>
      </c>
      <c r="O488" s="0" t="n">
        <v>0.300248658781513</v>
      </c>
      <c r="P488" s="0" t="n">
        <v>795.074861111111</v>
      </c>
      <c r="Q488" s="0" t="n">
        <v>834.466923076923</v>
      </c>
    </row>
    <row r="489" customFormat="false" ht="12.75" hidden="false" customHeight="false" outlineLevel="0" collapsed="false">
      <c r="A489" s="6" t="s">
        <v>1797</v>
      </c>
      <c r="B489" s="6" t="n">
        <v>2570575</v>
      </c>
      <c r="C489" s="1" t="s">
        <v>278</v>
      </c>
      <c r="D489" s="0" t="n">
        <v>48252137</v>
      </c>
      <c r="E489" s="0" t="s">
        <v>1798</v>
      </c>
      <c r="F489" s="0" t="s">
        <v>1799</v>
      </c>
      <c r="G489" s="0" t="s">
        <v>1800</v>
      </c>
      <c r="H489" s="0" t="n">
        <v>48252315</v>
      </c>
      <c r="I489" s="0" t="n">
        <v>-178</v>
      </c>
      <c r="J489" s="0" t="n">
        <v>-0.163475011953431</v>
      </c>
      <c r="K489" s="0" t="n">
        <v>0.0277849327270477</v>
      </c>
      <c r="L489" s="0" t="s">
        <v>37</v>
      </c>
      <c r="M489" s="0" t="s">
        <v>37</v>
      </c>
      <c r="N489" s="0" t="n">
        <v>0.0550890182745098</v>
      </c>
      <c r="O489" s="0" t="n">
        <v>0.218564030227941</v>
      </c>
      <c r="P489" s="0" t="s">
        <v>37</v>
      </c>
      <c r="Q489" s="0" t="s">
        <v>37</v>
      </c>
    </row>
    <row r="490" customFormat="false" ht="12.75" hidden="false" customHeight="false" outlineLevel="0" collapsed="false">
      <c r="A490" s="6" t="s">
        <v>1801</v>
      </c>
      <c r="B490" s="6" t="n">
        <v>6270064</v>
      </c>
      <c r="C490" s="1" t="n">
        <v>22</v>
      </c>
      <c r="D490" s="0" t="n">
        <v>21743260</v>
      </c>
      <c r="E490" s="0" t="s">
        <v>1802</v>
      </c>
      <c r="F490" s="0" t="s">
        <v>1803</v>
      </c>
      <c r="G490" s="0" t="s">
        <v>1804</v>
      </c>
      <c r="H490" s="0" t="n">
        <v>21742669</v>
      </c>
      <c r="I490" s="0" t="n">
        <v>591</v>
      </c>
      <c r="J490" s="0" t="n">
        <v>-0.16352812568394</v>
      </c>
      <c r="K490" s="0" t="n">
        <v>0.00179735124419584</v>
      </c>
      <c r="L490" s="0" t="n">
        <v>-0.3236699</v>
      </c>
      <c r="M490" s="0" t="n">
        <f aca="false">L490*L490</f>
        <v>0.10476220416601</v>
      </c>
      <c r="N490" s="0" t="n">
        <v>0.214648455555556</v>
      </c>
      <c r="O490" s="0" t="n">
        <v>0.378176581239496</v>
      </c>
      <c r="P490" s="0" t="n">
        <v>409.784166666667</v>
      </c>
      <c r="Q490" s="0" t="n">
        <v>367.1</v>
      </c>
    </row>
    <row r="491" customFormat="false" ht="12.75" hidden="false" customHeight="false" outlineLevel="0" collapsed="false">
      <c r="A491" s="6" t="s">
        <v>1805</v>
      </c>
      <c r="B491" s="6" t="n">
        <v>2750598</v>
      </c>
      <c r="C491" s="1" t="s">
        <v>278</v>
      </c>
      <c r="D491" s="0" t="n">
        <v>128943139</v>
      </c>
      <c r="E491" s="0" t="s">
        <v>1806</v>
      </c>
      <c r="F491" s="0" t="s">
        <v>1807</v>
      </c>
      <c r="G491" s="0" t="s">
        <v>1808</v>
      </c>
      <c r="H491" s="0" t="n">
        <v>128944350</v>
      </c>
      <c r="I491" s="0" t="n">
        <v>-1211</v>
      </c>
      <c r="J491" s="0" t="n">
        <v>-0.163628934686352</v>
      </c>
      <c r="K491" s="0" t="n">
        <v>0.036528603490591</v>
      </c>
      <c r="L491" s="0" t="s">
        <v>37</v>
      </c>
      <c r="M491" s="0" t="s">
        <v>37</v>
      </c>
      <c r="N491" s="0" t="n">
        <v>0.070651080796841</v>
      </c>
      <c r="O491" s="0" t="n">
        <v>0.234280015483193</v>
      </c>
      <c r="P491" s="0" t="s">
        <v>37</v>
      </c>
      <c r="Q491" s="0" t="s">
        <v>37</v>
      </c>
    </row>
    <row r="492" customFormat="false" ht="12.75" hidden="false" customHeight="false" outlineLevel="0" collapsed="false">
      <c r="A492" s="6" t="s">
        <v>1809</v>
      </c>
      <c r="B492" s="6" t="n">
        <v>510102</v>
      </c>
      <c r="C492" s="1" t="n">
        <v>7</v>
      </c>
      <c r="D492" s="0" t="n">
        <v>45581245</v>
      </c>
      <c r="E492" s="0" t="s">
        <v>1810</v>
      </c>
      <c r="F492" s="0" t="s">
        <v>1811</v>
      </c>
      <c r="G492" s="0" t="s">
        <v>1812</v>
      </c>
      <c r="H492" s="0" t="n">
        <v>45580646</v>
      </c>
      <c r="I492" s="0" t="n">
        <v>599</v>
      </c>
      <c r="J492" s="0" t="n">
        <v>-0.163882291605198</v>
      </c>
      <c r="K492" s="0" t="n">
        <v>0.000483810525114511</v>
      </c>
      <c r="L492" s="0" t="n">
        <v>-0.1185037</v>
      </c>
      <c r="M492" s="0" t="n">
        <f aca="false">L492*L492</f>
        <v>0.01404312691369</v>
      </c>
      <c r="N492" s="0" t="n">
        <v>0.156721831966231</v>
      </c>
      <c r="O492" s="0" t="n">
        <v>0.320604123571429</v>
      </c>
      <c r="P492" s="0" t="n">
        <v>506.434768518518</v>
      </c>
      <c r="Q492" s="0" t="n">
        <v>469.189807692308</v>
      </c>
    </row>
    <row r="493" customFormat="false" ht="12.75" hidden="false" customHeight="false" outlineLevel="0" collapsed="false">
      <c r="A493" s="6" t="s">
        <v>1354</v>
      </c>
      <c r="B493" s="6" t="n">
        <v>780372</v>
      </c>
      <c r="C493" s="1" t="s">
        <v>278</v>
      </c>
      <c r="D493" s="0" t="n">
        <v>66680725</v>
      </c>
      <c r="E493" s="0" t="s">
        <v>1813</v>
      </c>
      <c r="F493" s="0" t="s">
        <v>1356</v>
      </c>
      <c r="G493" s="0" t="s">
        <v>1357</v>
      </c>
      <c r="H493" s="0" t="n">
        <v>66680599</v>
      </c>
      <c r="I493" s="0" t="n">
        <v>126</v>
      </c>
      <c r="J493" s="0" t="n">
        <v>-0.163904310115546</v>
      </c>
      <c r="K493" s="0" t="n">
        <v>0.0101381061818811</v>
      </c>
      <c r="L493" s="0" t="n">
        <v>0.04085297</v>
      </c>
      <c r="M493" s="0" t="n">
        <f aca="false">L493*L493</f>
        <v>0.0016689651578209</v>
      </c>
      <c r="N493" s="0" t="n">
        <v>0.176249201838235</v>
      </c>
      <c r="O493" s="0" t="n">
        <v>0.340153511953781</v>
      </c>
      <c r="P493" s="0" t="n">
        <v>465.261342592593</v>
      </c>
      <c r="Q493" s="0" t="n">
        <v>422.386826923077</v>
      </c>
    </row>
    <row r="494" customFormat="false" ht="12.75" hidden="false" customHeight="false" outlineLevel="0" collapsed="false">
      <c r="A494" s="6" t="s">
        <v>1814</v>
      </c>
      <c r="B494" s="6" t="n">
        <v>1450075</v>
      </c>
      <c r="C494" s="1" t="s">
        <v>278</v>
      </c>
      <c r="D494" s="0" t="n">
        <v>70255381</v>
      </c>
      <c r="E494" s="0" t="s">
        <v>1815</v>
      </c>
      <c r="F494" s="0" t="s">
        <v>1816</v>
      </c>
      <c r="G494" s="0" t="s">
        <v>1817</v>
      </c>
      <c r="H494" s="0" t="n">
        <v>70255298</v>
      </c>
      <c r="I494" s="0" t="n">
        <v>83</v>
      </c>
      <c r="J494" s="0" t="n">
        <v>-0.16420215804972</v>
      </c>
      <c r="K494" s="0" t="n">
        <v>0.0316038155071416</v>
      </c>
      <c r="L494" s="0" t="s">
        <v>37</v>
      </c>
      <c r="M494" s="0" t="s">
        <v>37</v>
      </c>
      <c r="N494" s="0" t="n">
        <v>0.0761145226960784</v>
      </c>
      <c r="O494" s="0" t="n">
        <v>0.240316680745798</v>
      </c>
      <c r="P494" s="0" t="s">
        <v>37</v>
      </c>
      <c r="Q494" s="0" t="s">
        <v>37</v>
      </c>
    </row>
    <row r="495" customFormat="false" ht="12.75" hidden="false" customHeight="false" outlineLevel="0" collapsed="false">
      <c r="A495" s="6" t="s">
        <v>1818</v>
      </c>
      <c r="B495" s="6" t="n">
        <v>4050465</v>
      </c>
      <c r="C495" s="1" t="s">
        <v>278</v>
      </c>
      <c r="D495" s="0" t="n">
        <v>136476219</v>
      </c>
      <c r="E495" s="0" t="s">
        <v>1819</v>
      </c>
      <c r="F495" s="0" t="s">
        <v>1820</v>
      </c>
      <c r="G495" s="0" t="s">
        <v>1821</v>
      </c>
      <c r="H495" s="0" t="n">
        <v>136476012</v>
      </c>
      <c r="I495" s="0" t="n">
        <v>207</v>
      </c>
      <c r="J495" s="0" t="n">
        <v>-0.164282795884687</v>
      </c>
      <c r="K495" s="0" t="n">
        <v>0.00366984118064209</v>
      </c>
      <c r="L495" s="0" t="n">
        <v>-0.05885381</v>
      </c>
      <c r="M495" s="0" t="n">
        <f aca="false">L495*L495</f>
        <v>0.0034637709515161</v>
      </c>
      <c r="N495" s="0" t="n">
        <v>0.361796246552288</v>
      </c>
      <c r="O495" s="0" t="n">
        <v>0.526079042436975</v>
      </c>
      <c r="P495" s="0" t="n">
        <v>356.488101851852</v>
      </c>
      <c r="Q495" s="0" t="n">
        <v>347.152115384615</v>
      </c>
    </row>
    <row r="496" customFormat="false" ht="12.75" hidden="false" customHeight="false" outlineLevel="0" collapsed="false">
      <c r="A496" s="6" t="s">
        <v>1822</v>
      </c>
      <c r="B496" s="6" t="n">
        <v>6380341</v>
      </c>
      <c r="C496" s="1" t="s">
        <v>278</v>
      </c>
      <c r="D496" s="0" t="n">
        <v>149817380</v>
      </c>
      <c r="E496" s="0" t="s">
        <v>1823</v>
      </c>
      <c r="F496" s="0" t="s">
        <v>1824</v>
      </c>
      <c r="G496" s="0" t="s">
        <v>1825</v>
      </c>
      <c r="H496" s="0" t="n">
        <v>149817837</v>
      </c>
      <c r="I496" s="0" t="n">
        <v>457</v>
      </c>
      <c r="J496" s="0" t="n">
        <v>-0.164292598858154</v>
      </c>
      <c r="K496" s="0" t="n">
        <v>0.00702900229480821</v>
      </c>
      <c r="L496" s="0" t="n">
        <v>-0.07436751</v>
      </c>
      <c r="M496" s="0" t="n">
        <f aca="false">L496*L496</f>
        <v>0.0055305265436001</v>
      </c>
      <c r="N496" s="0" t="n">
        <v>0.0458665360893246</v>
      </c>
      <c r="O496" s="0" t="n">
        <v>0.210159134947479</v>
      </c>
      <c r="P496" s="0" t="n">
        <v>1216.12652777778</v>
      </c>
      <c r="Q496" s="0" t="n">
        <v>1636.61115384615</v>
      </c>
    </row>
    <row r="497" customFormat="false" ht="12.75" hidden="false" customHeight="false" outlineLevel="0" collapsed="false">
      <c r="A497" s="6" t="s">
        <v>1826</v>
      </c>
      <c r="B497" s="6" t="n">
        <v>360681</v>
      </c>
      <c r="C497" s="1" t="s">
        <v>278</v>
      </c>
      <c r="D497" s="0" t="n">
        <v>63341847</v>
      </c>
      <c r="E497" s="0" t="s">
        <v>1827</v>
      </c>
      <c r="F497" s="0" t="s">
        <v>1828</v>
      </c>
      <c r="G497" s="0" t="s">
        <v>1829</v>
      </c>
      <c r="H497" s="0" t="n">
        <v>63342349</v>
      </c>
      <c r="I497" s="0" t="n">
        <v>502</v>
      </c>
      <c r="J497" s="0" t="n">
        <v>-0.164391855128501</v>
      </c>
      <c r="K497" s="0" t="n">
        <v>0.0033679409138737</v>
      </c>
      <c r="L497" s="0" t="n">
        <v>-0.1234907</v>
      </c>
      <c r="M497" s="0" t="n">
        <f aca="false">L497*L497</f>
        <v>0.01524995298649</v>
      </c>
      <c r="N497" s="0" t="n">
        <v>0.0348728365049019</v>
      </c>
      <c r="O497" s="0" t="n">
        <v>0.199264691633403</v>
      </c>
      <c r="P497" s="0" t="n">
        <v>672.60587962963</v>
      </c>
      <c r="Q497" s="0" t="n">
        <v>567.873173076923</v>
      </c>
    </row>
    <row r="498" customFormat="false" ht="12.75" hidden="false" customHeight="false" outlineLevel="0" collapsed="false">
      <c r="A498" s="6" t="s">
        <v>1830</v>
      </c>
      <c r="B498" s="6" t="n">
        <v>1470368</v>
      </c>
      <c r="C498" s="1" t="n">
        <v>7</v>
      </c>
      <c r="D498" s="0" t="n">
        <v>718982</v>
      </c>
      <c r="E498" s="0" t="s">
        <v>1831</v>
      </c>
      <c r="F498" s="0" t="s">
        <v>1832</v>
      </c>
      <c r="G498" s="0" t="s">
        <v>1833</v>
      </c>
      <c r="H498" s="0" t="n">
        <v>718659</v>
      </c>
      <c r="I498" s="0" t="n">
        <v>-323</v>
      </c>
      <c r="J498" s="0" t="n">
        <v>-0.164578853262916</v>
      </c>
      <c r="K498" s="0" t="n">
        <v>0.0290054845073761</v>
      </c>
      <c r="L498" s="0" t="n">
        <v>0.2279104</v>
      </c>
      <c r="M498" s="0" t="n">
        <f aca="false">L498*L498</f>
        <v>0.05194315042816</v>
      </c>
      <c r="N498" s="0" t="n">
        <v>0.240709530108932</v>
      </c>
      <c r="O498" s="0" t="n">
        <v>0.405288383371849</v>
      </c>
      <c r="P498" s="0" t="n">
        <v>336.700601851852</v>
      </c>
      <c r="Q498" s="0" t="n">
        <v>346.816057692308</v>
      </c>
    </row>
    <row r="499" customFormat="false" ht="12.75" hidden="false" customHeight="false" outlineLevel="0" collapsed="false">
      <c r="A499" s="6" t="s">
        <v>1759</v>
      </c>
      <c r="B499" s="6" t="n">
        <v>5670215</v>
      </c>
      <c r="C499" s="1" t="n">
        <v>19</v>
      </c>
      <c r="D499" s="0" t="n">
        <v>59740102</v>
      </c>
      <c r="E499" s="0" t="s">
        <v>1834</v>
      </c>
      <c r="F499" s="0" t="s">
        <v>1761</v>
      </c>
      <c r="G499" s="0" t="s">
        <v>1762</v>
      </c>
      <c r="H499" s="0" t="n">
        <v>59739982</v>
      </c>
      <c r="I499" s="0" t="n">
        <v>120</v>
      </c>
      <c r="J499" s="0" t="n">
        <v>-0.164756831006847</v>
      </c>
      <c r="K499" s="0" t="n">
        <v>0.00320856931973694</v>
      </c>
      <c r="L499" s="0" t="s">
        <v>37</v>
      </c>
      <c r="M499" s="0" t="s">
        <v>37</v>
      </c>
      <c r="N499" s="0" t="n">
        <v>0.639250927396514</v>
      </c>
      <c r="O499" s="0" t="n">
        <v>0.804007758403362</v>
      </c>
      <c r="P499" s="0" t="s">
        <v>37</v>
      </c>
      <c r="Q499" s="0" t="s">
        <v>37</v>
      </c>
    </row>
    <row r="500" customFormat="false" ht="12.75" hidden="false" customHeight="false" outlineLevel="0" collapsed="false">
      <c r="A500" s="6" t="s">
        <v>1835</v>
      </c>
      <c r="B500" s="6" t="n">
        <v>4780338</v>
      </c>
      <c r="C500" s="1" t="s">
        <v>278</v>
      </c>
      <c r="D500" s="0" t="n">
        <v>129301880</v>
      </c>
      <c r="E500" s="0" t="s">
        <v>1836</v>
      </c>
      <c r="F500" s="0" t="s">
        <v>1837</v>
      </c>
      <c r="G500" s="0" t="s">
        <v>1838</v>
      </c>
      <c r="H500" s="0" t="n">
        <v>129301728</v>
      </c>
      <c r="I500" s="0" t="n">
        <v>152</v>
      </c>
      <c r="J500" s="0" t="n">
        <v>-0.16477519219888</v>
      </c>
      <c r="K500" s="0" t="n">
        <v>0.0322845479064167</v>
      </c>
      <c r="L500" s="0" t="s">
        <v>37</v>
      </c>
      <c r="M500" s="0" t="s">
        <v>37</v>
      </c>
      <c r="N500" s="0" t="n">
        <v>0.0808528371078431</v>
      </c>
      <c r="O500" s="0" t="n">
        <v>0.245628029306723</v>
      </c>
      <c r="P500" s="0" t="s">
        <v>37</v>
      </c>
      <c r="Q500" s="0" t="s">
        <v>37</v>
      </c>
    </row>
    <row r="501" customFormat="false" ht="12.75" hidden="false" customHeight="false" outlineLevel="0" collapsed="false">
      <c r="A501" s="6" t="s">
        <v>1839</v>
      </c>
      <c r="B501" s="6" t="n">
        <v>2600544</v>
      </c>
      <c r="C501" s="1" t="n">
        <v>1</v>
      </c>
      <c r="D501" s="0" t="n">
        <v>158192040</v>
      </c>
      <c r="E501" s="0" t="s">
        <v>1840</v>
      </c>
      <c r="F501" s="0" t="s">
        <v>1841</v>
      </c>
      <c r="G501" s="0" t="s">
        <v>1842</v>
      </c>
      <c r="H501" s="0" t="n">
        <v>158190634</v>
      </c>
      <c r="I501" s="0" t="n">
        <v>-1406</v>
      </c>
      <c r="J501" s="0" t="n">
        <v>-0.16493879912465</v>
      </c>
      <c r="K501" s="0" t="n">
        <v>0.000248070249142128</v>
      </c>
      <c r="L501" s="0" t="n">
        <v>-0.07259945</v>
      </c>
      <c r="M501" s="0" t="n">
        <f aca="false">L501*L501</f>
        <v>0.0052706801403025</v>
      </c>
      <c r="N501" s="0" t="n">
        <v>0.618313123039216</v>
      </c>
      <c r="O501" s="0" t="n">
        <v>0.783251922163865</v>
      </c>
      <c r="P501" s="0" t="n">
        <v>504.790740740741</v>
      </c>
      <c r="Q501" s="0" t="n">
        <v>488.497980769231</v>
      </c>
    </row>
    <row r="502" customFormat="false" ht="12.75" hidden="false" customHeight="false" outlineLevel="0" collapsed="false">
      <c r="A502" s="6" t="s">
        <v>1843</v>
      </c>
      <c r="B502" s="6" t="n">
        <v>3460070</v>
      </c>
      <c r="C502" s="1" t="n">
        <v>7</v>
      </c>
      <c r="D502" s="0" t="n">
        <v>100610000</v>
      </c>
      <c r="E502" s="0" t="s">
        <v>1844</v>
      </c>
      <c r="F502" s="0" t="s">
        <v>1845</v>
      </c>
      <c r="G502" s="0" t="s">
        <v>1846</v>
      </c>
      <c r="H502" s="0" t="n">
        <v>100610277</v>
      </c>
      <c r="I502" s="0" t="n">
        <v>277</v>
      </c>
      <c r="J502" s="0" t="n">
        <v>-0.16501755015056</v>
      </c>
      <c r="K502" s="10" t="n">
        <v>4.49991910845737E-006</v>
      </c>
      <c r="L502" s="0" t="n">
        <v>-0.2045999</v>
      </c>
      <c r="M502" s="0" t="n">
        <f aca="false">L502*L502</f>
        <v>0.04186111908001</v>
      </c>
      <c r="N502" s="0" t="n">
        <v>0.0907782037254902</v>
      </c>
      <c r="O502" s="0" t="n">
        <v>0.25579575387605</v>
      </c>
      <c r="P502" s="0" t="n">
        <v>326.745416666667</v>
      </c>
      <c r="Q502" s="0" t="n">
        <v>314.482884615385</v>
      </c>
    </row>
    <row r="503" customFormat="false" ht="12.75" hidden="false" customHeight="false" outlineLevel="0" collapsed="false">
      <c r="A503" s="6" t="s">
        <v>1847</v>
      </c>
      <c r="B503" s="6" t="n">
        <v>5490431</v>
      </c>
      <c r="C503" s="1" t="s">
        <v>278</v>
      </c>
      <c r="D503" s="0" t="n">
        <v>48844907</v>
      </c>
      <c r="E503" s="0" t="s">
        <v>1848</v>
      </c>
      <c r="F503" s="0" t="s">
        <v>1849</v>
      </c>
      <c r="G503" s="0" t="s">
        <v>1850</v>
      </c>
      <c r="H503" s="0" t="n">
        <v>48845003</v>
      </c>
      <c r="I503" s="0" t="n">
        <v>96</v>
      </c>
      <c r="J503" s="0" t="n">
        <v>-0.165443449756653</v>
      </c>
      <c r="K503" s="0" t="n">
        <v>0.0245378804327332</v>
      </c>
      <c r="L503" s="0" t="s">
        <v>37</v>
      </c>
      <c r="M503" s="0" t="s">
        <v>37</v>
      </c>
      <c r="N503" s="0" t="n">
        <v>0.0882710069607843</v>
      </c>
      <c r="O503" s="0" t="n">
        <v>0.253714456717437</v>
      </c>
      <c r="P503" s="0" t="s">
        <v>37</v>
      </c>
      <c r="Q503" s="0" t="s">
        <v>37</v>
      </c>
    </row>
    <row r="504" customFormat="false" ht="12.75" hidden="false" customHeight="false" outlineLevel="0" collapsed="false">
      <c r="A504" s="6" t="s">
        <v>1851</v>
      </c>
      <c r="B504" s="6" t="n">
        <v>2640292</v>
      </c>
      <c r="C504" s="1" t="s">
        <v>278</v>
      </c>
      <c r="D504" s="0" t="n">
        <v>77246019</v>
      </c>
      <c r="E504" s="0" t="s">
        <v>1852</v>
      </c>
      <c r="F504" s="0" t="s">
        <v>1853</v>
      </c>
      <c r="G504" s="0" t="s">
        <v>1854</v>
      </c>
      <c r="H504" s="0" t="n">
        <v>77246425</v>
      </c>
      <c r="I504" s="0" t="n">
        <v>-406</v>
      </c>
      <c r="J504" s="0" t="n">
        <v>-0.165469316967398</v>
      </c>
      <c r="K504" s="0" t="n">
        <v>0.0211084419219766</v>
      </c>
      <c r="L504" s="0" t="s">
        <v>37</v>
      </c>
      <c r="M504" s="0" t="s">
        <v>37</v>
      </c>
      <c r="N504" s="0" t="n">
        <v>0.0767298290305011</v>
      </c>
      <c r="O504" s="0" t="n">
        <v>0.242199145997899</v>
      </c>
      <c r="P504" s="0" t="s">
        <v>37</v>
      </c>
      <c r="Q504" s="0" t="s">
        <v>37</v>
      </c>
    </row>
    <row r="505" customFormat="false" ht="12.75" hidden="false" customHeight="false" outlineLevel="0" collapsed="false">
      <c r="A505" s="6" t="s">
        <v>1855</v>
      </c>
      <c r="B505" s="6" t="n">
        <v>360181</v>
      </c>
      <c r="C505" s="1" t="n">
        <v>20</v>
      </c>
      <c r="D505" s="0" t="n">
        <v>44957403</v>
      </c>
      <c r="E505" s="0" t="s">
        <v>1856</v>
      </c>
      <c r="F505" s="0" t="s">
        <v>1857</v>
      </c>
      <c r="G505" s="0" t="s">
        <v>1858</v>
      </c>
      <c r="H505" s="0" t="n">
        <v>44956916</v>
      </c>
      <c r="I505" s="0" t="n">
        <v>487</v>
      </c>
      <c r="J505" s="0" t="n">
        <v>-0.165509080164177</v>
      </c>
      <c r="K505" s="10" t="n">
        <v>5.57160254148338E-008</v>
      </c>
      <c r="L505" s="0" t="n">
        <v>-0.3609378</v>
      </c>
      <c r="M505" s="0" t="n">
        <f aca="false">L505*L505</f>
        <v>0.13027609546884</v>
      </c>
      <c r="N505" s="0" t="n">
        <v>0.138642261579521</v>
      </c>
      <c r="O505" s="0" t="n">
        <v>0.304151341743697</v>
      </c>
      <c r="P505" s="0" t="n">
        <v>1682.51087962963</v>
      </c>
      <c r="Q505" s="0" t="n">
        <v>615.469519230769</v>
      </c>
    </row>
    <row r="506" customFormat="false" ht="12.75" hidden="false" customHeight="false" outlineLevel="0" collapsed="false">
      <c r="A506" s="6" t="s">
        <v>1859</v>
      </c>
      <c r="B506" s="6" t="n">
        <v>990736</v>
      </c>
      <c r="C506" s="1" t="n">
        <v>19</v>
      </c>
      <c r="D506" s="0" t="n">
        <v>56919850</v>
      </c>
      <c r="E506" s="0" t="s">
        <v>1860</v>
      </c>
      <c r="F506" s="0" t="s">
        <v>1861</v>
      </c>
      <c r="G506" s="0" t="s">
        <v>1862</v>
      </c>
      <c r="H506" s="0" t="n">
        <v>56919033</v>
      </c>
      <c r="I506" s="0" t="n">
        <v>-817</v>
      </c>
      <c r="J506" s="0" t="n">
        <v>-0.165561386212263</v>
      </c>
      <c r="K506" s="0" t="n">
        <v>0.0001253954499037</v>
      </c>
      <c r="L506" s="0" t="n">
        <v>0.09601726</v>
      </c>
      <c r="M506" s="0" t="n">
        <f aca="false">L506*L506</f>
        <v>0.0092193142179076</v>
      </c>
      <c r="N506" s="0" t="n">
        <v>0.439662313997821</v>
      </c>
      <c r="O506" s="0" t="n">
        <v>0.605223700210084</v>
      </c>
      <c r="P506" s="0" t="n">
        <v>393.46587962963</v>
      </c>
      <c r="Q506" s="0" t="n">
        <v>375.58625</v>
      </c>
    </row>
    <row r="507" customFormat="false" ht="12.75" hidden="false" customHeight="false" outlineLevel="0" collapsed="false">
      <c r="A507" s="6" t="s">
        <v>1863</v>
      </c>
      <c r="B507" s="6" t="n">
        <v>6550592</v>
      </c>
      <c r="C507" s="1" t="s">
        <v>278</v>
      </c>
      <c r="D507" s="0" t="n">
        <v>149612299</v>
      </c>
      <c r="E507" s="0" t="s">
        <v>1864</v>
      </c>
      <c r="F507" s="0" t="s">
        <v>1865</v>
      </c>
      <c r="G507" s="0" t="s">
        <v>1866</v>
      </c>
      <c r="H507" s="0" t="n">
        <v>149612503</v>
      </c>
      <c r="I507" s="0" t="n">
        <v>-204</v>
      </c>
      <c r="J507" s="0" t="n">
        <v>-0.165572433099868</v>
      </c>
      <c r="K507" s="0" t="n">
        <v>0.0175670815541106</v>
      </c>
      <c r="L507" s="0" t="n">
        <v>-0.2922821</v>
      </c>
      <c r="M507" s="0" t="n">
        <f aca="false">L507*L507</f>
        <v>0.08542882598041</v>
      </c>
      <c r="N507" s="0" t="n">
        <v>0.0486280243948802</v>
      </c>
      <c r="O507" s="0" t="n">
        <v>0.214200457494748</v>
      </c>
      <c r="P507" s="0" t="n">
        <v>482.062824074074</v>
      </c>
      <c r="Q507" s="0" t="n">
        <v>376.763076923077</v>
      </c>
    </row>
    <row r="508" customFormat="false" ht="12.75" hidden="false" customHeight="false" outlineLevel="0" collapsed="false">
      <c r="A508" s="6" t="s">
        <v>1867</v>
      </c>
      <c r="B508" s="6" t="n">
        <v>6370403</v>
      </c>
      <c r="C508" s="1" t="n">
        <v>11</v>
      </c>
      <c r="D508" s="0" t="n">
        <v>119513720</v>
      </c>
      <c r="E508" s="0" t="s">
        <v>1868</v>
      </c>
      <c r="F508" s="0" t="s">
        <v>1869</v>
      </c>
      <c r="G508" s="0" t="s">
        <v>1870</v>
      </c>
      <c r="H508" s="0" t="n">
        <v>119514073</v>
      </c>
      <c r="I508" s="0" t="n">
        <v>353</v>
      </c>
      <c r="J508" s="0" t="n">
        <v>-0.16558220927093</v>
      </c>
      <c r="K508" s="0" t="n">
        <v>0.000474805770537769</v>
      </c>
      <c r="L508" s="0" t="n">
        <v>-0.4074696</v>
      </c>
      <c r="M508" s="0" t="n">
        <f aca="false">L508*L508</f>
        <v>0.16603147492416</v>
      </c>
      <c r="N508" s="0" t="n">
        <v>0.708836731590414</v>
      </c>
      <c r="O508" s="0" t="n">
        <v>0.874418940861345</v>
      </c>
      <c r="P508" s="0" t="n">
        <v>1159.96180555556</v>
      </c>
      <c r="Q508" s="0" t="n">
        <v>443.398365384615</v>
      </c>
    </row>
    <row r="509" customFormat="false" ht="12.75" hidden="false" customHeight="false" outlineLevel="0" collapsed="false">
      <c r="A509" s="6" t="s">
        <v>1871</v>
      </c>
      <c r="B509" s="6" t="n">
        <v>5900762</v>
      </c>
      <c r="C509" s="1" t="n">
        <v>20</v>
      </c>
      <c r="D509" s="0" t="n">
        <v>60474987</v>
      </c>
      <c r="E509" s="0" t="s">
        <v>1872</v>
      </c>
      <c r="F509" s="0" t="s">
        <v>1873</v>
      </c>
      <c r="G509" s="0" t="s">
        <v>1874</v>
      </c>
      <c r="H509" s="0" t="s">
        <v>37</v>
      </c>
      <c r="I509" s="0" t="s">
        <v>37</v>
      </c>
      <c r="J509" s="0" t="n">
        <v>-0.166101596821506</v>
      </c>
      <c r="K509" s="0" t="n">
        <v>0.00171289374093899</v>
      </c>
      <c r="L509" s="0" t="n">
        <v>0.3886352</v>
      </c>
      <c r="M509" s="0" t="n">
        <f aca="false">L509*L509</f>
        <v>0.15103731867904</v>
      </c>
      <c r="N509" s="0" t="n">
        <v>0.73439488164488</v>
      </c>
      <c r="O509" s="0" t="n">
        <v>0.900496478466386</v>
      </c>
      <c r="P509" s="0" t="n">
        <v>305.77962962963</v>
      </c>
      <c r="Q509" s="0" t="n">
        <v>321.682019230769</v>
      </c>
    </row>
    <row r="510" customFormat="false" ht="12.75" hidden="false" customHeight="false" outlineLevel="0" collapsed="false">
      <c r="A510" s="6" t="s">
        <v>1875</v>
      </c>
      <c r="B510" s="6" t="n">
        <v>2900053</v>
      </c>
      <c r="C510" s="1" t="s">
        <v>278</v>
      </c>
      <c r="D510" s="0" t="n">
        <v>46581295</v>
      </c>
      <c r="E510" s="0" t="s">
        <v>1876</v>
      </c>
      <c r="F510" s="0" t="s">
        <v>1877</v>
      </c>
      <c r="G510" s="0" t="s">
        <v>1878</v>
      </c>
      <c r="H510" s="0" t="n">
        <v>46581320</v>
      </c>
      <c r="I510" s="0" t="n">
        <v>-25</v>
      </c>
      <c r="J510" s="0" t="n">
        <v>-0.166110778496732</v>
      </c>
      <c r="K510" s="0" t="n">
        <v>0.0119050836712578</v>
      </c>
      <c r="L510" s="0" t="n">
        <v>0.03326574</v>
      </c>
      <c r="M510" s="0" t="n">
        <f aca="false">L510*L510</f>
        <v>0.0011066094577476</v>
      </c>
      <c r="N510" s="0" t="n">
        <v>0.0716634789738562</v>
      </c>
      <c r="O510" s="0" t="n">
        <v>0.237774257470588</v>
      </c>
      <c r="P510" s="0" t="n">
        <v>381.125324074074</v>
      </c>
      <c r="Q510" s="0" t="n">
        <v>382.399423076923</v>
      </c>
    </row>
    <row r="511" customFormat="false" ht="12.75" hidden="false" customHeight="false" outlineLevel="0" collapsed="false">
      <c r="A511" s="6" t="s">
        <v>1879</v>
      </c>
      <c r="B511" s="6" t="n">
        <v>2640326</v>
      </c>
      <c r="C511" s="1" t="s">
        <v>278</v>
      </c>
      <c r="D511" s="0" t="n">
        <v>85290555</v>
      </c>
      <c r="E511" s="0" t="s">
        <v>1880</v>
      </c>
      <c r="F511" s="0" t="s">
        <v>1881</v>
      </c>
      <c r="G511" s="0" t="s">
        <v>1882</v>
      </c>
      <c r="H511" s="0" t="n">
        <v>85290281</v>
      </c>
      <c r="I511" s="0" t="n">
        <v>274</v>
      </c>
      <c r="J511" s="0" t="n">
        <v>-0.166252458046607</v>
      </c>
      <c r="K511" s="0" t="n">
        <v>0.0086156839302725</v>
      </c>
      <c r="L511" s="0" t="n">
        <v>-0.0467268</v>
      </c>
      <c r="M511" s="0" t="n">
        <f aca="false">L511*L511</f>
        <v>0.00218339383824</v>
      </c>
      <c r="N511" s="0" t="n">
        <v>0.141636277194989</v>
      </c>
      <c r="O511" s="0" t="n">
        <v>0.307888735241597</v>
      </c>
      <c r="P511" s="0" t="n">
        <v>320.937916666667</v>
      </c>
      <c r="Q511" s="0" t="n">
        <v>307.959326923077</v>
      </c>
    </row>
    <row r="512" customFormat="false" ht="12.75" hidden="false" customHeight="false" outlineLevel="0" collapsed="false">
      <c r="A512" s="6" t="s">
        <v>1883</v>
      </c>
      <c r="B512" s="6" t="n">
        <v>4540706</v>
      </c>
      <c r="C512" s="1" t="s">
        <v>278</v>
      </c>
      <c r="D512" s="0" t="n">
        <v>153293500</v>
      </c>
      <c r="E512" s="0" t="s">
        <v>1884</v>
      </c>
      <c r="F512" s="0" t="s">
        <v>1885</v>
      </c>
      <c r="G512" s="0" t="s">
        <v>1886</v>
      </c>
      <c r="H512" s="0" t="n">
        <v>153293621</v>
      </c>
      <c r="I512" s="0" t="n">
        <v>121</v>
      </c>
      <c r="J512" s="0" t="n">
        <v>-0.166381887030034</v>
      </c>
      <c r="K512" s="0" t="n">
        <v>0.0299776884905971</v>
      </c>
      <c r="L512" s="0" t="n">
        <v>0.4205342</v>
      </c>
      <c r="M512" s="0" t="n">
        <f aca="false">L512*L512</f>
        <v>0.17684901336964</v>
      </c>
      <c r="N512" s="0" t="n">
        <v>0.112968740659041</v>
      </c>
      <c r="O512" s="0" t="n">
        <v>0.279350627689076</v>
      </c>
      <c r="P512" s="0" t="n">
        <v>1241.71430555556</v>
      </c>
      <c r="Q512" s="0" t="n">
        <v>1488.79836538462</v>
      </c>
    </row>
    <row r="513" customFormat="false" ht="12.75" hidden="false" customHeight="false" outlineLevel="0" collapsed="false">
      <c r="A513" s="6" t="s">
        <v>1887</v>
      </c>
      <c r="B513" s="6" t="n">
        <v>2650561</v>
      </c>
      <c r="C513" s="1" t="n">
        <v>6</v>
      </c>
      <c r="D513" s="0" t="n">
        <v>133605457</v>
      </c>
      <c r="E513" s="0" t="s">
        <v>1888</v>
      </c>
      <c r="F513" s="0" t="s">
        <v>1889</v>
      </c>
      <c r="G513" s="0" t="s">
        <v>1890</v>
      </c>
      <c r="H513" s="0" t="s">
        <v>37</v>
      </c>
      <c r="I513" s="0" t="s">
        <v>37</v>
      </c>
      <c r="J513" s="0" t="n">
        <v>-0.166461431532835</v>
      </c>
      <c r="K513" s="0" t="n">
        <v>0.00112562468092228</v>
      </c>
      <c r="L513" s="0" t="n">
        <v>-0.1845772</v>
      </c>
      <c r="M513" s="0" t="n">
        <f aca="false">L513*L513</f>
        <v>0.03406874275984</v>
      </c>
      <c r="N513" s="0" t="n">
        <v>0.267964118257081</v>
      </c>
      <c r="O513" s="0" t="n">
        <v>0.434425549789916</v>
      </c>
      <c r="P513" s="0" t="n">
        <v>506.319768518518</v>
      </c>
      <c r="Q513" s="0" t="n">
        <v>476.967884615385</v>
      </c>
    </row>
    <row r="514" customFormat="false" ht="12.75" hidden="false" customHeight="false" outlineLevel="0" collapsed="false">
      <c r="A514" s="6" t="s">
        <v>1891</v>
      </c>
      <c r="B514" s="6" t="n">
        <v>4880364</v>
      </c>
      <c r="C514" s="1" t="n">
        <v>14</v>
      </c>
      <c r="D514" s="0" t="n">
        <v>59406725</v>
      </c>
      <c r="E514" s="0" t="s">
        <v>1892</v>
      </c>
      <c r="F514" s="0" t="s">
        <v>1893</v>
      </c>
      <c r="G514" s="0" t="s">
        <v>1894</v>
      </c>
      <c r="H514" s="0" t="n">
        <v>59407310</v>
      </c>
      <c r="I514" s="0" t="n">
        <v>585</v>
      </c>
      <c r="J514" s="0" t="n">
        <v>-0.166703710709617</v>
      </c>
      <c r="K514" s="10" t="n">
        <v>5.02243851794375E-006</v>
      </c>
      <c r="L514" s="0" t="n">
        <v>-0.04465291</v>
      </c>
      <c r="M514" s="0" t="n">
        <f aca="false">L514*L514</f>
        <v>0.0019938823714681</v>
      </c>
      <c r="N514" s="0" t="n">
        <v>0.0527704566748366</v>
      </c>
      <c r="O514" s="0" t="n">
        <v>0.219474167384454</v>
      </c>
      <c r="P514" s="0" t="n">
        <v>724.394305555556</v>
      </c>
      <c r="Q514" s="0" t="n">
        <v>852.894903846154</v>
      </c>
    </row>
    <row r="515" customFormat="false" ht="12.75" hidden="false" customHeight="false" outlineLevel="0" collapsed="false">
      <c r="A515" s="6" t="s">
        <v>1895</v>
      </c>
      <c r="B515" s="6" t="n">
        <v>50278</v>
      </c>
      <c r="C515" s="1" t="n">
        <v>19</v>
      </c>
      <c r="D515" s="0" t="n">
        <v>56697802</v>
      </c>
      <c r="E515" s="0" t="s">
        <v>1896</v>
      </c>
      <c r="F515" s="0" t="s">
        <v>1897</v>
      </c>
      <c r="G515" s="0" t="s">
        <v>1898</v>
      </c>
      <c r="H515" s="0" t="n">
        <v>56696855</v>
      </c>
      <c r="I515" s="0" t="n">
        <v>-947</v>
      </c>
      <c r="J515" s="0" t="n">
        <v>-0.16673702403517</v>
      </c>
      <c r="K515" s="0" t="n">
        <v>0.00133682205874122</v>
      </c>
      <c r="L515" s="0" t="s">
        <v>37</v>
      </c>
      <c r="M515" s="0" t="s">
        <v>37</v>
      </c>
      <c r="N515" s="0" t="n">
        <v>0.672216727015251</v>
      </c>
      <c r="O515" s="0" t="n">
        <v>0.83895375105042</v>
      </c>
      <c r="P515" s="0" t="s">
        <v>37</v>
      </c>
      <c r="Q515" s="0" t="s">
        <v>37</v>
      </c>
    </row>
    <row r="516" customFormat="false" ht="12.75" hidden="false" customHeight="false" outlineLevel="0" collapsed="false">
      <c r="A516" s="6" t="s">
        <v>1899</v>
      </c>
      <c r="B516" s="6" t="n">
        <v>6370193</v>
      </c>
      <c r="C516" s="1" t="n">
        <v>12</v>
      </c>
      <c r="D516" s="0" t="n">
        <v>4788652</v>
      </c>
      <c r="E516" s="0" t="s">
        <v>1900</v>
      </c>
      <c r="F516" s="0" t="s">
        <v>1901</v>
      </c>
      <c r="G516" s="0" t="s">
        <v>1902</v>
      </c>
      <c r="H516" s="0" t="n">
        <v>4788603</v>
      </c>
      <c r="I516" s="0" t="n">
        <v>49</v>
      </c>
      <c r="J516" s="0" t="n">
        <v>-0.167047883002256</v>
      </c>
      <c r="K516" s="0" t="n">
        <v>0.0249822924947554</v>
      </c>
      <c r="L516" s="0" t="n">
        <v>-0.4234787</v>
      </c>
      <c r="M516" s="0" t="n">
        <f aca="false">L516*L516</f>
        <v>0.17933420935369</v>
      </c>
      <c r="N516" s="0" t="n">
        <v>0.242579731377996</v>
      </c>
      <c r="O516" s="0" t="n">
        <v>0.409627614380252</v>
      </c>
      <c r="P516" s="0" t="n">
        <v>333.743842592593</v>
      </c>
      <c r="Q516" s="0" t="n">
        <v>327.177307692308</v>
      </c>
    </row>
    <row r="517" customFormat="false" ht="12.75" hidden="false" customHeight="false" outlineLevel="0" collapsed="false">
      <c r="A517" s="6" t="s">
        <v>1903</v>
      </c>
      <c r="B517" s="6" t="n">
        <v>2630019</v>
      </c>
      <c r="C517" s="1" t="n">
        <v>17</v>
      </c>
      <c r="D517" s="0" t="n">
        <v>52267142</v>
      </c>
      <c r="E517" s="0" t="s">
        <v>1904</v>
      </c>
      <c r="F517" s="0" t="s">
        <v>1905</v>
      </c>
      <c r="G517" s="0" t="s">
        <v>1906</v>
      </c>
      <c r="H517" s="0" t="n">
        <v>52266552</v>
      </c>
      <c r="I517" s="0" t="n">
        <v>590</v>
      </c>
      <c r="J517" s="0" t="n">
        <v>-0.16747271081746</v>
      </c>
      <c r="K517" s="0" t="n">
        <v>0.000165109659914729</v>
      </c>
      <c r="L517" s="0" t="n">
        <v>-0.309904</v>
      </c>
      <c r="M517" s="0" t="n">
        <f aca="false">L517*L517</f>
        <v>0.096040489216</v>
      </c>
      <c r="N517" s="0" t="n">
        <v>0.0274062071111111</v>
      </c>
      <c r="O517" s="0" t="n">
        <v>0.194878917928571</v>
      </c>
      <c r="P517" s="0" t="n">
        <v>368.405324074074</v>
      </c>
      <c r="Q517" s="0" t="n">
        <v>353.328365384615</v>
      </c>
    </row>
    <row r="518" customFormat="false" ht="12.75" hidden="false" customHeight="false" outlineLevel="0" collapsed="false">
      <c r="A518" s="6" t="s">
        <v>1907</v>
      </c>
      <c r="B518" s="6" t="n">
        <v>6420523</v>
      </c>
      <c r="C518" s="1" t="s">
        <v>278</v>
      </c>
      <c r="D518" s="0" t="n">
        <v>47403793</v>
      </c>
      <c r="E518" s="0" t="s">
        <v>1908</v>
      </c>
      <c r="F518" s="0" t="s">
        <v>1909</v>
      </c>
      <c r="G518" s="0" t="s">
        <v>1910</v>
      </c>
      <c r="H518" s="0" t="n">
        <v>47403504</v>
      </c>
      <c r="I518" s="0" t="n">
        <v>-289</v>
      </c>
      <c r="J518" s="0" t="n">
        <v>-0.167646227847028</v>
      </c>
      <c r="K518" s="0" t="n">
        <v>0.0316997476213325</v>
      </c>
      <c r="L518" s="0" t="n">
        <v>0.1030317</v>
      </c>
      <c r="M518" s="0" t="n">
        <f aca="false">L518*L518</f>
        <v>0.01061553120489</v>
      </c>
      <c r="N518" s="0" t="n">
        <v>0.100105911753813</v>
      </c>
      <c r="O518" s="0" t="n">
        <v>0.26775213960084</v>
      </c>
      <c r="P518" s="0" t="n">
        <v>448.24625</v>
      </c>
      <c r="Q518" s="0" t="n">
        <v>431.973076923077</v>
      </c>
    </row>
    <row r="519" customFormat="false" ht="12.75" hidden="false" customHeight="false" outlineLevel="0" collapsed="false">
      <c r="A519" s="6" t="s">
        <v>1911</v>
      </c>
      <c r="B519" s="6" t="n">
        <v>5090484</v>
      </c>
      <c r="C519" s="1" t="n">
        <v>7</v>
      </c>
      <c r="D519" s="0" t="n">
        <v>49784309</v>
      </c>
      <c r="E519" s="0" t="s">
        <v>1912</v>
      </c>
      <c r="F519" s="0" t="s">
        <v>1913</v>
      </c>
      <c r="G519" s="0" t="s">
        <v>1914</v>
      </c>
      <c r="H519" s="0" t="n">
        <v>49783803</v>
      </c>
      <c r="I519" s="0" t="n">
        <v>506</v>
      </c>
      <c r="J519" s="0" t="n">
        <v>-0.168407471905929</v>
      </c>
      <c r="K519" s="10" t="n">
        <v>1.99951801804631E-007</v>
      </c>
      <c r="L519" s="0" t="n">
        <v>-0.1517758</v>
      </c>
      <c r="M519" s="0" t="n">
        <f aca="false">L519*L519</f>
        <v>0.02303589346564</v>
      </c>
      <c r="N519" s="0" t="n">
        <v>0.184082852369281</v>
      </c>
      <c r="O519" s="0" t="n">
        <v>0.35249032427521</v>
      </c>
      <c r="P519" s="0" t="n">
        <v>397.035555555556</v>
      </c>
      <c r="Q519" s="0" t="n">
        <v>333.074326923077</v>
      </c>
    </row>
    <row r="520" customFormat="false" ht="12.75" hidden="false" customHeight="false" outlineLevel="0" collapsed="false">
      <c r="A520" s="6" t="s">
        <v>1915</v>
      </c>
      <c r="B520" s="6" t="n">
        <v>6280164</v>
      </c>
      <c r="C520" s="1" t="n">
        <v>12</v>
      </c>
      <c r="D520" s="0" t="n">
        <v>47584337</v>
      </c>
      <c r="E520" s="0" t="s">
        <v>1916</v>
      </c>
      <c r="F520" s="0" t="s">
        <v>1917</v>
      </c>
      <c r="G520" s="0" t="s">
        <v>1918</v>
      </c>
      <c r="H520" s="0" t="n">
        <v>47584197</v>
      </c>
      <c r="I520" s="0" t="n">
        <v>140</v>
      </c>
      <c r="J520" s="0" t="n">
        <v>-0.168452409439776</v>
      </c>
      <c r="K520" s="0" t="n">
        <v>0.000592972862107899</v>
      </c>
      <c r="L520" s="0" t="s">
        <v>37</v>
      </c>
      <c r="M520" s="0" t="s">
        <v>37</v>
      </c>
      <c r="N520" s="0" t="n">
        <v>0.0842161703186275</v>
      </c>
      <c r="O520" s="0" t="n">
        <v>0.252668579758403</v>
      </c>
      <c r="P520" s="0" t="s">
        <v>37</v>
      </c>
      <c r="Q520" s="0" t="s">
        <v>37</v>
      </c>
    </row>
    <row r="521" customFormat="false" ht="12.75" hidden="false" customHeight="false" outlineLevel="0" collapsed="false">
      <c r="A521" s="6" t="s">
        <v>1919</v>
      </c>
      <c r="B521" s="6" t="n">
        <v>5050369</v>
      </c>
      <c r="C521" s="1" t="s">
        <v>278</v>
      </c>
      <c r="D521" s="0" t="n">
        <v>77052950</v>
      </c>
      <c r="E521" s="0" t="s">
        <v>1920</v>
      </c>
      <c r="F521" s="0" t="s">
        <v>1921</v>
      </c>
      <c r="G521" s="0" t="s">
        <v>1922</v>
      </c>
      <c r="H521" s="0" t="n">
        <v>77052855</v>
      </c>
      <c r="I521" s="0" t="n">
        <v>95</v>
      </c>
      <c r="J521" s="0" t="n">
        <v>-0.16847236288671</v>
      </c>
      <c r="K521" s="0" t="n">
        <v>0.0223589529109848</v>
      </c>
      <c r="L521" s="0" t="n">
        <v>0.3515289</v>
      </c>
      <c r="M521" s="0" t="n">
        <f aca="false">L521*L521</f>
        <v>0.12357256753521</v>
      </c>
      <c r="N521" s="0" t="n">
        <v>0.0765940341721133</v>
      </c>
      <c r="O521" s="0" t="n">
        <v>0.245066397058823</v>
      </c>
      <c r="P521" s="0" t="n">
        <v>436.674074074074</v>
      </c>
      <c r="Q521" s="0" t="n">
        <v>462.185576923077</v>
      </c>
    </row>
    <row r="522" customFormat="false" ht="12.75" hidden="false" customHeight="false" outlineLevel="0" collapsed="false">
      <c r="A522" s="6" t="s">
        <v>1923</v>
      </c>
      <c r="B522" s="6" t="n">
        <v>5820176</v>
      </c>
      <c r="C522" s="1" t="n">
        <v>12</v>
      </c>
      <c r="D522" s="0" t="n">
        <v>15366586</v>
      </c>
      <c r="E522" s="0" t="s">
        <v>1924</v>
      </c>
      <c r="F522" s="0" t="s">
        <v>1925</v>
      </c>
      <c r="G522" s="0" t="s">
        <v>1926</v>
      </c>
      <c r="H522" s="0" t="n">
        <v>15366754</v>
      </c>
      <c r="I522" s="0" t="n">
        <v>-168</v>
      </c>
      <c r="J522" s="0" t="n">
        <v>-0.168566574566215</v>
      </c>
      <c r="K522" s="0" t="n">
        <v>0.000249192891307652</v>
      </c>
      <c r="L522" s="0" t="n">
        <v>0.04999269</v>
      </c>
      <c r="M522" s="0" t="n">
        <f aca="false">L522*L522</f>
        <v>0.0024992690534361</v>
      </c>
      <c r="N522" s="0" t="n">
        <v>0.160332081851852</v>
      </c>
      <c r="O522" s="0" t="n">
        <v>0.328898656418067</v>
      </c>
      <c r="P522" s="0" t="n">
        <v>683.158981481481</v>
      </c>
      <c r="Q522" s="0" t="n">
        <v>729.184326923077</v>
      </c>
    </row>
    <row r="523" customFormat="false" ht="12.75" hidden="false" customHeight="false" outlineLevel="0" collapsed="false">
      <c r="A523" s="6" t="s">
        <v>1927</v>
      </c>
      <c r="B523" s="6" t="n">
        <v>6650670</v>
      </c>
      <c r="C523" s="1" t="n">
        <v>16</v>
      </c>
      <c r="D523" s="0" t="n">
        <v>54070692</v>
      </c>
      <c r="E523" s="0" t="s">
        <v>1928</v>
      </c>
      <c r="F523" s="0" t="s">
        <v>1929</v>
      </c>
      <c r="G523" s="0" t="s">
        <v>1930</v>
      </c>
      <c r="H523" s="0" t="n">
        <v>54070589</v>
      </c>
      <c r="I523" s="0" t="n">
        <v>103</v>
      </c>
      <c r="J523" s="0" t="n">
        <v>-0.168865404618736</v>
      </c>
      <c r="K523" s="10" t="n">
        <v>2.00295343708351E-005</v>
      </c>
      <c r="L523" s="0" t="n">
        <v>-0.09647981</v>
      </c>
      <c r="M523" s="0" t="n">
        <f aca="false">L523*L523</f>
        <v>0.0093083537376361</v>
      </c>
      <c r="N523" s="0" t="n">
        <v>0.187527869498911</v>
      </c>
      <c r="O523" s="0" t="n">
        <v>0.356393274117647</v>
      </c>
      <c r="P523" s="0" t="n">
        <v>5641.78203703704</v>
      </c>
      <c r="Q523" s="0" t="n">
        <v>6039.70634615385</v>
      </c>
    </row>
    <row r="524" customFormat="false" ht="12.75" hidden="false" customHeight="false" outlineLevel="0" collapsed="false">
      <c r="A524" s="6" t="s">
        <v>1822</v>
      </c>
      <c r="B524" s="6" t="n">
        <v>3310044</v>
      </c>
      <c r="C524" s="1" t="s">
        <v>278</v>
      </c>
      <c r="D524" s="0" t="n">
        <v>149818600</v>
      </c>
      <c r="E524" s="0" t="s">
        <v>1931</v>
      </c>
      <c r="F524" s="0" t="s">
        <v>1824</v>
      </c>
      <c r="G524" s="0" t="s">
        <v>1825</v>
      </c>
      <c r="H524" s="0" t="n">
        <v>149817837</v>
      </c>
      <c r="I524" s="0" t="n">
        <v>-763</v>
      </c>
      <c r="J524" s="0" t="n">
        <v>-0.168894330138617</v>
      </c>
      <c r="K524" s="0" t="n">
        <v>0.017733103215529</v>
      </c>
      <c r="L524" s="0" t="n">
        <v>-0.0583861</v>
      </c>
      <c r="M524" s="0" t="n">
        <f aca="false">L524*L524</f>
        <v>0.00340893667321</v>
      </c>
      <c r="N524" s="0" t="n">
        <v>0.0538358036481481</v>
      </c>
      <c r="O524" s="0" t="n">
        <v>0.222730133786765</v>
      </c>
      <c r="P524" s="0" t="n">
        <v>1216.12652777778</v>
      </c>
      <c r="Q524" s="0" t="n">
        <v>1636.61115384615</v>
      </c>
    </row>
    <row r="525" customFormat="false" ht="12.75" hidden="false" customHeight="false" outlineLevel="0" collapsed="false">
      <c r="A525" s="6" t="s">
        <v>1932</v>
      </c>
      <c r="B525" s="6" t="n">
        <v>3120669</v>
      </c>
      <c r="C525" s="1" t="n">
        <v>10</v>
      </c>
      <c r="D525" s="0" t="n">
        <v>131154830</v>
      </c>
      <c r="E525" s="0" t="s">
        <v>1933</v>
      </c>
      <c r="F525" s="0" t="s">
        <v>1934</v>
      </c>
      <c r="G525" s="0" t="s">
        <v>1935</v>
      </c>
      <c r="H525" s="0" t="n">
        <v>131155456</v>
      </c>
      <c r="I525" s="0" t="n">
        <v>-626</v>
      </c>
      <c r="J525" s="0" t="n">
        <v>-0.168965319693433</v>
      </c>
      <c r="K525" s="0" t="n">
        <v>0.000137612939716902</v>
      </c>
      <c r="L525" s="0" t="n">
        <v>-0.2288026</v>
      </c>
      <c r="M525" s="0" t="n">
        <f aca="false">L525*L525</f>
        <v>0.05235062976676</v>
      </c>
      <c r="N525" s="0" t="n">
        <v>0.522032583877996</v>
      </c>
      <c r="O525" s="0" t="n">
        <v>0.690997903571429</v>
      </c>
      <c r="P525" s="0" t="n">
        <v>1605.20537037037</v>
      </c>
      <c r="Q525" s="0" t="n">
        <v>1632.39951923077</v>
      </c>
    </row>
    <row r="526" customFormat="false" ht="12.75" hidden="false" customHeight="false" outlineLevel="0" collapsed="false">
      <c r="A526" s="6" t="s">
        <v>1936</v>
      </c>
      <c r="B526" s="6" t="n">
        <v>10167</v>
      </c>
      <c r="C526" s="1" t="s">
        <v>278</v>
      </c>
      <c r="D526" s="0" t="n">
        <v>41668099</v>
      </c>
      <c r="E526" s="0" t="s">
        <v>1937</v>
      </c>
      <c r="F526" s="0" t="s">
        <v>1938</v>
      </c>
      <c r="G526" s="0" t="s">
        <v>1939</v>
      </c>
      <c r="H526" s="0" t="n">
        <v>41667212</v>
      </c>
      <c r="I526" s="0" t="n">
        <v>-887</v>
      </c>
      <c r="J526" s="0" t="n">
        <v>-0.16940449211364</v>
      </c>
      <c r="K526" s="0" t="n">
        <v>0.0312961462994484</v>
      </c>
      <c r="L526" s="0" t="n">
        <v>-0.07134137</v>
      </c>
      <c r="M526" s="0" t="n">
        <f aca="false">L526*L526</f>
        <v>0.0050895910734769</v>
      </c>
      <c r="N526" s="0" t="n">
        <v>0.0647571737592593</v>
      </c>
      <c r="O526" s="0" t="n">
        <v>0.234161665872899</v>
      </c>
      <c r="P526" s="0" t="n">
        <v>1255.13097222222</v>
      </c>
      <c r="Q526" s="0" t="n">
        <v>1053.37269230769</v>
      </c>
    </row>
    <row r="527" customFormat="false" ht="12.75" hidden="false" customHeight="false" outlineLevel="0" collapsed="false">
      <c r="A527" s="6" t="s">
        <v>1940</v>
      </c>
      <c r="B527" s="6" t="n">
        <v>3990296</v>
      </c>
      <c r="C527" s="1" t="n">
        <v>1</v>
      </c>
      <c r="D527" s="0" t="n">
        <v>158306471</v>
      </c>
      <c r="E527" s="0" t="s">
        <v>1941</v>
      </c>
      <c r="F527" s="0" t="s">
        <v>1942</v>
      </c>
      <c r="G527" s="0" t="s">
        <v>1943</v>
      </c>
      <c r="H527" s="0" t="n">
        <v>158306662</v>
      </c>
      <c r="I527" s="0" t="n">
        <v>191</v>
      </c>
      <c r="J527" s="0" t="n">
        <v>-0.169546723505875</v>
      </c>
      <c r="K527" s="0" t="n">
        <v>0.000531912627723351</v>
      </c>
      <c r="L527" s="0" t="n">
        <v>-0.03093429</v>
      </c>
      <c r="M527" s="0" t="n">
        <f aca="false">L527*L527</f>
        <v>0.0009569302978041</v>
      </c>
      <c r="N527" s="0" t="n">
        <v>0.0877062065413943</v>
      </c>
      <c r="O527" s="0" t="n">
        <v>0.257252930047269</v>
      </c>
      <c r="P527" s="0" t="n">
        <v>457.672361111111</v>
      </c>
      <c r="Q527" s="0" t="n">
        <v>428.437596153846</v>
      </c>
    </row>
    <row r="528" customFormat="false" ht="12.75" hidden="false" customHeight="false" outlineLevel="0" collapsed="false">
      <c r="A528" s="6" t="s">
        <v>1944</v>
      </c>
      <c r="B528" s="6" t="n">
        <v>3610008</v>
      </c>
      <c r="C528" s="1" t="s">
        <v>278</v>
      </c>
      <c r="D528" s="0" t="n">
        <v>134383206</v>
      </c>
      <c r="E528" s="0" t="s">
        <v>1945</v>
      </c>
      <c r="F528" s="0" t="s">
        <v>1946</v>
      </c>
      <c r="G528" s="0" t="s">
        <v>1947</v>
      </c>
      <c r="H528" s="0" t="n">
        <v>134383537</v>
      </c>
      <c r="I528" s="0" t="n">
        <v>-331</v>
      </c>
      <c r="J528" s="0" t="n">
        <v>-0.169794675410442</v>
      </c>
      <c r="K528" s="0" t="n">
        <v>0.0206967508686402</v>
      </c>
      <c r="L528" s="0" t="s">
        <v>37</v>
      </c>
      <c r="M528" s="0" t="s">
        <v>37</v>
      </c>
      <c r="N528" s="0" t="n">
        <v>0.0885124742429194</v>
      </c>
      <c r="O528" s="0" t="n">
        <v>0.258307149653361</v>
      </c>
      <c r="P528" s="0" t="s">
        <v>37</v>
      </c>
      <c r="Q528" s="0" t="s">
        <v>37</v>
      </c>
    </row>
    <row r="529" customFormat="false" ht="12.75" hidden="false" customHeight="false" outlineLevel="0" collapsed="false">
      <c r="A529" s="6" t="s">
        <v>1923</v>
      </c>
      <c r="B529" s="6" t="n">
        <v>1770706</v>
      </c>
      <c r="C529" s="1" t="n">
        <v>12</v>
      </c>
      <c r="D529" s="0" t="n">
        <v>15367034</v>
      </c>
      <c r="E529" s="0" t="s">
        <v>1948</v>
      </c>
      <c r="F529" s="0" t="s">
        <v>1925</v>
      </c>
      <c r="G529" s="0" t="s">
        <v>1949</v>
      </c>
      <c r="H529" s="0" t="s">
        <v>37</v>
      </c>
      <c r="I529" s="0" t="s">
        <v>37</v>
      </c>
      <c r="J529" s="0" t="n">
        <v>-0.169874187286415</v>
      </c>
      <c r="K529" s="10" t="n">
        <v>2.10972293211581E-005</v>
      </c>
      <c r="L529" s="0" t="n">
        <v>0.02448436</v>
      </c>
      <c r="M529" s="0" t="n">
        <f aca="false">L529*L529</f>
        <v>0.0005994838846096</v>
      </c>
      <c r="N529" s="0" t="n">
        <v>0.153619855098039</v>
      </c>
      <c r="O529" s="0" t="n">
        <v>0.323494042384454</v>
      </c>
      <c r="P529" s="0" t="n">
        <v>683.158981481481</v>
      </c>
      <c r="Q529" s="0" t="n">
        <v>729.184326923077</v>
      </c>
    </row>
    <row r="530" customFormat="false" ht="12.75" hidden="false" customHeight="false" outlineLevel="0" collapsed="false">
      <c r="A530" s="6" t="s">
        <v>1950</v>
      </c>
      <c r="B530" s="6" t="n">
        <v>510167</v>
      </c>
      <c r="C530" s="1" t="n">
        <v>16</v>
      </c>
      <c r="D530" s="0" t="n">
        <v>54247366</v>
      </c>
      <c r="E530" s="0" t="s">
        <v>1951</v>
      </c>
      <c r="F530" s="0" t="s">
        <v>1952</v>
      </c>
      <c r="G530" s="0" t="s">
        <v>1953</v>
      </c>
      <c r="H530" s="0" t="n">
        <v>54248057</v>
      </c>
      <c r="I530" s="0" t="n">
        <v>-691</v>
      </c>
      <c r="J530" s="0" t="n">
        <v>-0.170341962986306</v>
      </c>
      <c r="K530" s="0" t="n">
        <v>0.00922804931116772</v>
      </c>
      <c r="L530" s="0" t="n">
        <v>-0.1364954</v>
      </c>
      <c r="M530" s="0" t="n">
        <f aca="false">L530*L530</f>
        <v>0.01863099422116</v>
      </c>
      <c r="N530" s="0" t="n">
        <v>0.287716195942266</v>
      </c>
      <c r="O530" s="0" t="n">
        <v>0.458058158928572</v>
      </c>
      <c r="P530" s="0" t="n">
        <v>323.832777777778</v>
      </c>
      <c r="Q530" s="0" t="n">
        <v>308.333076923077</v>
      </c>
    </row>
    <row r="531" customFormat="false" ht="12.75" hidden="false" customHeight="false" outlineLevel="0" collapsed="false">
      <c r="A531" s="6" t="s">
        <v>1954</v>
      </c>
      <c r="B531" s="6" t="n">
        <v>5960717</v>
      </c>
      <c r="C531" s="1" t="n">
        <v>22</v>
      </c>
      <c r="D531" s="0" t="n">
        <v>15981381</v>
      </c>
      <c r="E531" s="0" t="s">
        <v>1955</v>
      </c>
      <c r="F531" s="0" t="s">
        <v>1956</v>
      </c>
      <c r="G531" s="0" t="s">
        <v>1957</v>
      </c>
      <c r="H531" s="0" t="n">
        <v>15982143</v>
      </c>
      <c r="I531" s="0" t="n">
        <v>762</v>
      </c>
      <c r="J531" s="0" t="n">
        <v>-0.170369788036881</v>
      </c>
      <c r="K531" s="0" t="n">
        <v>0.000185654734099075</v>
      </c>
      <c r="L531" s="0" t="s">
        <v>37</v>
      </c>
      <c r="M531" s="0" t="s">
        <v>37</v>
      </c>
      <c r="N531" s="0" t="n">
        <v>0.165175728202614</v>
      </c>
      <c r="O531" s="0" t="n">
        <v>0.335545516239496</v>
      </c>
      <c r="P531" s="0" t="s">
        <v>37</v>
      </c>
      <c r="Q531" s="0" t="s">
        <v>37</v>
      </c>
    </row>
    <row r="532" customFormat="false" ht="12.75" hidden="false" customHeight="false" outlineLevel="0" collapsed="false">
      <c r="A532" s="6" t="s">
        <v>1958</v>
      </c>
      <c r="B532" s="6" t="n">
        <v>1440369</v>
      </c>
      <c r="C532" s="1" t="s">
        <v>278</v>
      </c>
      <c r="D532" s="0" t="n">
        <v>13661344</v>
      </c>
      <c r="E532" s="0" t="s">
        <v>1959</v>
      </c>
      <c r="F532" s="0" t="s">
        <v>1960</v>
      </c>
      <c r="G532" s="0" t="s">
        <v>1961</v>
      </c>
      <c r="H532" s="0" t="n">
        <v>13662801</v>
      </c>
      <c r="I532" s="0" t="n">
        <v>-1457</v>
      </c>
      <c r="J532" s="0" t="n">
        <v>-0.170584304123872</v>
      </c>
      <c r="K532" s="10" t="n">
        <v>6.67003278949367E-005</v>
      </c>
      <c r="L532" s="0" t="n">
        <v>0.358463</v>
      </c>
      <c r="M532" s="0" t="n">
        <f aca="false">L532*L532</f>
        <v>0.128495722369</v>
      </c>
      <c r="N532" s="0" t="n">
        <v>0.44850939335512</v>
      </c>
      <c r="O532" s="0" t="n">
        <v>0.619093697478992</v>
      </c>
      <c r="P532" s="0" t="n">
        <v>742.153981481482</v>
      </c>
      <c r="Q532" s="0" t="n">
        <v>776.138942307692</v>
      </c>
    </row>
    <row r="533" customFormat="false" ht="12.75" hidden="false" customHeight="false" outlineLevel="0" collapsed="false">
      <c r="A533" s="6" t="s">
        <v>1962</v>
      </c>
      <c r="B533" s="6" t="n">
        <v>5260674</v>
      </c>
      <c r="C533" s="1" t="s">
        <v>278</v>
      </c>
      <c r="D533" s="0" t="n">
        <v>153952468</v>
      </c>
      <c r="E533" s="0" t="s">
        <v>1963</v>
      </c>
      <c r="F533" s="0" t="s">
        <v>1964</v>
      </c>
      <c r="G533" s="0" t="s">
        <v>1965</v>
      </c>
      <c r="H533" s="0" t="n">
        <v>153952830</v>
      </c>
      <c r="I533" s="0" t="n">
        <v>362</v>
      </c>
      <c r="J533" s="0" t="n">
        <v>-0.170588043943744</v>
      </c>
      <c r="K533" s="0" t="n">
        <v>0.0231954966618933</v>
      </c>
      <c r="L533" s="0" t="s">
        <v>37</v>
      </c>
      <c r="M533" s="0" t="s">
        <v>37</v>
      </c>
      <c r="N533" s="0" t="n">
        <v>0.0933701950898693</v>
      </c>
      <c r="O533" s="0" t="n">
        <v>0.263958239033613</v>
      </c>
      <c r="P533" s="0" t="s">
        <v>37</v>
      </c>
      <c r="Q533" s="0" t="s">
        <v>37</v>
      </c>
    </row>
    <row r="534" customFormat="false" ht="12.75" hidden="false" customHeight="false" outlineLevel="0" collapsed="false">
      <c r="A534" s="6" t="s">
        <v>1966</v>
      </c>
      <c r="B534" s="6" t="n">
        <v>2690520</v>
      </c>
      <c r="C534" s="1" t="n">
        <v>7</v>
      </c>
      <c r="D534" s="0" t="n">
        <v>37454963</v>
      </c>
      <c r="E534" s="0" t="s">
        <v>1967</v>
      </c>
      <c r="F534" s="0" t="s">
        <v>1968</v>
      </c>
      <c r="G534" s="0" t="s">
        <v>1969</v>
      </c>
      <c r="H534" s="0" t="n">
        <v>37454981</v>
      </c>
      <c r="I534" s="0" t="n">
        <v>18</v>
      </c>
      <c r="J534" s="0" t="n">
        <v>-0.170610765954326</v>
      </c>
      <c r="K534" s="10" t="n">
        <v>3.46371562036511E-005</v>
      </c>
      <c r="L534" s="0" t="n">
        <v>-0.1588031</v>
      </c>
      <c r="M534" s="0" t="n">
        <f aca="false">L534*L534</f>
        <v>0.02521842456961</v>
      </c>
      <c r="N534" s="0" t="n">
        <v>0.02783594791122</v>
      </c>
      <c r="O534" s="0" t="n">
        <v>0.198446713865546</v>
      </c>
      <c r="P534" s="0" t="n">
        <v>358.300972222222</v>
      </c>
      <c r="Q534" s="0" t="n">
        <v>351.649230769231</v>
      </c>
    </row>
    <row r="535" customFormat="false" ht="12.75" hidden="false" customHeight="false" outlineLevel="0" collapsed="false">
      <c r="A535" s="6" t="s">
        <v>1970</v>
      </c>
      <c r="B535" s="6" t="n">
        <v>3390152</v>
      </c>
      <c r="C535" s="1" t="n">
        <v>1</v>
      </c>
      <c r="D535" s="0" t="n">
        <v>49014946</v>
      </c>
      <c r="E535" s="0" t="s">
        <v>1971</v>
      </c>
      <c r="F535" s="0" t="s">
        <v>1972</v>
      </c>
      <c r="G535" s="0" t="s">
        <v>1973</v>
      </c>
      <c r="H535" s="0" t="n">
        <v>49015090</v>
      </c>
      <c r="I535" s="0" t="n">
        <v>144</v>
      </c>
      <c r="J535" s="0" t="n">
        <v>-0.170699253295207</v>
      </c>
      <c r="K535" s="10" t="n">
        <v>6.42504837034854E-005</v>
      </c>
      <c r="L535" s="0" t="s">
        <v>37</v>
      </c>
      <c r="M535" s="0" t="s">
        <v>37</v>
      </c>
      <c r="N535" s="0" t="n">
        <v>0.0616399559694989</v>
      </c>
      <c r="O535" s="0" t="n">
        <v>0.232339209264706</v>
      </c>
      <c r="P535" s="0" t="s">
        <v>37</v>
      </c>
      <c r="Q535" s="0" t="s">
        <v>37</v>
      </c>
    </row>
    <row r="536" customFormat="false" ht="12.75" hidden="false" customHeight="false" outlineLevel="0" collapsed="false">
      <c r="A536" s="6" t="s">
        <v>1974</v>
      </c>
      <c r="B536" s="6" t="n">
        <v>1030722</v>
      </c>
      <c r="C536" s="1" t="n">
        <v>1</v>
      </c>
      <c r="D536" s="0" t="n">
        <v>25129616</v>
      </c>
      <c r="E536" s="0" t="s">
        <v>1975</v>
      </c>
      <c r="F536" s="0" t="s">
        <v>1976</v>
      </c>
      <c r="G536" s="0" t="s">
        <v>1977</v>
      </c>
      <c r="H536" s="0" t="s">
        <v>37</v>
      </c>
      <c r="I536" s="0" t="s">
        <v>37</v>
      </c>
      <c r="J536" s="0" t="n">
        <v>-0.170878554814037</v>
      </c>
      <c r="K536" s="10" t="n">
        <v>2.9938221608457E-006</v>
      </c>
      <c r="L536" s="0" t="n">
        <v>-0.05447198</v>
      </c>
      <c r="M536" s="0" t="n">
        <f aca="false">L536*L536</f>
        <v>0.0029671966051204</v>
      </c>
      <c r="N536" s="0" t="n">
        <v>0.0341932991775599</v>
      </c>
      <c r="O536" s="0" t="n">
        <v>0.205071853991597</v>
      </c>
      <c r="P536" s="0" t="n">
        <v>1383.21819444444</v>
      </c>
      <c r="Q536" s="0" t="n">
        <v>1342.30442307692</v>
      </c>
    </row>
    <row r="537" customFormat="false" ht="12.75" hidden="false" customHeight="false" outlineLevel="0" collapsed="false">
      <c r="A537" s="6" t="s">
        <v>1978</v>
      </c>
      <c r="B537" s="6" t="n">
        <v>840730</v>
      </c>
      <c r="C537" s="1" t="n">
        <v>16</v>
      </c>
      <c r="D537" s="0" t="n">
        <v>11669361</v>
      </c>
      <c r="E537" s="0" t="s">
        <v>1979</v>
      </c>
      <c r="F537" s="0" t="s">
        <v>1980</v>
      </c>
      <c r="G537" s="0" t="s">
        <v>1981</v>
      </c>
      <c r="H537" s="0" t="n">
        <v>11669818</v>
      </c>
      <c r="I537" s="0" t="n">
        <v>-457</v>
      </c>
      <c r="J537" s="0" t="n">
        <v>-0.170945616910208</v>
      </c>
      <c r="K537" s="0" t="n">
        <v>0.000447511886460938</v>
      </c>
      <c r="L537" s="0" t="n">
        <v>-0.02916327</v>
      </c>
      <c r="M537" s="0" t="n">
        <f aca="false">L537*L537</f>
        <v>0.0008504963170929</v>
      </c>
      <c r="N537" s="0" t="n">
        <v>0.301595152396514</v>
      </c>
      <c r="O537" s="0" t="n">
        <v>0.472540769306723</v>
      </c>
      <c r="P537" s="0" t="n">
        <v>670.423240740741</v>
      </c>
      <c r="Q537" s="0" t="n">
        <v>680.855769230769</v>
      </c>
    </row>
    <row r="538" customFormat="false" ht="12.75" hidden="false" customHeight="false" outlineLevel="0" collapsed="false">
      <c r="A538" s="6" t="s">
        <v>1982</v>
      </c>
      <c r="B538" s="6" t="n">
        <v>7000725</v>
      </c>
      <c r="C538" s="1" t="n">
        <v>14</v>
      </c>
      <c r="D538" s="0" t="n">
        <v>104142427</v>
      </c>
      <c r="E538" s="0" t="s">
        <v>1983</v>
      </c>
      <c r="F538" s="0" t="s">
        <v>1984</v>
      </c>
      <c r="G538" s="0" t="s">
        <v>1985</v>
      </c>
      <c r="H538" s="0" t="n">
        <v>104142142</v>
      </c>
      <c r="I538" s="0" t="n">
        <v>-285</v>
      </c>
      <c r="J538" s="0" t="n">
        <v>-0.171069912993308</v>
      </c>
      <c r="K538" s="0" t="n">
        <v>0.000665155327584905</v>
      </c>
      <c r="L538" s="0" t="s">
        <v>37</v>
      </c>
      <c r="M538" s="0" t="s">
        <v>37</v>
      </c>
      <c r="N538" s="0" t="n">
        <v>0.371581865157952</v>
      </c>
      <c r="O538" s="0" t="n">
        <v>0.54265177815126</v>
      </c>
      <c r="P538" s="0" t="s">
        <v>37</v>
      </c>
      <c r="Q538" s="0" t="s">
        <v>37</v>
      </c>
    </row>
    <row r="539" customFormat="false" ht="12.75" hidden="false" customHeight="false" outlineLevel="0" collapsed="false">
      <c r="A539" s="6" t="s">
        <v>1986</v>
      </c>
      <c r="B539" s="6" t="n">
        <v>6270228</v>
      </c>
      <c r="C539" s="1" t="s">
        <v>278</v>
      </c>
      <c r="D539" s="0" t="n">
        <v>48578609</v>
      </c>
      <c r="E539" s="0" t="s">
        <v>1987</v>
      </c>
      <c r="F539" s="0" t="s">
        <v>1988</v>
      </c>
      <c r="G539" s="0" t="s">
        <v>1989</v>
      </c>
      <c r="H539" s="0" t="n">
        <v>48578904</v>
      </c>
      <c r="I539" s="0" t="n">
        <v>295</v>
      </c>
      <c r="J539" s="0" t="n">
        <v>-0.171111638667522</v>
      </c>
      <c r="K539" s="0" t="n">
        <v>0.0480411808679877</v>
      </c>
      <c r="L539" s="0" t="n">
        <v>-0.1527082</v>
      </c>
      <c r="M539" s="0" t="n">
        <f aca="false">L539*L539</f>
        <v>0.02331979434724</v>
      </c>
      <c r="N539" s="0" t="n">
        <v>0.152015477162309</v>
      </c>
      <c r="O539" s="0" t="n">
        <v>0.323127115829832</v>
      </c>
      <c r="P539" s="0" t="n">
        <v>446.821111111111</v>
      </c>
      <c r="Q539" s="0" t="n">
        <v>442.52</v>
      </c>
    </row>
    <row r="540" customFormat="false" ht="12.75" hidden="false" customHeight="false" outlineLevel="0" collapsed="false">
      <c r="A540" s="6" t="s">
        <v>1990</v>
      </c>
      <c r="B540" s="6" t="n">
        <v>520296</v>
      </c>
      <c r="C540" s="1" t="s">
        <v>278</v>
      </c>
      <c r="D540" s="0" t="n">
        <v>48914983</v>
      </c>
      <c r="E540" s="0" t="s">
        <v>1991</v>
      </c>
      <c r="F540" s="0" t="s">
        <v>1992</v>
      </c>
      <c r="G540" s="0" t="s">
        <v>1993</v>
      </c>
      <c r="H540" s="0" t="n">
        <v>48915217</v>
      </c>
      <c r="I540" s="0" t="n">
        <v>-234</v>
      </c>
      <c r="J540" s="0" t="n">
        <v>-0.171217899192733</v>
      </c>
      <c r="K540" s="0" t="n">
        <v>0.0130073448270091</v>
      </c>
      <c r="L540" s="0" t="n">
        <v>-0.09302037</v>
      </c>
      <c r="M540" s="0" t="n">
        <f aca="false">L540*L540</f>
        <v>0.0086527892349369</v>
      </c>
      <c r="N540" s="0" t="n">
        <v>0.103783384074074</v>
      </c>
      <c r="O540" s="0" t="n">
        <v>0.275001283266807</v>
      </c>
      <c r="P540" s="0" t="n">
        <v>6603.43638888889</v>
      </c>
      <c r="Q540" s="0" t="n">
        <v>8150.30269230769</v>
      </c>
    </row>
    <row r="541" customFormat="false" ht="12.75" hidden="false" customHeight="false" outlineLevel="0" collapsed="false">
      <c r="A541" s="6" t="s">
        <v>1994</v>
      </c>
      <c r="B541" s="6" t="n">
        <v>580170</v>
      </c>
      <c r="C541" s="1" t="n">
        <v>20</v>
      </c>
      <c r="D541" s="0" t="n">
        <v>57308741</v>
      </c>
      <c r="E541" s="0" t="s">
        <v>1995</v>
      </c>
      <c r="F541" s="0" t="s">
        <v>1996</v>
      </c>
      <c r="G541" s="0" t="s">
        <v>1997</v>
      </c>
      <c r="H541" s="0" t="n">
        <v>57308894</v>
      </c>
      <c r="I541" s="0" t="n">
        <v>-153</v>
      </c>
      <c r="J541" s="0" t="n">
        <v>-0.171358234293495</v>
      </c>
      <c r="K541" s="0" t="n">
        <v>0.00268360732206618</v>
      </c>
      <c r="L541" s="0" t="n">
        <v>0.2217113</v>
      </c>
      <c r="M541" s="0" t="n">
        <f aca="false">L541*L541</f>
        <v>0.04915590054769</v>
      </c>
      <c r="N541" s="0" t="n">
        <v>0.311904727576253</v>
      </c>
      <c r="O541" s="0" t="n">
        <v>0.483262961869748</v>
      </c>
      <c r="P541" s="0" t="n">
        <v>293.159166666667</v>
      </c>
      <c r="Q541" s="0" t="n">
        <v>301.324423076923</v>
      </c>
    </row>
    <row r="542" customFormat="false" ht="12.75" hidden="false" customHeight="false" outlineLevel="0" collapsed="false">
      <c r="A542" s="6" t="s">
        <v>1338</v>
      </c>
      <c r="B542" s="6" t="n">
        <v>5340524</v>
      </c>
      <c r="C542" s="1" t="s">
        <v>278</v>
      </c>
      <c r="D542" s="0" t="n">
        <v>46889834</v>
      </c>
      <c r="E542" s="0" t="s">
        <v>1998</v>
      </c>
      <c r="F542" s="0" t="s">
        <v>1340</v>
      </c>
      <c r="G542" s="0" t="s">
        <v>1341</v>
      </c>
      <c r="H542" s="0" t="n">
        <v>46889381</v>
      </c>
      <c r="I542" s="0" t="n">
        <v>-453</v>
      </c>
      <c r="J542" s="0" t="n">
        <v>-0.171478792527622</v>
      </c>
      <c r="K542" s="0" t="n">
        <v>0.0365232366077117</v>
      </c>
      <c r="L542" s="0" t="s">
        <v>37</v>
      </c>
      <c r="M542" s="0" t="s">
        <v>37</v>
      </c>
      <c r="N542" s="0" t="n">
        <v>0.176037783270697</v>
      </c>
      <c r="O542" s="0" t="n">
        <v>0.347516575798319</v>
      </c>
      <c r="P542" s="0" t="s">
        <v>37</v>
      </c>
      <c r="Q542" s="0" t="s">
        <v>37</v>
      </c>
    </row>
    <row r="543" customFormat="false" ht="12.75" hidden="false" customHeight="false" outlineLevel="0" collapsed="false">
      <c r="A543" s="6" t="s">
        <v>1999</v>
      </c>
      <c r="B543" s="6" t="n">
        <v>6660274</v>
      </c>
      <c r="C543" s="1" t="s">
        <v>278</v>
      </c>
      <c r="D543" s="0" t="n">
        <v>133335060</v>
      </c>
      <c r="E543" s="0" t="s">
        <v>2000</v>
      </c>
      <c r="F543" s="0" t="s">
        <v>2001</v>
      </c>
      <c r="G543" s="0" t="s">
        <v>2002</v>
      </c>
      <c r="H543" s="0" t="n">
        <v>133335008</v>
      </c>
      <c r="I543" s="0" t="n">
        <v>52</v>
      </c>
      <c r="J543" s="0" t="n">
        <v>-0.171571384858271</v>
      </c>
      <c r="K543" s="0" t="n">
        <v>0.0285712026271005</v>
      </c>
      <c r="L543" s="0" t="n">
        <v>-0.1365401</v>
      </c>
      <c r="M543" s="0" t="n">
        <f aca="false">L543*L543</f>
        <v>0.01864319890801</v>
      </c>
      <c r="N543" s="0" t="n">
        <v>0.0612755371595861</v>
      </c>
      <c r="O543" s="0" t="n">
        <v>0.232846922017857</v>
      </c>
      <c r="P543" s="0" t="n">
        <v>1434.80763888889</v>
      </c>
      <c r="Q543" s="0" t="n">
        <v>1017.96846153846</v>
      </c>
    </row>
    <row r="544" customFormat="false" ht="12.75" hidden="false" customHeight="false" outlineLevel="0" collapsed="false">
      <c r="A544" s="6" t="s">
        <v>2003</v>
      </c>
      <c r="B544" s="6" t="n">
        <v>1570519</v>
      </c>
      <c r="C544" s="1" t="s">
        <v>278</v>
      </c>
      <c r="D544" s="0" t="n">
        <v>135790553</v>
      </c>
      <c r="E544" s="0" t="s">
        <v>2004</v>
      </c>
      <c r="F544" s="0" t="s">
        <v>2005</v>
      </c>
      <c r="G544" s="0" t="s">
        <v>2006</v>
      </c>
      <c r="H544" s="0" t="n">
        <v>135790605</v>
      </c>
      <c r="I544" s="0" t="n">
        <v>52</v>
      </c>
      <c r="J544" s="0" t="n">
        <v>-0.171629456742141</v>
      </c>
      <c r="K544" s="0" t="n">
        <v>0.0357133405326912</v>
      </c>
      <c r="L544" s="0" t="s">
        <v>37</v>
      </c>
      <c r="M544" s="0" t="s">
        <v>37</v>
      </c>
      <c r="N544" s="0" t="n">
        <v>0.0763505776906318</v>
      </c>
      <c r="O544" s="0" t="n">
        <v>0.247980034432773</v>
      </c>
      <c r="P544" s="0" t="s">
        <v>37</v>
      </c>
      <c r="Q544" s="0" t="s">
        <v>37</v>
      </c>
    </row>
    <row r="545" customFormat="false" ht="12.75" hidden="false" customHeight="false" outlineLevel="0" collapsed="false">
      <c r="A545" s="6" t="s">
        <v>2007</v>
      </c>
      <c r="B545" s="6" t="n">
        <v>5090392</v>
      </c>
      <c r="C545" s="1" t="s">
        <v>278</v>
      </c>
      <c r="D545" s="0" t="n">
        <v>129363768</v>
      </c>
      <c r="E545" s="0" t="s">
        <v>2008</v>
      </c>
      <c r="F545" s="0" t="s">
        <v>2009</v>
      </c>
      <c r="G545" s="0" t="s">
        <v>2010</v>
      </c>
      <c r="H545" s="0" t="n">
        <v>129363688</v>
      </c>
      <c r="I545" s="0" t="n">
        <v>80</v>
      </c>
      <c r="J545" s="0" t="n">
        <v>-0.171662168458294</v>
      </c>
      <c r="K545" s="0" t="n">
        <v>0.0096059044246691</v>
      </c>
      <c r="L545" s="0" t="s">
        <v>37</v>
      </c>
      <c r="M545" s="0" t="s">
        <v>37</v>
      </c>
      <c r="N545" s="0" t="n">
        <v>0.0527333710795207</v>
      </c>
      <c r="O545" s="0" t="n">
        <v>0.224395539537815</v>
      </c>
      <c r="P545" s="0" t="s">
        <v>37</v>
      </c>
      <c r="Q545" s="0" t="s">
        <v>37</v>
      </c>
    </row>
    <row r="546" customFormat="false" ht="12.75" hidden="false" customHeight="false" outlineLevel="0" collapsed="false">
      <c r="A546" s="6" t="s">
        <v>2011</v>
      </c>
      <c r="B546" s="6" t="n">
        <v>1740551</v>
      </c>
      <c r="C546" s="1" t="n">
        <v>10</v>
      </c>
      <c r="D546" s="0" t="n">
        <v>18469755</v>
      </c>
      <c r="E546" s="0" t="s">
        <v>2012</v>
      </c>
      <c r="F546" s="0" t="s">
        <v>2013</v>
      </c>
      <c r="G546" s="0" t="s">
        <v>2014</v>
      </c>
      <c r="H546" s="0" t="n">
        <v>18469612</v>
      </c>
      <c r="I546" s="0" t="n">
        <v>143</v>
      </c>
      <c r="J546" s="0" t="n">
        <v>-0.171699346786881</v>
      </c>
      <c r="K546" s="0" t="n">
        <v>0.00122796861353932</v>
      </c>
      <c r="L546" s="0" t="n">
        <v>-0.1042206</v>
      </c>
      <c r="M546" s="0" t="n">
        <f aca="false">L546*L546</f>
        <v>0.01086193346436</v>
      </c>
      <c r="N546" s="0" t="n">
        <v>0.165413899526144</v>
      </c>
      <c r="O546" s="0" t="n">
        <v>0.337113246313025</v>
      </c>
      <c r="P546" s="0" t="n">
        <v>330.289768518519</v>
      </c>
      <c r="Q546" s="0" t="n">
        <v>325.410673076923</v>
      </c>
    </row>
    <row r="547" customFormat="false" ht="12.75" hidden="false" customHeight="false" outlineLevel="0" collapsed="false">
      <c r="A547" s="6" t="s">
        <v>2015</v>
      </c>
      <c r="B547" s="6" t="n">
        <v>7200296</v>
      </c>
      <c r="C547" s="1" t="n">
        <v>19</v>
      </c>
      <c r="D547" s="0" t="n">
        <v>3752727</v>
      </c>
      <c r="E547" s="0" t="s">
        <v>2016</v>
      </c>
      <c r="F547" s="0" t="s">
        <v>2017</v>
      </c>
      <c r="G547" s="0" t="s">
        <v>2018</v>
      </c>
      <c r="H547" s="0" t="n">
        <v>3752810</v>
      </c>
      <c r="I547" s="0" t="n">
        <v>83</v>
      </c>
      <c r="J547" s="0" t="n">
        <v>-0.171722659131264</v>
      </c>
      <c r="K547" s="0" t="n">
        <v>0.000130931589611159</v>
      </c>
      <c r="L547" s="0" t="n">
        <v>-0.1452311</v>
      </c>
      <c r="M547" s="0" t="n">
        <f aca="false">L547*L547</f>
        <v>0.02109207240721</v>
      </c>
      <c r="N547" s="0" t="n">
        <v>0.0656627813834422</v>
      </c>
      <c r="O547" s="0" t="n">
        <v>0.237385440514706</v>
      </c>
      <c r="P547" s="0" t="n">
        <v>289.890555555556</v>
      </c>
      <c r="Q547" s="0" t="n">
        <v>292.845673076923</v>
      </c>
    </row>
    <row r="548" customFormat="false" ht="12.75" hidden="false" customHeight="false" outlineLevel="0" collapsed="false">
      <c r="A548" s="6" t="s">
        <v>2019</v>
      </c>
      <c r="B548" s="6" t="n">
        <v>4050523</v>
      </c>
      <c r="C548" s="1" t="n">
        <v>9</v>
      </c>
      <c r="D548" s="0" t="n">
        <v>125813894</v>
      </c>
      <c r="E548" s="0" t="s">
        <v>2020</v>
      </c>
      <c r="F548" s="0" t="s">
        <v>2021</v>
      </c>
      <c r="G548" s="0" t="s">
        <v>2022</v>
      </c>
      <c r="H548" s="0" t="n">
        <v>125813710</v>
      </c>
      <c r="I548" s="0" t="n">
        <v>184</v>
      </c>
      <c r="J548" s="0" t="n">
        <v>-0.172077044198957</v>
      </c>
      <c r="K548" s="0" t="n">
        <v>0.00554577321060727</v>
      </c>
      <c r="L548" s="0" t="n">
        <v>-0.2037764</v>
      </c>
      <c r="M548" s="0" t="n">
        <f aca="false">L548*L548</f>
        <v>0.04152482119696</v>
      </c>
      <c r="N548" s="0" t="n">
        <v>0.213082911546841</v>
      </c>
      <c r="O548" s="0" t="n">
        <v>0.385159955745798</v>
      </c>
      <c r="P548" s="0" t="n">
        <v>643.432777777778</v>
      </c>
      <c r="Q548" s="0" t="n">
        <v>373.132019230769</v>
      </c>
    </row>
    <row r="549" customFormat="false" ht="12.75" hidden="false" customHeight="false" outlineLevel="0" collapsed="false">
      <c r="A549" s="6" t="s">
        <v>2023</v>
      </c>
      <c r="B549" s="6" t="n">
        <v>240612</v>
      </c>
      <c r="C549" s="1" t="n">
        <v>20</v>
      </c>
      <c r="D549" s="0" t="n">
        <v>36867966</v>
      </c>
      <c r="E549" s="0" t="s">
        <v>2024</v>
      </c>
      <c r="F549" s="0" t="s">
        <v>2025</v>
      </c>
      <c r="G549" s="0" t="s">
        <v>2026</v>
      </c>
      <c r="H549" s="0" t="n">
        <v>36867762</v>
      </c>
      <c r="I549" s="0" t="n">
        <v>204</v>
      </c>
      <c r="J549" s="0" t="n">
        <v>-0.172434191709695</v>
      </c>
      <c r="K549" s="10" t="n">
        <v>2.50786497836436E-005</v>
      </c>
      <c r="L549" s="0" t="n">
        <v>-0.03823604</v>
      </c>
      <c r="M549" s="0" t="n">
        <f aca="false">L549*L549</f>
        <v>0.0014619947548816</v>
      </c>
      <c r="N549" s="0" t="n">
        <v>0.026891769540305</v>
      </c>
      <c r="O549" s="0" t="n">
        <v>0.19932596125</v>
      </c>
      <c r="P549" s="0" t="n">
        <v>1529.13875</v>
      </c>
      <c r="Q549" s="0" t="n">
        <v>1572.66326923077</v>
      </c>
    </row>
    <row r="550" customFormat="false" ht="12.75" hidden="false" customHeight="false" outlineLevel="0" collapsed="false">
      <c r="A550" s="6" t="s">
        <v>2027</v>
      </c>
      <c r="B550" s="6" t="n">
        <v>2480300</v>
      </c>
      <c r="C550" s="1" t="s">
        <v>278</v>
      </c>
      <c r="D550" s="0" t="n">
        <v>153908141</v>
      </c>
      <c r="E550" s="0" t="s">
        <v>2028</v>
      </c>
      <c r="F550" s="0" t="s">
        <v>2029</v>
      </c>
      <c r="G550" s="0" t="s">
        <v>2030</v>
      </c>
      <c r="H550" s="0" t="n">
        <v>153908258</v>
      </c>
      <c r="I550" s="0" t="n">
        <v>-117</v>
      </c>
      <c r="J550" s="0" t="n">
        <v>-0.172537466119281</v>
      </c>
      <c r="K550" s="0" t="n">
        <v>0.00464073101074194</v>
      </c>
      <c r="L550" s="0" t="s">
        <v>37</v>
      </c>
      <c r="M550" s="0" t="s">
        <v>37</v>
      </c>
      <c r="N550" s="0" t="n">
        <v>0.0562977278513072</v>
      </c>
      <c r="O550" s="0" t="n">
        <v>0.228835193970588</v>
      </c>
      <c r="P550" s="0" t="s">
        <v>37</v>
      </c>
      <c r="Q550" s="0" t="s">
        <v>37</v>
      </c>
    </row>
    <row r="551" customFormat="false" ht="12.75" hidden="false" customHeight="false" outlineLevel="0" collapsed="false">
      <c r="A551" s="6" t="s">
        <v>2031</v>
      </c>
      <c r="B551" s="6" t="n">
        <v>1030133</v>
      </c>
      <c r="C551" s="1" t="s">
        <v>278</v>
      </c>
      <c r="D551" s="0" t="n">
        <v>102396926</v>
      </c>
      <c r="E551" s="0" t="s">
        <v>2032</v>
      </c>
      <c r="F551" s="0" t="s">
        <v>2033</v>
      </c>
      <c r="G551" s="0" t="s">
        <v>2034</v>
      </c>
      <c r="H551" s="0" t="n">
        <v>102396777</v>
      </c>
      <c r="I551" s="0" t="n">
        <v>-149</v>
      </c>
      <c r="J551" s="0" t="n">
        <v>-0.173160808786181</v>
      </c>
      <c r="K551" s="0" t="n">
        <v>0.0170557669273036</v>
      </c>
      <c r="L551" s="0" t="s">
        <v>37</v>
      </c>
      <c r="M551" s="0" t="s">
        <v>37</v>
      </c>
      <c r="N551" s="0" t="n">
        <v>0.0529743702957516</v>
      </c>
      <c r="O551" s="0" t="n">
        <v>0.226135179081933</v>
      </c>
      <c r="P551" s="0" t="s">
        <v>37</v>
      </c>
      <c r="Q551" s="0" t="s">
        <v>37</v>
      </c>
    </row>
    <row r="552" customFormat="false" ht="12.75" hidden="false" customHeight="false" outlineLevel="0" collapsed="false">
      <c r="A552" s="6" t="s">
        <v>2035</v>
      </c>
      <c r="B552" s="6" t="n">
        <v>1300079</v>
      </c>
      <c r="C552" s="1" t="n">
        <v>2</v>
      </c>
      <c r="D552" s="0" t="n">
        <v>86942307</v>
      </c>
      <c r="E552" s="0" t="s">
        <v>2036</v>
      </c>
      <c r="F552" s="0" t="s">
        <v>2037</v>
      </c>
      <c r="G552" s="0" t="s">
        <v>2038</v>
      </c>
      <c r="H552" s="0" t="n">
        <v>86942549</v>
      </c>
      <c r="I552" s="0" t="n">
        <v>242</v>
      </c>
      <c r="J552" s="0" t="n">
        <v>-0.173331117266573</v>
      </c>
      <c r="K552" s="0" t="n">
        <v>0.00581086154887389</v>
      </c>
      <c r="L552" s="0" t="n">
        <v>-0.2642779</v>
      </c>
      <c r="M552" s="0" t="n">
        <f aca="false">L552*L552</f>
        <v>0.06984280842841</v>
      </c>
      <c r="N552" s="0" t="n">
        <v>0.218088105212418</v>
      </c>
      <c r="O552" s="0" t="n">
        <v>0.391419222478992</v>
      </c>
      <c r="P552" s="0" t="n">
        <v>358.659537037037</v>
      </c>
      <c r="Q552" s="0" t="n">
        <v>351.368846153846</v>
      </c>
    </row>
    <row r="553" customFormat="false" ht="12.75" hidden="false" customHeight="false" outlineLevel="0" collapsed="false">
      <c r="A553" s="6" t="s">
        <v>2039</v>
      </c>
      <c r="B553" s="6" t="n">
        <v>7160475</v>
      </c>
      <c r="C553" s="1" t="n">
        <v>17</v>
      </c>
      <c r="D553" s="0" t="n">
        <v>38186272</v>
      </c>
      <c r="E553" s="0" t="s">
        <v>2040</v>
      </c>
      <c r="F553" s="0" t="s">
        <v>2041</v>
      </c>
      <c r="G553" s="0" t="s">
        <v>2042</v>
      </c>
      <c r="H553" s="0" t="n">
        <v>38186222</v>
      </c>
      <c r="I553" s="0" t="n">
        <v>50</v>
      </c>
      <c r="J553" s="0" t="n">
        <v>-0.173483448548864</v>
      </c>
      <c r="K553" s="0" t="n">
        <v>0.00337124165376053</v>
      </c>
      <c r="L553" s="0" t="s">
        <v>37</v>
      </c>
      <c r="M553" s="0" t="s">
        <v>37</v>
      </c>
      <c r="N553" s="0" t="n">
        <v>0.0738973342347495</v>
      </c>
      <c r="O553" s="0" t="n">
        <v>0.247380782783613</v>
      </c>
      <c r="P553" s="0" t="s">
        <v>37</v>
      </c>
      <c r="Q553" s="0" t="s">
        <v>37</v>
      </c>
    </row>
    <row r="554" customFormat="false" ht="12.75" hidden="false" customHeight="false" outlineLevel="0" collapsed="false">
      <c r="A554" s="6" t="s">
        <v>2043</v>
      </c>
      <c r="B554" s="6" t="n">
        <v>1070220</v>
      </c>
      <c r="C554" s="1" t="s">
        <v>278</v>
      </c>
      <c r="D554" s="0" t="n">
        <v>30581681</v>
      </c>
      <c r="E554" s="0" t="s">
        <v>2044</v>
      </c>
      <c r="F554" s="0" t="s">
        <v>2045</v>
      </c>
      <c r="G554" s="0" t="s">
        <v>2046</v>
      </c>
      <c r="H554" s="0" t="n">
        <v>30581461</v>
      </c>
      <c r="I554" s="0" t="n">
        <v>220</v>
      </c>
      <c r="J554" s="0" t="n">
        <v>-0.173921661773848</v>
      </c>
      <c r="K554" s="0" t="n">
        <v>0.0310125112297611</v>
      </c>
      <c r="L554" s="0" t="n">
        <v>-0.1375133</v>
      </c>
      <c r="M554" s="0" t="n">
        <f aca="false">L554*L554</f>
        <v>0.01890990767689</v>
      </c>
      <c r="N554" s="0" t="n">
        <v>0.0527450622881264</v>
      </c>
      <c r="O554" s="0" t="n">
        <v>0.226666724061975</v>
      </c>
      <c r="P554" s="0" t="n">
        <v>1624.52314814815</v>
      </c>
      <c r="Q554" s="0" t="n">
        <v>1728.16144230769</v>
      </c>
    </row>
    <row r="555" customFormat="false" ht="12.75" hidden="false" customHeight="false" outlineLevel="0" collapsed="false">
      <c r="A555" s="6" t="s">
        <v>2047</v>
      </c>
      <c r="B555" s="6" t="n">
        <v>7200632</v>
      </c>
      <c r="C555" s="1" t="s">
        <v>278</v>
      </c>
      <c r="D555" s="0" t="n">
        <v>148521080</v>
      </c>
      <c r="E555" s="0" t="s">
        <v>2048</v>
      </c>
      <c r="F555" s="0" t="s">
        <v>2049</v>
      </c>
      <c r="G555" s="0" t="s">
        <v>2050</v>
      </c>
      <c r="H555" s="0" t="n">
        <v>148521375</v>
      </c>
      <c r="I555" s="0" t="n">
        <v>295</v>
      </c>
      <c r="J555" s="0" t="n">
        <v>-0.174171966479925</v>
      </c>
      <c r="K555" s="0" t="n">
        <v>0.0250193152297398</v>
      </c>
      <c r="L555" s="0" t="n">
        <v>-0.09835654</v>
      </c>
      <c r="M555" s="0" t="n">
        <f aca="false">L555*L555</f>
        <v>0.0096740089607716</v>
      </c>
      <c r="N555" s="0" t="n">
        <v>0.0795482375326797</v>
      </c>
      <c r="O555" s="0" t="n">
        <v>0.253720204012605</v>
      </c>
      <c r="P555" s="0" t="n">
        <v>1382.65694444444</v>
      </c>
      <c r="Q555" s="0" t="n">
        <v>1296.69336538462</v>
      </c>
    </row>
    <row r="556" customFormat="false" ht="12.75" hidden="false" customHeight="false" outlineLevel="0" collapsed="false">
      <c r="A556" s="6" t="s">
        <v>2051</v>
      </c>
      <c r="B556" s="6" t="n">
        <v>5570224</v>
      </c>
      <c r="C556" s="1" t="n">
        <v>7</v>
      </c>
      <c r="D556" s="0" t="n">
        <v>117300039</v>
      </c>
      <c r="E556" s="0" t="s">
        <v>2052</v>
      </c>
      <c r="F556" s="0" t="s">
        <v>2053</v>
      </c>
      <c r="G556" s="0" t="s">
        <v>2054</v>
      </c>
      <c r="H556" s="0" t="n">
        <v>117300797</v>
      </c>
      <c r="I556" s="0" t="n">
        <v>758</v>
      </c>
      <c r="J556" s="0" t="n">
        <v>-0.174601765865624</v>
      </c>
      <c r="K556" s="10" t="n">
        <v>8.4665571146947E-007</v>
      </c>
      <c r="L556" s="0" t="s">
        <v>37</v>
      </c>
      <c r="M556" s="0" t="s">
        <v>37</v>
      </c>
      <c r="N556" s="0" t="n">
        <v>0.174319196350763</v>
      </c>
      <c r="O556" s="0" t="n">
        <v>0.348920962216386</v>
      </c>
      <c r="P556" s="0" t="s">
        <v>37</v>
      </c>
      <c r="Q556" s="0" t="s">
        <v>37</v>
      </c>
    </row>
    <row r="557" customFormat="false" ht="12.75" hidden="false" customHeight="false" outlineLevel="0" collapsed="false">
      <c r="A557" s="6" t="s">
        <v>2055</v>
      </c>
      <c r="B557" s="6" t="n">
        <v>7330066</v>
      </c>
      <c r="C557" s="1" t="n">
        <v>16</v>
      </c>
      <c r="D557" s="0" t="n">
        <v>970402</v>
      </c>
      <c r="E557" s="0" t="s">
        <v>2056</v>
      </c>
      <c r="F557" s="0" t="s">
        <v>2057</v>
      </c>
      <c r="G557" s="0" t="s">
        <v>2058</v>
      </c>
      <c r="H557" s="0" t="n">
        <v>971809</v>
      </c>
      <c r="I557" s="0" t="n">
        <v>-1407</v>
      </c>
      <c r="J557" s="0" t="n">
        <v>-0.174682414485683</v>
      </c>
      <c r="K557" s="0" t="n">
        <v>0.000363697726679643</v>
      </c>
      <c r="L557" s="0" t="n">
        <v>0.378173</v>
      </c>
      <c r="M557" s="0" t="n">
        <f aca="false">L557*L557</f>
        <v>0.143014817929</v>
      </c>
      <c r="N557" s="0" t="n">
        <v>0.208075597489107</v>
      </c>
      <c r="O557" s="0" t="n">
        <v>0.38275801197479</v>
      </c>
      <c r="P557" s="0" t="n">
        <v>410.164074074074</v>
      </c>
      <c r="Q557" s="0" t="n">
        <v>524.145769230769</v>
      </c>
    </row>
    <row r="558" customFormat="false" ht="12.75" hidden="false" customHeight="false" outlineLevel="0" collapsed="false">
      <c r="A558" s="6" t="s">
        <v>2059</v>
      </c>
      <c r="B558" s="6" t="n">
        <v>3520102</v>
      </c>
      <c r="C558" s="1" t="n">
        <v>19</v>
      </c>
      <c r="D558" s="0" t="n">
        <v>40632702</v>
      </c>
      <c r="E558" s="0" t="s">
        <v>2060</v>
      </c>
      <c r="F558" s="0" t="s">
        <v>2061</v>
      </c>
      <c r="G558" s="0" t="s">
        <v>2062</v>
      </c>
      <c r="H558" s="0" t="n">
        <v>40632457</v>
      </c>
      <c r="I558" s="0" t="n">
        <v>245</v>
      </c>
      <c r="J558" s="0" t="n">
        <v>-0.174989620417056</v>
      </c>
      <c r="K558" s="0" t="n">
        <v>0.00379049984511681</v>
      </c>
      <c r="L558" s="0" t="s">
        <v>37</v>
      </c>
      <c r="M558" s="0" t="s">
        <v>37</v>
      </c>
      <c r="N558" s="0" t="n">
        <v>0.664812137145969</v>
      </c>
      <c r="O558" s="0" t="n">
        <v>0.839801757563025</v>
      </c>
      <c r="P558" s="0" t="s">
        <v>37</v>
      </c>
      <c r="Q558" s="0" t="s">
        <v>37</v>
      </c>
    </row>
    <row r="559" customFormat="false" ht="12.75" hidden="false" customHeight="false" outlineLevel="0" collapsed="false">
      <c r="A559" s="6" t="s">
        <v>2063</v>
      </c>
      <c r="B559" s="6" t="n">
        <v>2710162</v>
      </c>
      <c r="C559" s="1" t="s">
        <v>278</v>
      </c>
      <c r="D559" s="0" t="n">
        <v>46656828</v>
      </c>
      <c r="E559" s="0" t="s">
        <v>2064</v>
      </c>
      <c r="F559" s="0" t="s">
        <v>2065</v>
      </c>
      <c r="G559" s="0" t="s">
        <v>2066</v>
      </c>
      <c r="H559" s="0" t="n">
        <v>46656812</v>
      </c>
      <c r="I559" s="0" t="n">
        <v>16</v>
      </c>
      <c r="J559" s="0" t="n">
        <v>-0.175277296454637</v>
      </c>
      <c r="K559" s="0" t="n">
        <v>0.0299243085451872</v>
      </c>
      <c r="L559" s="0" t="s">
        <v>37</v>
      </c>
      <c r="M559" s="0" t="s">
        <v>37</v>
      </c>
      <c r="N559" s="0" t="n">
        <v>0.0714517024319172</v>
      </c>
      <c r="O559" s="0" t="n">
        <v>0.246728998886555</v>
      </c>
      <c r="P559" s="0" t="s">
        <v>37</v>
      </c>
      <c r="Q559" s="0" t="s">
        <v>37</v>
      </c>
    </row>
    <row r="560" customFormat="false" ht="12.75" hidden="false" customHeight="false" outlineLevel="0" collapsed="false">
      <c r="A560" s="6" t="s">
        <v>1923</v>
      </c>
      <c r="B560" s="6" t="n">
        <v>2470504</v>
      </c>
      <c r="C560" s="1" t="n">
        <v>12</v>
      </c>
      <c r="D560" s="0" t="n">
        <v>15366757</v>
      </c>
      <c r="E560" s="0" t="s">
        <v>2067</v>
      </c>
      <c r="F560" s="0" t="s">
        <v>1925</v>
      </c>
      <c r="G560" s="0" t="s">
        <v>1926</v>
      </c>
      <c r="H560" s="0" t="n">
        <v>15366754</v>
      </c>
      <c r="I560" s="0" t="n">
        <v>3</v>
      </c>
      <c r="J560" s="0" t="n">
        <v>-0.175497976205649</v>
      </c>
      <c r="K560" s="0" t="n">
        <v>0.000463335241192205</v>
      </c>
      <c r="L560" s="0" t="n">
        <v>0.03180647</v>
      </c>
      <c r="M560" s="0" t="n">
        <f aca="false">L560*L560</f>
        <v>0.0010116515338609</v>
      </c>
      <c r="N560" s="0" t="n">
        <v>0.121442826977124</v>
      </c>
      <c r="O560" s="0" t="n">
        <v>0.296940803182773</v>
      </c>
      <c r="P560" s="0" t="n">
        <v>683.158981481481</v>
      </c>
      <c r="Q560" s="0" t="n">
        <v>729.184326923077</v>
      </c>
    </row>
    <row r="561" customFormat="false" ht="12.75" hidden="false" customHeight="false" outlineLevel="0" collapsed="false">
      <c r="A561" s="6" t="s">
        <v>2068</v>
      </c>
      <c r="B561" s="6" t="n">
        <v>2750372</v>
      </c>
      <c r="C561" s="1" t="n">
        <v>15</v>
      </c>
      <c r="D561" s="0" t="n">
        <v>81743023</v>
      </c>
      <c r="E561" s="0" t="s">
        <v>2069</v>
      </c>
      <c r="F561" s="0" t="s">
        <v>2070</v>
      </c>
      <c r="G561" s="0" t="s">
        <v>2071</v>
      </c>
      <c r="H561" s="0" t="s">
        <v>37</v>
      </c>
      <c r="I561" s="0" t="s">
        <v>37</v>
      </c>
      <c r="J561" s="0" t="n">
        <v>-0.176159032252568</v>
      </c>
      <c r="K561" s="0" t="n">
        <v>0.000166976105123232</v>
      </c>
      <c r="L561" s="0" t="s">
        <v>37</v>
      </c>
      <c r="M561" s="0" t="s">
        <v>37</v>
      </c>
      <c r="N561" s="0" t="n">
        <v>0.302738142957516</v>
      </c>
      <c r="O561" s="0" t="n">
        <v>0.478897175210084</v>
      </c>
      <c r="P561" s="0" t="s">
        <v>37</v>
      </c>
      <c r="Q561" s="0" t="s">
        <v>37</v>
      </c>
    </row>
    <row r="562" customFormat="false" ht="12.75" hidden="false" customHeight="false" outlineLevel="0" collapsed="false">
      <c r="A562" s="6" t="s">
        <v>2072</v>
      </c>
      <c r="B562" s="6" t="n">
        <v>7160301</v>
      </c>
      <c r="C562" s="1" t="s">
        <v>278</v>
      </c>
      <c r="D562" s="0" t="n">
        <v>64671588</v>
      </c>
      <c r="E562" s="0" t="s">
        <v>2073</v>
      </c>
      <c r="F562" s="0" t="s">
        <v>2074</v>
      </c>
      <c r="G562" s="0" t="s">
        <v>2075</v>
      </c>
      <c r="H562" s="0" t="n">
        <v>64671392</v>
      </c>
      <c r="I562" s="0" t="n">
        <v>-196</v>
      </c>
      <c r="J562" s="0" t="n">
        <v>-0.176294994131925</v>
      </c>
      <c r="K562" s="0" t="n">
        <v>0.0259259798690129</v>
      </c>
      <c r="L562" s="0" t="s">
        <v>37</v>
      </c>
      <c r="M562" s="0" t="s">
        <v>37</v>
      </c>
      <c r="N562" s="0" t="n">
        <v>0.059510898835512</v>
      </c>
      <c r="O562" s="0" t="n">
        <v>0.235805892967437</v>
      </c>
      <c r="P562" s="0" t="s">
        <v>37</v>
      </c>
      <c r="Q562" s="0" t="s">
        <v>37</v>
      </c>
    </row>
    <row r="563" customFormat="false" ht="12.75" hidden="false" customHeight="false" outlineLevel="0" collapsed="false">
      <c r="A563" s="6" t="s">
        <v>1450</v>
      </c>
      <c r="B563" s="6" t="n">
        <v>520372</v>
      </c>
      <c r="C563" s="1" t="n">
        <v>14</v>
      </c>
      <c r="D563" s="0" t="n">
        <v>69725615</v>
      </c>
      <c r="E563" s="0" t="s">
        <v>2076</v>
      </c>
      <c r="F563" s="0" t="s">
        <v>1452</v>
      </c>
      <c r="G563" s="0" t="s">
        <v>1453</v>
      </c>
      <c r="H563" s="0" t="n">
        <v>69725540</v>
      </c>
      <c r="I563" s="0" t="n">
        <v>-75</v>
      </c>
      <c r="J563" s="0" t="n">
        <v>-0.176746357773887</v>
      </c>
      <c r="K563" s="10" t="n">
        <v>4.28141781706972E-006</v>
      </c>
      <c r="L563" s="0" t="n">
        <v>0.00391851</v>
      </c>
      <c r="M563" s="0" t="n">
        <f aca="false">L563*L563</f>
        <v>1.53547206201E-005</v>
      </c>
      <c r="N563" s="0" t="n">
        <v>0.0290149109340959</v>
      </c>
      <c r="O563" s="0" t="n">
        <v>0.205761268707983</v>
      </c>
      <c r="P563" s="0" t="n">
        <v>319.684259259259</v>
      </c>
      <c r="Q563" s="0" t="n">
        <v>326.756826923077</v>
      </c>
    </row>
    <row r="564" customFormat="false" ht="12.75" hidden="false" customHeight="false" outlineLevel="0" collapsed="false">
      <c r="A564" s="6" t="s">
        <v>1354</v>
      </c>
      <c r="B564" s="6" t="n">
        <v>3180181</v>
      </c>
      <c r="C564" s="1" t="s">
        <v>278</v>
      </c>
      <c r="D564" s="0" t="n">
        <v>66681256</v>
      </c>
      <c r="E564" s="0" t="s">
        <v>2077</v>
      </c>
      <c r="F564" s="0" t="s">
        <v>1356</v>
      </c>
      <c r="G564" s="0" t="s">
        <v>1357</v>
      </c>
      <c r="H564" s="0" t="n">
        <v>66680599</v>
      </c>
      <c r="I564" s="0" t="n">
        <v>657</v>
      </c>
      <c r="J564" s="0" t="n">
        <v>-0.17710151434446</v>
      </c>
      <c r="K564" s="0" t="n">
        <v>0.00805537755201255</v>
      </c>
      <c r="L564" s="0" t="n">
        <v>-0.006828232</v>
      </c>
      <c r="M564" s="0" t="n">
        <f aca="false">L564*L564</f>
        <v>4.6624752245824E-005</v>
      </c>
      <c r="N564" s="0" t="n">
        <v>0.121033375119826</v>
      </c>
      <c r="O564" s="0" t="n">
        <v>0.298134889464286</v>
      </c>
      <c r="P564" s="0" t="n">
        <v>465.261342592593</v>
      </c>
      <c r="Q564" s="0" t="n">
        <v>422.386826923077</v>
      </c>
    </row>
    <row r="565" customFormat="false" ht="12.75" hidden="false" customHeight="false" outlineLevel="0" collapsed="false">
      <c r="A565" s="6" t="s">
        <v>2078</v>
      </c>
      <c r="B565" s="6" t="n">
        <v>5960307</v>
      </c>
      <c r="C565" s="1" t="s">
        <v>278</v>
      </c>
      <c r="D565" s="0" t="n">
        <v>102206024</v>
      </c>
      <c r="E565" s="0" t="s">
        <v>2079</v>
      </c>
      <c r="F565" s="0" t="s">
        <v>2080</v>
      </c>
      <c r="G565" s="0" t="s">
        <v>2081</v>
      </c>
      <c r="H565" s="0" t="n">
        <v>102205824</v>
      </c>
      <c r="I565" s="0" t="n">
        <v>-200</v>
      </c>
      <c r="J565" s="0" t="n">
        <v>-0.177231061291628</v>
      </c>
      <c r="K565" s="0" t="n">
        <v>0.00469758070172188</v>
      </c>
      <c r="L565" s="0" t="n">
        <v>-0.295692</v>
      </c>
      <c r="M565" s="0" t="n">
        <f aca="false">L565*L565</f>
        <v>0.087433758864</v>
      </c>
      <c r="N565" s="0" t="n">
        <v>0.16797893795207</v>
      </c>
      <c r="O565" s="0" t="n">
        <v>0.345209999243697</v>
      </c>
      <c r="P565" s="0" t="n">
        <v>2527.34953703704</v>
      </c>
      <c r="Q565" s="0" t="n">
        <v>396.96125</v>
      </c>
    </row>
    <row r="566" customFormat="false" ht="12.75" hidden="false" customHeight="false" outlineLevel="0" collapsed="false">
      <c r="A566" s="6" t="s">
        <v>2082</v>
      </c>
      <c r="B566" s="6" t="n">
        <v>1260615</v>
      </c>
      <c r="C566" s="1" t="s">
        <v>278</v>
      </c>
      <c r="D566" s="0" t="n">
        <v>130019982</v>
      </c>
      <c r="E566" s="0" t="s">
        <v>2083</v>
      </c>
      <c r="F566" s="0" t="s">
        <v>2084</v>
      </c>
      <c r="G566" s="0" t="s">
        <v>2085</v>
      </c>
      <c r="H566" s="0" t="n">
        <v>130019897</v>
      </c>
      <c r="I566" s="0" t="n">
        <v>85</v>
      </c>
      <c r="J566" s="0" t="n">
        <v>-0.177410081163243</v>
      </c>
      <c r="K566" s="0" t="n">
        <v>0.00658694269752745</v>
      </c>
      <c r="L566" s="0" t="n">
        <v>-0.05674996</v>
      </c>
      <c r="M566" s="0" t="n">
        <f aca="false">L566*L566</f>
        <v>0.0032205579600016</v>
      </c>
      <c r="N566" s="0" t="n">
        <v>0.1493110316939</v>
      </c>
      <c r="O566" s="0" t="n">
        <v>0.326721112857143</v>
      </c>
      <c r="P566" s="0" t="n">
        <v>309.745138888889</v>
      </c>
      <c r="Q566" s="0" t="n">
        <v>310.332403846154</v>
      </c>
    </row>
    <row r="567" customFormat="false" ht="12.75" hidden="false" customHeight="false" outlineLevel="0" collapsed="false">
      <c r="A567" s="6" t="s">
        <v>2047</v>
      </c>
      <c r="B567" s="6" t="n">
        <v>4780523</v>
      </c>
      <c r="C567" s="1" t="s">
        <v>278</v>
      </c>
      <c r="D567" s="0" t="n">
        <v>148521485</v>
      </c>
      <c r="E567" s="0" t="s">
        <v>2086</v>
      </c>
      <c r="F567" s="0" t="s">
        <v>2049</v>
      </c>
      <c r="G567" s="0" t="s">
        <v>2050</v>
      </c>
      <c r="H567" s="0" t="n">
        <v>148521375</v>
      </c>
      <c r="I567" s="0" t="n">
        <v>-110</v>
      </c>
      <c r="J567" s="0" t="n">
        <v>-0.177480179912854</v>
      </c>
      <c r="K567" s="0" t="n">
        <v>0.0084754831779309</v>
      </c>
      <c r="L567" s="0" t="n">
        <v>-0.07374403</v>
      </c>
      <c r="M567" s="0" t="n">
        <f aca="false">L567*L567</f>
        <v>0.0054381819606409</v>
      </c>
      <c r="N567" s="0" t="n">
        <v>0.0602964883959695</v>
      </c>
      <c r="O567" s="0" t="n">
        <v>0.237776668308823</v>
      </c>
      <c r="P567" s="0" t="n">
        <v>1382.65694444444</v>
      </c>
      <c r="Q567" s="0" t="n">
        <v>1296.69336538462</v>
      </c>
    </row>
    <row r="568" customFormat="false" ht="12.75" hidden="false" customHeight="false" outlineLevel="0" collapsed="false">
      <c r="A568" s="6" t="s">
        <v>1735</v>
      </c>
      <c r="B568" s="6" t="n">
        <v>5490411</v>
      </c>
      <c r="C568" s="1" t="s">
        <v>278</v>
      </c>
      <c r="D568" s="0" t="n">
        <v>17665760</v>
      </c>
      <c r="E568" s="0" t="s">
        <v>2087</v>
      </c>
      <c r="F568" s="0" t="s">
        <v>1737</v>
      </c>
      <c r="G568" s="0" t="s">
        <v>1738</v>
      </c>
      <c r="H568" s="0" t="n">
        <v>17665510</v>
      </c>
      <c r="I568" s="0" t="n">
        <v>250</v>
      </c>
      <c r="J568" s="0" t="n">
        <v>-0.177815471552288</v>
      </c>
      <c r="K568" s="0" t="n">
        <v>0.0218035950485186</v>
      </c>
      <c r="L568" s="0" t="n">
        <v>0.1124265</v>
      </c>
      <c r="M568" s="0" t="n">
        <f aca="false">L568*L568</f>
        <v>0.01263971790225</v>
      </c>
      <c r="N568" s="0" t="n">
        <v>0.092842567124183</v>
      </c>
      <c r="O568" s="0" t="n">
        <v>0.270658038676471</v>
      </c>
      <c r="P568" s="0" t="n">
        <v>1543.4912962963</v>
      </c>
      <c r="Q568" s="0" t="n">
        <v>1415.555</v>
      </c>
    </row>
    <row r="569" customFormat="false" ht="12.75" hidden="false" customHeight="false" outlineLevel="0" collapsed="false">
      <c r="A569" s="6" t="s">
        <v>2063</v>
      </c>
      <c r="B569" s="6" t="n">
        <v>3290338</v>
      </c>
      <c r="C569" s="1" t="s">
        <v>278</v>
      </c>
      <c r="D569" s="0" t="n">
        <v>46656524</v>
      </c>
      <c r="E569" s="0" t="s">
        <v>2088</v>
      </c>
      <c r="F569" s="0" t="s">
        <v>2065</v>
      </c>
      <c r="G569" s="0" t="s">
        <v>2066</v>
      </c>
      <c r="H569" s="0" t="n">
        <v>46656812</v>
      </c>
      <c r="I569" s="0" t="n">
        <v>-288</v>
      </c>
      <c r="J569" s="0" t="n">
        <v>-0.177952625451292</v>
      </c>
      <c r="K569" s="0" t="n">
        <v>0.0348159113499263</v>
      </c>
      <c r="L569" s="0" t="s">
        <v>37</v>
      </c>
      <c r="M569" s="0" t="s">
        <v>37</v>
      </c>
      <c r="N569" s="0" t="n">
        <v>0.0986987003050109</v>
      </c>
      <c r="O569" s="0" t="n">
        <v>0.276651325756303</v>
      </c>
      <c r="P569" s="0" t="s">
        <v>37</v>
      </c>
      <c r="Q569" s="0" t="s">
        <v>37</v>
      </c>
    </row>
    <row r="570" customFormat="false" ht="12.75" hidden="false" customHeight="false" outlineLevel="0" collapsed="false">
      <c r="A570" s="6" t="s">
        <v>2089</v>
      </c>
      <c r="B570" s="6" t="n">
        <v>4250307</v>
      </c>
      <c r="C570" s="1" t="s">
        <v>278</v>
      </c>
      <c r="D570" s="0" t="n">
        <v>24575590</v>
      </c>
      <c r="E570" s="0" t="s">
        <v>2090</v>
      </c>
      <c r="F570" s="0" t="s">
        <v>2091</v>
      </c>
      <c r="G570" s="0" t="s">
        <v>2092</v>
      </c>
      <c r="H570" s="0" t="n">
        <v>24575274</v>
      </c>
      <c r="I570" s="0" t="n">
        <v>-316</v>
      </c>
      <c r="J570" s="0" t="n">
        <v>-0.17814430689348</v>
      </c>
      <c r="K570" s="0" t="n">
        <v>0.0179478425168025</v>
      </c>
      <c r="L570" s="0" t="n">
        <v>-0.246461</v>
      </c>
      <c r="M570" s="0" t="n">
        <f aca="false">L570*L570</f>
        <v>0.060743024521</v>
      </c>
      <c r="N570" s="0" t="n">
        <v>0.136223158085512</v>
      </c>
      <c r="O570" s="0" t="n">
        <v>0.314367464978992</v>
      </c>
      <c r="P570" s="0" t="n">
        <v>391.537546296296</v>
      </c>
      <c r="Q570" s="0" t="n">
        <v>306.099134615385</v>
      </c>
    </row>
    <row r="571" customFormat="false" ht="12.75" hidden="false" customHeight="false" outlineLevel="0" collapsed="false">
      <c r="A571" s="6" t="s">
        <v>2093</v>
      </c>
      <c r="B571" s="6" t="n">
        <v>4120661</v>
      </c>
      <c r="C571" s="1" t="s">
        <v>278</v>
      </c>
      <c r="D571" s="0" t="n">
        <v>106905847</v>
      </c>
      <c r="E571" s="0" t="s">
        <v>2094</v>
      </c>
      <c r="F571" s="0" t="s">
        <v>2095</v>
      </c>
      <c r="G571" s="0" t="s">
        <v>2096</v>
      </c>
      <c r="H571" s="0" t="n">
        <v>106905673</v>
      </c>
      <c r="I571" s="0" t="n">
        <v>-174</v>
      </c>
      <c r="J571" s="0" t="n">
        <v>-0.178286341432812</v>
      </c>
      <c r="K571" s="0" t="n">
        <v>0.0119383976835109</v>
      </c>
      <c r="L571" s="0" t="s">
        <v>37</v>
      </c>
      <c r="M571" s="0" t="s">
        <v>37</v>
      </c>
      <c r="N571" s="0" t="n">
        <v>0.0462277961459695</v>
      </c>
      <c r="O571" s="0" t="n">
        <v>0.224514137578782</v>
      </c>
      <c r="P571" s="0" t="s">
        <v>37</v>
      </c>
      <c r="Q571" s="0" t="s">
        <v>37</v>
      </c>
    </row>
    <row r="572" customFormat="false" ht="12.75" hidden="false" customHeight="false" outlineLevel="0" collapsed="false">
      <c r="A572" s="6" t="s">
        <v>2097</v>
      </c>
      <c r="B572" s="6" t="n">
        <v>5820113</v>
      </c>
      <c r="C572" s="1" t="n">
        <v>8</v>
      </c>
      <c r="D572" s="0" t="n">
        <v>49810270</v>
      </c>
      <c r="E572" s="0" t="s">
        <v>2098</v>
      </c>
      <c r="F572" s="0" t="s">
        <v>2099</v>
      </c>
      <c r="G572" s="0" t="s">
        <v>2100</v>
      </c>
      <c r="H572" s="0" t="n">
        <v>49810344</v>
      </c>
      <c r="I572" s="0" t="n">
        <v>74</v>
      </c>
      <c r="J572" s="0" t="n">
        <v>-0.178340546513383</v>
      </c>
      <c r="K572" s="0" t="n">
        <v>0.000711245590070793</v>
      </c>
      <c r="L572" s="0" t="s">
        <v>37</v>
      </c>
      <c r="M572" s="0" t="s">
        <v>37</v>
      </c>
      <c r="N572" s="0" t="n">
        <v>0.255590391154684</v>
      </c>
      <c r="O572" s="0" t="n">
        <v>0.433930937668067</v>
      </c>
      <c r="P572" s="0" t="s">
        <v>37</v>
      </c>
      <c r="Q572" s="0" t="s">
        <v>37</v>
      </c>
    </row>
    <row r="573" customFormat="false" ht="12.75" hidden="false" customHeight="false" outlineLevel="0" collapsed="false">
      <c r="A573" s="6" t="s">
        <v>2101</v>
      </c>
      <c r="B573" s="6" t="n">
        <v>7100474</v>
      </c>
      <c r="C573" s="1" t="s">
        <v>278</v>
      </c>
      <c r="D573" s="0" t="n">
        <v>154495729</v>
      </c>
      <c r="E573" s="0" t="s">
        <v>2102</v>
      </c>
      <c r="F573" s="0" t="s">
        <v>2103</v>
      </c>
      <c r="G573" s="0" t="s">
        <v>2104</v>
      </c>
      <c r="H573" s="0" t="n">
        <v>154495791</v>
      </c>
      <c r="I573" s="0" t="n">
        <v>62</v>
      </c>
      <c r="J573" s="0" t="n">
        <v>-0.178694431547619</v>
      </c>
      <c r="K573" s="0" t="n">
        <v>0.00069352863151808</v>
      </c>
      <c r="L573" s="0" t="n">
        <v>-0.2214951</v>
      </c>
      <c r="M573" s="0" t="n">
        <f aca="false">L573*L573</f>
        <v>0.04906007932401</v>
      </c>
      <c r="N573" s="0" t="n">
        <v>0.0660381594607843</v>
      </c>
      <c r="O573" s="0" t="n">
        <v>0.244732591008403</v>
      </c>
      <c r="P573" s="0" t="n">
        <v>363.820694444445</v>
      </c>
      <c r="Q573" s="0" t="n">
        <v>329.611538461538</v>
      </c>
    </row>
    <row r="574" customFormat="false" ht="12.75" hidden="false" customHeight="false" outlineLevel="0" collapsed="false">
      <c r="A574" s="6" t="s">
        <v>2105</v>
      </c>
      <c r="B574" s="6" t="n">
        <v>6480685</v>
      </c>
      <c r="C574" s="1" t="n">
        <v>8</v>
      </c>
      <c r="D574" s="0" t="n">
        <v>140784421</v>
      </c>
      <c r="E574" s="0" t="s">
        <v>2106</v>
      </c>
      <c r="F574" s="0" t="s">
        <v>2107</v>
      </c>
      <c r="G574" s="0" t="s">
        <v>2108</v>
      </c>
      <c r="H574" s="0" t="n">
        <v>140784481</v>
      </c>
      <c r="I574" s="0" t="n">
        <v>60</v>
      </c>
      <c r="J574" s="0" t="n">
        <v>-0.178713335830999</v>
      </c>
      <c r="K574" s="0" t="n">
        <v>0.000269671126560598</v>
      </c>
      <c r="L574" s="0" t="n">
        <v>0.00114075</v>
      </c>
      <c r="M574" s="0" t="n">
        <f aca="false">L574*L574</f>
        <v>1.3013105625E-006</v>
      </c>
      <c r="N574" s="0" t="n">
        <v>0.111270115702614</v>
      </c>
      <c r="O574" s="0" t="n">
        <v>0.289983451533614</v>
      </c>
      <c r="P574" s="0" t="n">
        <v>332.507916666667</v>
      </c>
      <c r="Q574" s="0" t="n">
        <v>352.838846153846</v>
      </c>
    </row>
    <row r="575" customFormat="false" ht="12.75" hidden="false" customHeight="false" outlineLevel="0" collapsed="false">
      <c r="A575" s="6" t="s">
        <v>1722</v>
      </c>
      <c r="B575" s="6" t="n">
        <v>1340524</v>
      </c>
      <c r="C575" s="1" t="s">
        <v>278</v>
      </c>
      <c r="D575" s="0" t="n">
        <v>55532208</v>
      </c>
      <c r="E575" s="0" t="s">
        <v>2109</v>
      </c>
      <c r="F575" s="0" t="s">
        <v>1724</v>
      </c>
      <c r="G575" s="0" t="s">
        <v>1725</v>
      </c>
      <c r="H575" s="0" t="n">
        <v>55532356</v>
      </c>
      <c r="I575" s="0" t="n">
        <v>148</v>
      </c>
      <c r="J575" s="0" t="n">
        <v>-0.17918199186185</v>
      </c>
      <c r="K575" s="0" t="n">
        <v>0.00715153324538102</v>
      </c>
      <c r="L575" s="0" t="n">
        <v>0.01967599</v>
      </c>
      <c r="M575" s="0" t="n">
        <f aca="false">L575*L575</f>
        <v>0.0003871445824801</v>
      </c>
      <c r="N575" s="0" t="n">
        <v>0.0386730572946623</v>
      </c>
      <c r="O575" s="0" t="n">
        <v>0.217855049156513</v>
      </c>
      <c r="P575" s="0" t="n">
        <v>359.997638888889</v>
      </c>
      <c r="Q575" s="0" t="n">
        <v>342.253173076923</v>
      </c>
    </row>
    <row r="576" customFormat="false" ht="12.75" hidden="false" customHeight="false" outlineLevel="0" collapsed="false">
      <c r="A576" s="6" t="s">
        <v>2027</v>
      </c>
      <c r="B576" s="6" t="n">
        <v>4780072</v>
      </c>
      <c r="C576" s="1" t="s">
        <v>278</v>
      </c>
      <c r="D576" s="0" t="n">
        <v>153908728</v>
      </c>
      <c r="E576" s="0" t="s">
        <v>2110</v>
      </c>
      <c r="F576" s="0" t="s">
        <v>2029</v>
      </c>
      <c r="G576" s="0" t="s">
        <v>2030</v>
      </c>
      <c r="H576" s="0" t="n">
        <v>153908258</v>
      </c>
      <c r="I576" s="0" t="n">
        <v>470</v>
      </c>
      <c r="J576" s="0" t="n">
        <v>-0.179441962286415</v>
      </c>
      <c r="K576" s="0" t="n">
        <v>0.0093457249106565</v>
      </c>
      <c r="L576" s="0" t="s">
        <v>37</v>
      </c>
      <c r="M576" s="0" t="s">
        <v>37</v>
      </c>
      <c r="N576" s="0" t="n">
        <v>0.0626559709803922</v>
      </c>
      <c r="O576" s="0" t="n">
        <v>0.242097933266807</v>
      </c>
      <c r="P576" s="0" t="s">
        <v>37</v>
      </c>
      <c r="Q576" s="0" t="s">
        <v>37</v>
      </c>
    </row>
    <row r="577" customFormat="false" ht="12.75" hidden="false" customHeight="false" outlineLevel="0" collapsed="false">
      <c r="A577" s="6" t="s">
        <v>2111</v>
      </c>
      <c r="B577" s="6" t="n">
        <v>3850372</v>
      </c>
      <c r="C577" s="1" t="n">
        <v>11</v>
      </c>
      <c r="D577" s="0" t="n">
        <v>66092225</v>
      </c>
      <c r="E577" s="0" t="s">
        <v>2112</v>
      </c>
      <c r="F577" s="0" t="s">
        <v>2113</v>
      </c>
      <c r="G577" s="0" t="s">
        <v>2114</v>
      </c>
      <c r="H577" s="0" t="n">
        <v>66092623</v>
      </c>
      <c r="I577" s="0" t="n">
        <v>398</v>
      </c>
      <c r="J577" s="0" t="n">
        <v>-0.179685740807656</v>
      </c>
      <c r="K577" s="10" t="n">
        <v>2.32490877739146E-005</v>
      </c>
      <c r="L577" s="0" t="n">
        <v>-0.07301547</v>
      </c>
      <c r="M577" s="0" t="n">
        <f aca="false">L577*L577</f>
        <v>0.0053312588593209</v>
      </c>
      <c r="N577" s="0" t="n">
        <v>0.208562649297386</v>
      </c>
      <c r="O577" s="0" t="n">
        <v>0.388248390105042</v>
      </c>
      <c r="P577" s="0" t="n">
        <v>534.361990740741</v>
      </c>
      <c r="Q577" s="0" t="n">
        <v>500.545673076923</v>
      </c>
    </row>
    <row r="578" customFormat="false" ht="12.75" hidden="false" customHeight="false" outlineLevel="0" collapsed="false">
      <c r="A578" s="6" t="s">
        <v>2115</v>
      </c>
      <c r="B578" s="6" t="n">
        <v>6250491</v>
      </c>
      <c r="C578" s="1" t="n">
        <v>19</v>
      </c>
      <c r="D578" s="0" t="n">
        <v>6086510</v>
      </c>
      <c r="E578" s="0" t="s">
        <v>2116</v>
      </c>
      <c r="F578" s="0" t="s">
        <v>2117</v>
      </c>
      <c r="G578" s="0" t="s">
        <v>2118</v>
      </c>
      <c r="H578" s="0" t="n">
        <v>6086678</v>
      </c>
      <c r="I578" s="0" t="n">
        <v>-168</v>
      </c>
      <c r="J578" s="0" t="n">
        <v>-0.179760025186742</v>
      </c>
      <c r="K578" s="0" t="n">
        <v>0.00118514955647433</v>
      </c>
      <c r="L578" s="0" t="s">
        <v>37</v>
      </c>
      <c r="M578" s="0" t="s">
        <v>37</v>
      </c>
      <c r="N578" s="0" t="n">
        <v>0.599204206535948</v>
      </c>
      <c r="O578" s="0" t="n">
        <v>0.778964231722689</v>
      </c>
      <c r="P578" s="0" t="s">
        <v>37</v>
      </c>
      <c r="Q578" s="0" t="s">
        <v>37</v>
      </c>
    </row>
    <row r="579" customFormat="false" ht="12.75" hidden="false" customHeight="false" outlineLevel="0" collapsed="false">
      <c r="A579" s="6" t="s">
        <v>1426</v>
      </c>
      <c r="B579" s="6" t="n">
        <v>7570603</v>
      </c>
      <c r="C579" s="1" t="n">
        <v>2</v>
      </c>
      <c r="D579" s="0" t="n">
        <v>234265162</v>
      </c>
      <c r="E579" s="0" t="s">
        <v>2119</v>
      </c>
      <c r="F579" s="0" t="s">
        <v>1428</v>
      </c>
      <c r="G579" s="0" t="s">
        <v>1429</v>
      </c>
      <c r="H579" s="0" t="n">
        <v>234265060</v>
      </c>
      <c r="I579" s="0" t="n">
        <v>102</v>
      </c>
      <c r="J579" s="0" t="n">
        <v>-0.180205325554778</v>
      </c>
      <c r="K579" s="0" t="n">
        <v>0.000328994828560046</v>
      </c>
      <c r="L579" s="0" t="n">
        <v>-0.531792</v>
      </c>
      <c r="M579" s="0" t="n">
        <f aca="false">L579*L579</f>
        <v>0.282802731264</v>
      </c>
      <c r="N579" s="0" t="n">
        <v>0.427117127701525</v>
      </c>
      <c r="O579" s="0" t="n">
        <v>0.607322453256303</v>
      </c>
      <c r="P579" s="0" t="n">
        <v>555.114305555556</v>
      </c>
      <c r="Q579" s="0" t="n">
        <v>384.266346153846</v>
      </c>
    </row>
    <row r="580" customFormat="false" ht="12.75" hidden="false" customHeight="false" outlineLevel="0" collapsed="false">
      <c r="A580" s="6" t="s">
        <v>2120</v>
      </c>
      <c r="B580" s="6" t="n">
        <v>7570370</v>
      </c>
      <c r="C580" s="1" t="s">
        <v>278</v>
      </c>
      <c r="D580" s="0" t="n">
        <v>48700069</v>
      </c>
      <c r="E580" s="0" t="s">
        <v>2121</v>
      </c>
      <c r="F580" s="0" t="s">
        <v>2122</v>
      </c>
      <c r="G580" s="0" t="s">
        <v>2123</v>
      </c>
      <c r="H580" s="0" t="n">
        <v>48699837</v>
      </c>
      <c r="I580" s="0" t="n">
        <v>-232</v>
      </c>
      <c r="J580" s="0" t="n">
        <v>-0.180459667747121</v>
      </c>
      <c r="K580" s="0" t="n">
        <v>0.0346253528276613</v>
      </c>
      <c r="L580" s="0" t="s">
        <v>37</v>
      </c>
      <c r="M580" s="0" t="s">
        <v>37</v>
      </c>
      <c r="N580" s="0" t="n">
        <v>0.0561036094482571</v>
      </c>
      <c r="O580" s="0" t="n">
        <v>0.236563277195378</v>
      </c>
      <c r="P580" s="0" t="s">
        <v>37</v>
      </c>
      <c r="Q580" s="0" t="s">
        <v>37</v>
      </c>
    </row>
    <row r="581" customFormat="false" ht="12.75" hidden="false" customHeight="false" outlineLevel="0" collapsed="false">
      <c r="A581" s="6" t="s">
        <v>2124</v>
      </c>
      <c r="B581" s="6" t="n">
        <v>520079</v>
      </c>
      <c r="C581" s="1" t="n">
        <v>7</v>
      </c>
      <c r="D581" s="0" t="n">
        <v>130068855</v>
      </c>
      <c r="E581" s="0" t="s">
        <v>2125</v>
      </c>
      <c r="F581" s="0" t="s">
        <v>2126</v>
      </c>
      <c r="G581" s="0" t="s">
        <v>2127</v>
      </c>
      <c r="H581" s="0" t="n">
        <v>130069400</v>
      </c>
      <c r="I581" s="0" t="n">
        <v>545</v>
      </c>
      <c r="J581" s="0" t="n">
        <v>-0.180870740383598</v>
      </c>
      <c r="K581" s="10" t="n">
        <v>2.04522248268252E-005</v>
      </c>
      <c r="L581" s="0" t="n">
        <v>-0.1590576</v>
      </c>
      <c r="M581" s="0" t="n">
        <f aca="false">L581*L581</f>
        <v>0.02529932011776</v>
      </c>
      <c r="N581" s="0" t="n">
        <v>0.169373541906318</v>
      </c>
      <c r="O581" s="0" t="n">
        <v>0.350244282289916</v>
      </c>
      <c r="P581" s="0" t="n">
        <v>342.140185185185</v>
      </c>
      <c r="Q581" s="0" t="n">
        <v>335.702980769231</v>
      </c>
    </row>
    <row r="582" customFormat="false" ht="12.75" hidden="false" customHeight="false" outlineLevel="0" collapsed="false">
      <c r="A582" s="6" t="s">
        <v>2128</v>
      </c>
      <c r="B582" s="6" t="n">
        <v>2970619</v>
      </c>
      <c r="C582" s="1" t="n">
        <v>7</v>
      </c>
      <c r="D582" s="0" t="n">
        <v>116750728</v>
      </c>
      <c r="E582" s="0" t="s">
        <v>2129</v>
      </c>
      <c r="F582" s="0" t="s">
        <v>2130</v>
      </c>
      <c r="G582" s="0" t="s">
        <v>2131</v>
      </c>
      <c r="H582" s="0" t="n">
        <v>116750579</v>
      </c>
      <c r="I582" s="0" t="n">
        <v>-149</v>
      </c>
      <c r="J582" s="0" t="n">
        <v>-0.181026710364924</v>
      </c>
      <c r="K582" s="0" t="n">
        <v>0.000149282172580461</v>
      </c>
      <c r="L582" s="0" t="n">
        <v>0.09545584</v>
      </c>
      <c r="M582" s="0" t="n">
        <f aca="false">L582*L582</f>
        <v>0.0091118173901056</v>
      </c>
      <c r="N582" s="0" t="n">
        <v>0.318685613164488</v>
      </c>
      <c r="O582" s="0" t="n">
        <v>0.499712323529412</v>
      </c>
      <c r="P582" s="0" t="n">
        <v>575.39125</v>
      </c>
      <c r="Q582" s="0" t="n">
        <v>567.251634615385</v>
      </c>
    </row>
    <row r="583" customFormat="false" ht="12.75" hidden="false" customHeight="false" outlineLevel="0" collapsed="false">
      <c r="A583" s="6" t="s">
        <v>2132</v>
      </c>
      <c r="B583" s="6" t="n">
        <v>6580170</v>
      </c>
      <c r="C583" s="1" t="n">
        <v>7</v>
      </c>
      <c r="D583" s="0" t="n">
        <v>86811613</v>
      </c>
      <c r="E583" s="0" t="s">
        <v>2133</v>
      </c>
      <c r="F583" s="0" t="s">
        <v>2134</v>
      </c>
      <c r="G583" s="0" t="s">
        <v>2135</v>
      </c>
      <c r="H583" s="0" t="n">
        <v>86812947</v>
      </c>
      <c r="I583" s="0" t="n">
        <v>-1334</v>
      </c>
      <c r="J583" s="0" t="n">
        <v>-0.181382158562869</v>
      </c>
      <c r="K583" s="0" t="n">
        <v>0.000182013741054315</v>
      </c>
      <c r="L583" s="0" t="n">
        <v>-0.4388102</v>
      </c>
      <c r="M583" s="0" t="n">
        <f aca="false">L583*L583</f>
        <v>0.19255439162404</v>
      </c>
      <c r="N583" s="0" t="n">
        <v>0.521054095533769</v>
      </c>
      <c r="O583" s="0" t="n">
        <v>0.702436254096639</v>
      </c>
      <c r="P583" s="0" t="n">
        <v>1557.28569444444</v>
      </c>
      <c r="Q583" s="0" t="n">
        <v>1083.17961538462</v>
      </c>
    </row>
    <row r="584" customFormat="false" ht="12.75" hidden="false" customHeight="false" outlineLevel="0" collapsed="false">
      <c r="A584" s="6" t="s">
        <v>2068</v>
      </c>
      <c r="B584" s="6" t="n">
        <v>3930136</v>
      </c>
      <c r="C584" s="1" t="n">
        <v>15</v>
      </c>
      <c r="D584" s="0" t="n">
        <v>81743812</v>
      </c>
      <c r="E584" s="0" t="s">
        <v>2136</v>
      </c>
      <c r="F584" s="0" t="s">
        <v>2070</v>
      </c>
      <c r="G584" s="0" t="s">
        <v>2137</v>
      </c>
      <c r="H584" s="0" t="n">
        <v>81744472</v>
      </c>
      <c r="I584" s="0" t="n">
        <v>660</v>
      </c>
      <c r="J584" s="0" t="n">
        <v>-0.181713365350918</v>
      </c>
      <c r="K584" s="10" t="n">
        <v>1.16003594547221E-005</v>
      </c>
      <c r="L584" s="0" t="s">
        <v>37</v>
      </c>
      <c r="M584" s="0" t="s">
        <v>37</v>
      </c>
      <c r="N584" s="0" t="n">
        <v>0.166901003556645</v>
      </c>
      <c r="O584" s="0" t="n">
        <v>0.348614368907563</v>
      </c>
      <c r="P584" s="0" t="s">
        <v>37</v>
      </c>
      <c r="Q584" s="0" t="s">
        <v>37</v>
      </c>
    </row>
    <row r="585" customFormat="false" ht="12.75" hidden="false" customHeight="false" outlineLevel="0" collapsed="false">
      <c r="A585" s="6" t="s">
        <v>2138</v>
      </c>
      <c r="B585" s="6" t="n">
        <v>7320066</v>
      </c>
      <c r="C585" s="1" t="s">
        <v>278</v>
      </c>
      <c r="D585" s="0" t="n">
        <v>128502446</v>
      </c>
      <c r="E585" s="0" t="s">
        <v>2139</v>
      </c>
      <c r="F585" s="0" t="s">
        <v>2140</v>
      </c>
      <c r="G585" s="0" t="s">
        <v>2141</v>
      </c>
      <c r="H585" s="0" t="n">
        <v>128501933</v>
      </c>
      <c r="I585" s="0" t="n">
        <v>513</v>
      </c>
      <c r="J585" s="0" t="n">
        <v>-0.181862081900093</v>
      </c>
      <c r="K585" s="0" t="n">
        <v>0.0413125008284347</v>
      </c>
      <c r="L585" s="0" t="s">
        <v>37</v>
      </c>
      <c r="M585" s="0" t="s">
        <v>37</v>
      </c>
      <c r="N585" s="0" t="n">
        <v>0.106071725326797</v>
      </c>
      <c r="O585" s="0" t="n">
        <v>0.287933807226891</v>
      </c>
      <c r="P585" s="0" t="s">
        <v>37</v>
      </c>
      <c r="Q585" s="0" t="s">
        <v>37</v>
      </c>
    </row>
    <row r="586" customFormat="false" ht="12.75" hidden="false" customHeight="false" outlineLevel="0" collapsed="false">
      <c r="A586" s="6" t="s">
        <v>2142</v>
      </c>
      <c r="B586" s="6" t="n">
        <v>5960180</v>
      </c>
      <c r="C586" s="1" t="s">
        <v>278</v>
      </c>
      <c r="D586" s="0" t="n">
        <v>67965810</v>
      </c>
      <c r="E586" s="0" t="s">
        <v>2143</v>
      </c>
      <c r="F586" s="0" t="s">
        <v>2144</v>
      </c>
      <c r="G586" s="0" t="s">
        <v>2145</v>
      </c>
      <c r="H586" s="0" t="n">
        <v>67965556</v>
      </c>
      <c r="I586" s="0" t="n">
        <v>254</v>
      </c>
      <c r="J586" s="0" t="n">
        <v>-0.182179318577031</v>
      </c>
      <c r="K586" s="0" t="n">
        <v>0.0339262523697026</v>
      </c>
      <c r="L586" s="0" t="n">
        <v>0.1724113</v>
      </c>
      <c r="M586" s="0" t="n">
        <f aca="false">L586*L586</f>
        <v>0.02972565636769</v>
      </c>
      <c r="N586" s="0" t="n">
        <v>0.0708866311078431</v>
      </c>
      <c r="O586" s="0" t="n">
        <v>0.253065949684874</v>
      </c>
      <c r="P586" s="0" t="n">
        <v>475.045555555556</v>
      </c>
      <c r="Q586" s="0" t="n">
        <v>369.31625</v>
      </c>
    </row>
    <row r="587" customFormat="false" ht="12.75" hidden="false" customHeight="false" outlineLevel="0" collapsed="false">
      <c r="A587" s="6" t="s">
        <v>2146</v>
      </c>
      <c r="B587" s="6" t="n">
        <v>3830497</v>
      </c>
      <c r="C587" s="1" t="n">
        <v>1</v>
      </c>
      <c r="D587" s="0" t="n">
        <v>226261071</v>
      </c>
      <c r="E587" s="0" t="s">
        <v>2147</v>
      </c>
      <c r="F587" s="0" t="s">
        <v>2148</v>
      </c>
      <c r="G587" s="0" t="s">
        <v>2149</v>
      </c>
      <c r="H587" s="0" t="n">
        <v>226261375</v>
      </c>
      <c r="I587" s="0" t="n">
        <v>-304</v>
      </c>
      <c r="J587" s="0" t="n">
        <v>-0.182647458540694</v>
      </c>
      <c r="K587" s="10" t="n">
        <v>8.48740736626362E-005</v>
      </c>
      <c r="L587" s="0" t="n">
        <v>-0.1288501</v>
      </c>
      <c r="M587" s="0" t="n">
        <f aca="false">L587*L587</f>
        <v>0.01660234827001</v>
      </c>
      <c r="N587" s="0" t="n">
        <v>0.0897319742429194</v>
      </c>
      <c r="O587" s="0" t="n">
        <v>0.272379432783614</v>
      </c>
      <c r="P587" s="0" t="n">
        <v>429.882314814815</v>
      </c>
      <c r="Q587" s="0" t="n">
        <v>365.27375</v>
      </c>
    </row>
    <row r="588" customFormat="false" ht="12.75" hidden="false" customHeight="false" outlineLevel="0" collapsed="false">
      <c r="A588" s="6" t="s">
        <v>2150</v>
      </c>
      <c r="B588" s="6" t="n">
        <v>2320193</v>
      </c>
      <c r="C588" s="1" t="s">
        <v>278</v>
      </c>
      <c r="D588" s="0" t="n">
        <v>73558095</v>
      </c>
      <c r="E588" s="0" t="s">
        <v>2151</v>
      </c>
      <c r="F588" s="0" t="s">
        <v>2152</v>
      </c>
      <c r="G588" s="0" t="s">
        <v>2153</v>
      </c>
      <c r="H588" s="0" t="n">
        <v>73557810</v>
      </c>
      <c r="I588" s="0" t="n">
        <v>285</v>
      </c>
      <c r="J588" s="0" t="n">
        <v>-0.182710306123561</v>
      </c>
      <c r="K588" s="0" t="n">
        <v>0.0172894106039983</v>
      </c>
      <c r="L588" s="0" t="n">
        <v>0.2867598</v>
      </c>
      <c r="M588" s="0" t="n">
        <f aca="false">L588*L588</f>
        <v>0.08223118289604</v>
      </c>
      <c r="N588" s="0" t="n">
        <v>0.0907701688344226</v>
      </c>
      <c r="O588" s="0" t="n">
        <v>0.273480474957983</v>
      </c>
      <c r="P588" s="0" t="n">
        <v>502.61375</v>
      </c>
      <c r="Q588" s="0" t="n">
        <v>520.710384615385</v>
      </c>
    </row>
    <row r="589" customFormat="false" ht="12.75" hidden="false" customHeight="false" outlineLevel="0" collapsed="false">
      <c r="A589" s="6" t="s">
        <v>2154</v>
      </c>
      <c r="B589" s="6" t="n">
        <v>4480719</v>
      </c>
      <c r="C589" s="1" t="s">
        <v>278</v>
      </c>
      <c r="D589" s="0" t="n">
        <v>74410791</v>
      </c>
      <c r="E589" s="0" t="s">
        <v>2155</v>
      </c>
      <c r="F589" s="0" t="s">
        <v>2156</v>
      </c>
      <c r="G589" s="0" t="s">
        <v>2157</v>
      </c>
      <c r="H589" s="0" t="n">
        <v>74410686</v>
      </c>
      <c r="I589" s="0" t="n">
        <v>105</v>
      </c>
      <c r="J589" s="0" t="n">
        <v>-0.183444668080454</v>
      </c>
      <c r="K589" s="0" t="n">
        <v>0.019091755411636</v>
      </c>
      <c r="L589" s="0" t="s">
        <v>37</v>
      </c>
      <c r="M589" s="0" t="s">
        <v>37</v>
      </c>
      <c r="N589" s="0" t="n">
        <v>0.0922252815413943</v>
      </c>
      <c r="O589" s="0" t="n">
        <v>0.275669949621849</v>
      </c>
      <c r="P589" s="0" t="s">
        <v>37</v>
      </c>
      <c r="Q589" s="0" t="s">
        <v>37</v>
      </c>
    </row>
    <row r="590" customFormat="false" ht="12.75" hidden="false" customHeight="false" outlineLevel="0" collapsed="false">
      <c r="A590" s="6" t="s">
        <v>2158</v>
      </c>
      <c r="B590" s="6" t="n">
        <v>7380307</v>
      </c>
      <c r="C590" s="1" t="n">
        <v>20</v>
      </c>
      <c r="D590" s="0" t="n">
        <v>61907479</v>
      </c>
      <c r="E590" s="0" t="s">
        <v>2159</v>
      </c>
      <c r="F590" s="0" t="s">
        <v>2160</v>
      </c>
      <c r="G590" s="0" t="s">
        <v>2161</v>
      </c>
      <c r="H590" s="0" t="n">
        <v>61907300</v>
      </c>
      <c r="I590" s="0" t="n">
        <v>-179</v>
      </c>
      <c r="J590" s="0" t="n">
        <v>-0.18359464379085</v>
      </c>
      <c r="K590" s="10" t="n">
        <v>2.40312966607253E-005</v>
      </c>
      <c r="L590" s="0" t="s">
        <v>37</v>
      </c>
      <c r="M590" s="0" t="s">
        <v>37</v>
      </c>
      <c r="N590" s="0" t="n">
        <v>0.529579600326798</v>
      </c>
      <c r="O590" s="0" t="n">
        <v>0.713174244117647</v>
      </c>
      <c r="P590" s="0" t="s">
        <v>37</v>
      </c>
      <c r="Q590" s="0" t="s">
        <v>37</v>
      </c>
    </row>
    <row r="591" customFormat="false" ht="12.75" hidden="false" customHeight="false" outlineLevel="0" collapsed="false">
      <c r="A591" s="6" t="s">
        <v>2162</v>
      </c>
      <c r="B591" s="6" t="n">
        <v>4560451</v>
      </c>
      <c r="C591" s="1" t="n">
        <v>9</v>
      </c>
      <c r="D591" s="0" t="n">
        <v>113597060</v>
      </c>
      <c r="E591" s="0" t="s">
        <v>2163</v>
      </c>
      <c r="F591" s="0" t="s">
        <v>2164</v>
      </c>
      <c r="G591" s="0" t="s">
        <v>2165</v>
      </c>
      <c r="H591" s="0" t="n">
        <v>113597109</v>
      </c>
      <c r="I591" s="0" t="n">
        <v>49</v>
      </c>
      <c r="J591" s="0" t="n">
        <v>-0.183823047482104</v>
      </c>
      <c r="K591" s="0" t="n">
        <v>0.00137367740794829</v>
      </c>
      <c r="L591" s="0" t="s">
        <v>37</v>
      </c>
      <c r="M591" s="0" t="s">
        <v>37</v>
      </c>
      <c r="N591" s="0" t="n">
        <v>0.651352404618736</v>
      </c>
      <c r="O591" s="0" t="n">
        <v>0.835175452100841</v>
      </c>
      <c r="P591" s="0" t="s">
        <v>37</v>
      </c>
      <c r="Q591" s="0" t="s">
        <v>37</v>
      </c>
    </row>
    <row r="592" customFormat="false" ht="12.75" hidden="false" customHeight="false" outlineLevel="0" collapsed="false">
      <c r="A592" s="6" t="s">
        <v>2166</v>
      </c>
      <c r="B592" s="6" t="n">
        <v>6760347</v>
      </c>
      <c r="C592" s="1" t="n">
        <v>5</v>
      </c>
      <c r="D592" s="0" t="n">
        <v>127902724</v>
      </c>
      <c r="E592" s="0" t="s">
        <v>2167</v>
      </c>
      <c r="F592" s="0" t="s">
        <v>2168</v>
      </c>
      <c r="G592" s="0" t="s">
        <v>2169</v>
      </c>
      <c r="H592" s="0" t="n">
        <v>127901634</v>
      </c>
      <c r="I592" s="0" t="n">
        <v>-1090</v>
      </c>
      <c r="J592" s="0" t="n">
        <v>-0.1839112175568</v>
      </c>
      <c r="K592" s="10" t="n">
        <v>1.56710695298535E-005</v>
      </c>
      <c r="L592" s="0" t="n">
        <v>-0.08792705</v>
      </c>
      <c r="M592" s="0" t="n">
        <f aca="false">L592*L592</f>
        <v>0.0077311661217025</v>
      </c>
      <c r="N592" s="0" t="n">
        <v>0.278217876350763</v>
      </c>
      <c r="O592" s="0" t="n">
        <v>0.462129093907563</v>
      </c>
      <c r="P592" s="0" t="n">
        <v>1610.41458333333</v>
      </c>
      <c r="Q592" s="0" t="n">
        <v>507.956153846154</v>
      </c>
    </row>
    <row r="593" customFormat="false" ht="12.75" hidden="false" customHeight="false" outlineLevel="0" collapsed="false">
      <c r="A593" s="6" t="s">
        <v>2170</v>
      </c>
      <c r="B593" s="6" t="n">
        <v>4850630</v>
      </c>
      <c r="C593" s="1" t="n">
        <v>7</v>
      </c>
      <c r="D593" s="0" t="n">
        <v>99613361</v>
      </c>
      <c r="E593" s="0" t="s">
        <v>2171</v>
      </c>
      <c r="F593" s="0" t="s">
        <v>2172</v>
      </c>
      <c r="G593" s="0" t="s">
        <v>2173</v>
      </c>
      <c r="H593" s="0" t="n">
        <v>99612926</v>
      </c>
      <c r="I593" s="0" t="n">
        <v>-435</v>
      </c>
      <c r="J593" s="0" t="n">
        <v>-0.184045479003268</v>
      </c>
      <c r="K593" s="0" t="n">
        <v>0.00140665409897215</v>
      </c>
      <c r="L593" s="0" t="n">
        <v>0.111851</v>
      </c>
      <c r="M593" s="0" t="n">
        <f aca="false">L593*L593</f>
        <v>0.012510646201</v>
      </c>
      <c r="N593" s="0" t="n">
        <v>0.273091073202614</v>
      </c>
      <c r="O593" s="0" t="n">
        <v>0.457136552205882</v>
      </c>
      <c r="P593" s="0" t="n">
        <v>706.585185185185</v>
      </c>
      <c r="Q593" s="0" t="n">
        <v>492.205096153846</v>
      </c>
    </row>
    <row r="594" customFormat="false" ht="12.75" hidden="false" customHeight="false" outlineLevel="0" collapsed="false">
      <c r="A594" s="6" t="s">
        <v>472</v>
      </c>
      <c r="B594" s="6" t="n">
        <v>1850487</v>
      </c>
      <c r="C594" s="1" t="n">
        <v>15</v>
      </c>
      <c r="D594" s="0" t="n">
        <v>23577342</v>
      </c>
      <c r="E594" s="0" t="s">
        <v>2174</v>
      </c>
      <c r="F594" s="0" t="s">
        <v>474</v>
      </c>
      <c r="G594" s="0" t="s">
        <v>475</v>
      </c>
      <c r="H594" s="0" t="s">
        <v>37</v>
      </c>
      <c r="I594" s="0" t="s">
        <v>37</v>
      </c>
      <c r="J594" s="0" t="n">
        <v>-0.184091655761749</v>
      </c>
      <c r="K594" s="0" t="n">
        <v>0.000974870779842913</v>
      </c>
      <c r="L594" s="0" t="n">
        <v>0.2154577</v>
      </c>
      <c r="M594" s="0" t="n">
        <f aca="false">L594*L594</f>
        <v>0.04642202048929</v>
      </c>
      <c r="N594" s="0" t="n">
        <v>0.652026835729848</v>
      </c>
      <c r="O594" s="0" t="n">
        <v>0.836118491491597</v>
      </c>
      <c r="P594" s="0" t="n">
        <v>271.95337962963</v>
      </c>
      <c r="Q594" s="0" t="n">
        <v>280.971153846154</v>
      </c>
    </row>
    <row r="595" customFormat="false" ht="12.75" hidden="false" customHeight="false" outlineLevel="0" collapsed="false">
      <c r="A595" s="6" t="s">
        <v>2175</v>
      </c>
      <c r="B595" s="6" t="n">
        <v>6290521</v>
      </c>
      <c r="C595" s="1" t="n">
        <v>8</v>
      </c>
      <c r="D595" s="0" t="n">
        <v>53484874</v>
      </c>
      <c r="E595" s="0" t="s">
        <v>2176</v>
      </c>
      <c r="F595" s="0" t="s">
        <v>2177</v>
      </c>
      <c r="G595" s="0" t="s">
        <v>2178</v>
      </c>
      <c r="H595" s="0" t="n">
        <v>53484856</v>
      </c>
      <c r="I595" s="0" t="n">
        <v>-18</v>
      </c>
      <c r="J595" s="0" t="n">
        <v>-0.184153132889823</v>
      </c>
      <c r="K595" s="0" t="n">
        <v>0.00205756813057919</v>
      </c>
      <c r="L595" s="0" t="n">
        <v>0.1525163</v>
      </c>
      <c r="M595" s="0" t="n">
        <f aca="false">L595*L595</f>
        <v>0.02326122176569</v>
      </c>
      <c r="N595" s="0" t="n">
        <v>0.50429827246732</v>
      </c>
      <c r="O595" s="0" t="n">
        <v>0.688451405357143</v>
      </c>
      <c r="P595" s="0" t="n">
        <v>455.480509259259</v>
      </c>
      <c r="Q595" s="0" t="n">
        <v>339.431730769231</v>
      </c>
    </row>
    <row r="596" customFormat="false" ht="12.75" hidden="false" customHeight="false" outlineLevel="0" collapsed="false">
      <c r="A596" s="6" t="s">
        <v>2179</v>
      </c>
      <c r="B596" s="6" t="n">
        <v>770035</v>
      </c>
      <c r="C596" s="1" t="n">
        <v>15</v>
      </c>
      <c r="D596" s="0" t="n">
        <v>86601628</v>
      </c>
      <c r="E596" s="0" t="s">
        <v>2180</v>
      </c>
      <c r="F596" s="0" t="s">
        <v>2181</v>
      </c>
      <c r="G596" s="0" t="s">
        <v>2182</v>
      </c>
      <c r="H596" s="0" t="n">
        <v>86600665</v>
      </c>
      <c r="I596" s="0" t="n">
        <v>-963</v>
      </c>
      <c r="J596" s="0" t="n">
        <v>-0.184760589184174</v>
      </c>
      <c r="K596" s="0" t="n">
        <v>0.000705177993106711</v>
      </c>
      <c r="L596" s="0" t="n">
        <v>0.4223828</v>
      </c>
      <c r="M596" s="0" t="n">
        <f aca="false">L596*L596</f>
        <v>0.17840722973584</v>
      </c>
      <c r="N596" s="0" t="n">
        <v>0.222696833431373</v>
      </c>
      <c r="O596" s="0" t="n">
        <v>0.407457422615546</v>
      </c>
      <c r="P596" s="0" t="n">
        <v>371.187083333333</v>
      </c>
      <c r="Q596" s="0" t="n">
        <v>388.490961538462</v>
      </c>
    </row>
    <row r="597" customFormat="false" ht="12.75" hidden="false" customHeight="false" outlineLevel="0" collapsed="false">
      <c r="A597" s="6" t="s">
        <v>2183</v>
      </c>
      <c r="B597" s="6" t="n">
        <v>2070674</v>
      </c>
      <c r="C597" s="1" t="s">
        <v>278</v>
      </c>
      <c r="D597" s="0" t="n">
        <v>153279607</v>
      </c>
      <c r="E597" s="0" t="s">
        <v>2184</v>
      </c>
      <c r="F597" s="0" t="s">
        <v>2185</v>
      </c>
      <c r="G597" s="0" t="s">
        <v>2186</v>
      </c>
      <c r="H597" s="0" t="n">
        <v>153279912</v>
      </c>
      <c r="I597" s="0" t="n">
        <v>-305</v>
      </c>
      <c r="J597" s="0" t="n">
        <v>-0.18488434484695</v>
      </c>
      <c r="K597" s="0" t="n">
        <v>0.0247966648994117</v>
      </c>
      <c r="L597" s="0" t="n">
        <v>0.2106738</v>
      </c>
      <c r="M597" s="0" t="n">
        <f aca="false">L597*L597</f>
        <v>0.04438345000644</v>
      </c>
      <c r="N597" s="0" t="n">
        <v>0.0598652947854031</v>
      </c>
      <c r="O597" s="0" t="n">
        <v>0.244749639632353</v>
      </c>
      <c r="P597" s="0" t="n">
        <v>298.899166666667</v>
      </c>
      <c r="Q597" s="0" t="n">
        <v>317.488942307692</v>
      </c>
    </row>
    <row r="598" customFormat="false" ht="12.75" hidden="false" customHeight="false" outlineLevel="0" collapsed="false">
      <c r="A598" s="6" t="s">
        <v>2187</v>
      </c>
      <c r="B598" s="6" t="n">
        <v>2470669</v>
      </c>
      <c r="C598" s="1" t="n">
        <v>12</v>
      </c>
      <c r="D598" s="0" t="n">
        <v>83831047</v>
      </c>
      <c r="E598" s="0" t="s">
        <v>2188</v>
      </c>
      <c r="F598" s="0" t="s">
        <v>2189</v>
      </c>
      <c r="G598" s="0" t="s">
        <v>2190</v>
      </c>
      <c r="H598" s="0" t="n">
        <v>83830705</v>
      </c>
      <c r="I598" s="0" t="n">
        <v>-342</v>
      </c>
      <c r="J598" s="0" t="n">
        <v>-0.184894631174914</v>
      </c>
      <c r="K598" s="10" t="n">
        <v>3.11221240159268E-005</v>
      </c>
      <c r="L598" s="0" t="s">
        <v>37</v>
      </c>
      <c r="M598" s="0" t="s">
        <v>37</v>
      </c>
      <c r="N598" s="0" t="n">
        <v>0.168323349308279</v>
      </c>
      <c r="O598" s="0" t="n">
        <v>0.353217980483193</v>
      </c>
      <c r="P598" s="0" t="s">
        <v>37</v>
      </c>
      <c r="Q598" s="0" t="s">
        <v>37</v>
      </c>
    </row>
    <row r="599" customFormat="false" ht="12.75" hidden="false" customHeight="false" outlineLevel="0" collapsed="false">
      <c r="A599" s="6" t="s">
        <v>2191</v>
      </c>
      <c r="B599" s="6" t="n">
        <v>1780408</v>
      </c>
      <c r="C599" s="1" t="s">
        <v>278</v>
      </c>
      <c r="D599" s="0" t="n">
        <v>46503912</v>
      </c>
      <c r="E599" s="0" t="s">
        <v>2192</v>
      </c>
      <c r="F599" s="0" t="s">
        <v>2193</v>
      </c>
      <c r="G599" s="0" t="s">
        <v>2194</v>
      </c>
      <c r="H599" s="0" t="n">
        <v>46503416</v>
      </c>
      <c r="I599" s="0" t="n">
        <v>-496</v>
      </c>
      <c r="J599" s="0" t="n">
        <v>-0.185150309584111</v>
      </c>
      <c r="K599" s="0" t="n">
        <v>0.0330092135282367</v>
      </c>
      <c r="L599" s="0" t="n">
        <v>0.01771116</v>
      </c>
      <c r="M599" s="0" t="n">
        <f aca="false">L599*L599</f>
        <v>0.0003136851885456</v>
      </c>
      <c r="N599" s="0" t="n">
        <v>0.0821023923801743</v>
      </c>
      <c r="O599" s="0" t="n">
        <v>0.267252701964286</v>
      </c>
      <c r="P599" s="0" t="n">
        <v>339.210601851852</v>
      </c>
      <c r="Q599" s="0" t="n">
        <v>341.913461538462</v>
      </c>
    </row>
    <row r="600" customFormat="false" ht="12.75" hidden="false" customHeight="false" outlineLevel="0" collapsed="false">
      <c r="A600" s="6" t="s">
        <v>2195</v>
      </c>
      <c r="B600" s="6" t="n">
        <v>2570064</v>
      </c>
      <c r="C600" s="1" t="n">
        <v>17</v>
      </c>
      <c r="D600" s="0" t="n">
        <v>34635356</v>
      </c>
      <c r="E600" s="0" t="s">
        <v>2196</v>
      </c>
      <c r="F600" s="0" t="s">
        <v>2197</v>
      </c>
      <c r="G600" s="0" t="s">
        <v>2198</v>
      </c>
      <c r="H600" s="0" t="n">
        <v>34635500</v>
      </c>
      <c r="I600" s="0" t="n">
        <v>144</v>
      </c>
      <c r="J600" s="0" t="n">
        <v>-0.185280843171491</v>
      </c>
      <c r="K600" s="0" t="n">
        <v>0.000652776313403763</v>
      </c>
      <c r="L600" s="0" t="s">
        <v>37</v>
      </c>
      <c r="M600" s="0" t="s">
        <v>37</v>
      </c>
      <c r="N600" s="0" t="n">
        <v>0.0895259210511983</v>
      </c>
      <c r="O600" s="0" t="n">
        <v>0.274806764222689</v>
      </c>
      <c r="P600" s="0" t="s">
        <v>37</v>
      </c>
      <c r="Q600" s="0" t="s">
        <v>37</v>
      </c>
    </row>
    <row r="601" customFormat="false" ht="12.75" hidden="false" customHeight="false" outlineLevel="0" collapsed="false">
      <c r="A601" s="6" t="s">
        <v>1944</v>
      </c>
      <c r="B601" s="6" t="n">
        <v>1030161</v>
      </c>
      <c r="C601" s="1" t="s">
        <v>278</v>
      </c>
      <c r="D601" s="0" t="n">
        <v>134384171</v>
      </c>
      <c r="E601" s="0" t="s">
        <v>2199</v>
      </c>
      <c r="F601" s="0" t="s">
        <v>1946</v>
      </c>
      <c r="G601" s="0" t="s">
        <v>1947</v>
      </c>
      <c r="H601" s="0" t="n">
        <v>134383537</v>
      </c>
      <c r="I601" s="0" t="n">
        <v>634</v>
      </c>
      <c r="J601" s="0" t="n">
        <v>-0.185502085463352</v>
      </c>
      <c r="K601" s="0" t="n">
        <v>0.00599699664720533</v>
      </c>
      <c r="L601" s="0" t="s">
        <v>37</v>
      </c>
      <c r="M601" s="0" t="s">
        <v>37</v>
      </c>
      <c r="N601" s="0" t="n">
        <v>0.242331065996732</v>
      </c>
      <c r="O601" s="0" t="n">
        <v>0.427833151460084</v>
      </c>
      <c r="P601" s="0" t="s">
        <v>37</v>
      </c>
      <c r="Q601" s="0" t="s">
        <v>37</v>
      </c>
    </row>
    <row r="602" customFormat="false" ht="12.75" hidden="false" customHeight="false" outlineLevel="0" collapsed="false">
      <c r="A602" s="6" t="s">
        <v>1109</v>
      </c>
      <c r="B602" s="6" t="n">
        <v>6860026</v>
      </c>
      <c r="C602" s="1" t="s">
        <v>278</v>
      </c>
      <c r="D602" s="0" t="n">
        <v>130984997</v>
      </c>
      <c r="E602" s="0" t="s">
        <v>2200</v>
      </c>
      <c r="F602" s="0" t="s">
        <v>1111</v>
      </c>
      <c r="G602" s="0" t="s">
        <v>1112</v>
      </c>
      <c r="H602" s="0" t="n">
        <v>130985008</v>
      </c>
      <c r="I602" s="0" t="n">
        <v>-11</v>
      </c>
      <c r="J602" s="0" t="n">
        <v>-0.185685809169779</v>
      </c>
      <c r="K602" s="0" t="n">
        <v>0.0250193152297398</v>
      </c>
      <c r="L602" s="0" t="s">
        <v>37</v>
      </c>
      <c r="M602" s="0" t="s">
        <v>37</v>
      </c>
      <c r="N602" s="0" t="n">
        <v>0.0697504159667756</v>
      </c>
      <c r="O602" s="0" t="n">
        <v>0.255436225136555</v>
      </c>
      <c r="P602" s="0" t="s">
        <v>37</v>
      </c>
      <c r="Q602" s="0" t="s">
        <v>37</v>
      </c>
    </row>
    <row r="603" customFormat="false" ht="12.75" hidden="false" customHeight="false" outlineLevel="0" collapsed="false">
      <c r="A603" s="6" t="s">
        <v>1814</v>
      </c>
      <c r="B603" s="6" t="n">
        <v>4150301</v>
      </c>
      <c r="C603" s="1" t="s">
        <v>278</v>
      </c>
      <c r="D603" s="0" t="n">
        <v>70255056</v>
      </c>
      <c r="E603" s="0" t="s">
        <v>2201</v>
      </c>
      <c r="F603" s="0" t="s">
        <v>1816</v>
      </c>
      <c r="G603" s="0" t="s">
        <v>1817</v>
      </c>
      <c r="H603" s="0" t="n">
        <v>70255298</v>
      </c>
      <c r="I603" s="0" t="n">
        <v>-242</v>
      </c>
      <c r="J603" s="0" t="n">
        <v>-0.185848053731715</v>
      </c>
      <c r="K603" s="0" t="n">
        <v>0.0280661827203936</v>
      </c>
      <c r="L603" s="0" t="s">
        <v>37</v>
      </c>
      <c r="M603" s="0" t="s">
        <v>37</v>
      </c>
      <c r="N603" s="0" t="n">
        <v>0.096310104335512</v>
      </c>
      <c r="O603" s="0" t="n">
        <v>0.282158158067227</v>
      </c>
      <c r="P603" s="0" t="s">
        <v>37</v>
      </c>
      <c r="Q603" s="0" t="s">
        <v>37</v>
      </c>
    </row>
    <row r="604" customFormat="false" ht="12.75" hidden="false" customHeight="false" outlineLevel="0" collapsed="false">
      <c r="A604" s="6" t="s">
        <v>2202</v>
      </c>
      <c r="B604" s="6" t="n">
        <v>7100646</v>
      </c>
      <c r="C604" s="1" t="s">
        <v>278</v>
      </c>
      <c r="D604" s="0" t="n">
        <v>54401689</v>
      </c>
      <c r="E604" s="0" t="s">
        <v>2203</v>
      </c>
      <c r="F604" s="0" t="s">
        <v>2204</v>
      </c>
      <c r="G604" s="0" t="s">
        <v>2205</v>
      </c>
      <c r="H604" s="0" t="n">
        <v>54401163</v>
      </c>
      <c r="I604" s="0" t="n">
        <v>-526</v>
      </c>
      <c r="J604" s="0" t="n">
        <v>-0.186208755784314</v>
      </c>
      <c r="K604" s="0" t="n">
        <v>0.00558868946118112</v>
      </c>
      <c r="L604" s="0" t="s">
        <v>37</v>
      </c>
      <c r="M604" s="0" t="s">
        <v>37</v>
      </c>
      <c r="N604" s="0" t="n">
        <v>0.157333002892157</v>
      </c>
      <c r="O604" s="0" t="n">
        <v>0.343541758676471</v>
      </c>
      <c r="P604" s="0" t="s">
        <v>37</v>
      </c>
      <c r="Q604" s="0" t="s">
        <v>37</v>
      </c>
    </row>
    <row r="605" customFormat="false" ht="12.75" hidden="false" customHeight="false" outlineLevel="0" collapsed="false">
      <c r="A605" s="6" t="s">
        <v>1851</v>
      </c>
      <c r="B605" s="6" t="n">
        <v>3440392</v>
      </c>
      <c r="C605" s="1" t="s">
        <v>278</v>
      </c>
      <c r="D605" s="0" t="n">
        <v>77246011</v>
      </c>
      <c r="E605" s="0" t="s">
        <v>2206</v>
      </c>
      <c r="F605" s="0" t="s">
        <v>1853</v>
      </c>
      <c r="G605" s="0" t="s">
        <v>1854</v>
      </c>
      <c r="H605" s="0" t="n">
        <v>77246425</v>
      </c>
      <c r="I605" s="0" t="n">
        <v>-414</v>
      </c>
      <c r="J605" s="0" t="n">
        <v>-0.186627569167056</v>
      </c>
      <c r="K605" s="0" t="n">
        <v>0.0218035950485186</v>
      </c>
      <c r="L605" s="0" t="s">
        <v>37</v>
      </c>
      <c r="M605" s="0" t="s">
        <v>37</v>
      </c>
      <c r="N605" s="0" t="n">
        <v>0.107386063469499</v>
      </c>
      <c r="O605" s="0" t="n">
        <v>0.294013632636555</v>
      </c>
      <c r="P605" s="0" t="s">
        <v>37</v>
      </c>
      <c r="Q605" s="0" t="s">
        <v>37</v>
      </c>
    </row>
    <row r="606" customFormat="false" ht="12.75" hidden="false" customHeight="false" outlineLevel="0" collapsed="false">
      <c r="A606" s="6" t="s">
        <v>2207</v>
      </c>
      <c r="B606" s="6" t="n">
        <v>7100025</v>
      </c>
      <c r="C606" s="1" t="s">
        <v>278</v>
      </c>
      <c r="D606" s="0" t="n">
        <v>12719529</v>
      </c>
      <c r="E606" s="0" t="s">
        <v>2208</v>
      </c>
      <c r="F606" s="0" t="s">
        <v>2209</v>
      </c>
      <c r="G606" s="0" t="s">
        <v>2210</v>
      </c>
      <c r="H606" s="0" t="n">
        <v>12719452</v>
      </c>
      <c r="I606" s="0" t="n">
        <v>77</v>
      </c>
      <c r="J606" s="0" t="n">
        <v>-0.186709497625</v>
      </c>
      <c r="K606" s="0" t="n">
        <v>0.016061867854313</v>
      </c>
      <c r="L606" s="0" t="s">
        <v>37</v>
      </c>
      <c r="M606" s="0" t="s">
        <v>37</v>
      </c>
      <c r="N606" s="0" t="n">
        <v>0.0571142203970588</v>
      </c>
      <c r="O606" s="0" t="n">
        <v>0.243823718022059</v>
      </c>
      <c r="P606" s="0" t="s">
        <v>37</v>
      </c>
      <c r="Q606" s="0" t="s">
        <v>37</v>
      </c>
    </row>
    <row r="607" customFormat="false" ht="12.75" hidden="false" customHeight="false" outlineLevel="0" collapsed="false">
      <c r="A607" s="6" t="s">
        <v>2211</v>
      </c>
      <c r="B607" s="6" t="n">
        <v>1170438</v>
      </c>
      <c r="C607" s="1" t="s">
        <v>278</v>
      </c>
      <c r="D607" s="0" t="n">
        <v>102452607</v>
      </c>
      <c r="E607" s="0" t="s">
        <v>2212</v>
      </c>
      <c r="F607" s="0" t="s">
        <v>2213</v>
      </c>
      <c r="G607" s="0" t="s">
        <v>2214</v>
      </c>
      <c r="H607" s="0" t="n">
        <v>102452601</v>
      </c>
      <c r="I607" s="0" t="n">
        <v>-6</v>
      </c>
      <c r="J607" s="0" t="n">
        <v>-0.186710941633131</v>
      </c>
      <c r="K607" s="0" t="n">
        <v>0.0164412224703227</v>
      </c>
      <c r="L607" s="0" t="s">
        <v>37</v>
      </c>
      <c r="M607" s="0" t="s">
        <v>37</v>
      </c>
      <c r="N607" s="0" t="n">
        <v>0.0607583693899782</v>
      </c>
      <c r="O607" s="0" t="n">
        <v>0.247469311023109</v>
      </c>
      <c r="P607" s="0" t="s">
        <v>37</v>
      </c>
      <c r="Q607" s="0" t="s">
        <v>37</v>
      </c>
    </row>
    <row r="608" customFormat="false" ht="12.75" hidden="false" customHeight="false" outlineLevel="0" collapsed="false">
      <c r="A608" s="6" t="s">
        <v>2215</v>
      </c>
      <c r="B608" s="6" t="n">
        <v>5080672</v>
      </c>
      <c r="C608" s="1" t="s">
        <v>278</v>
      </c>
      <c r="D608" s="0" t="n">
        <v>48788290</v>
      </c>
      <c r="E608" s="0" t="s">
        <v>2216</v>
      </c>
      <c r="F608" s="0" t="s">
        <v>2217</v>
      </c>
      <c r="G608" s="0" t="s">
        <v>2218</v>
      </c>
      <c r="H608" s="0" t="n">
        <v>48787934</v>
      </c>
      <c r="I608" s="0" t="n">
        <v>-356</v>
      </c>
      <c r="J608" s="0" t="n">
        <v>-0.187308225560224</v>
      </c>
      <c r="K608" s="0" t="n">
        <v>0.0199325183202591</v>
      </c>
      <c r="L608" s="0" t="n">
        <v>0.2488532</v>
      </c>
      <c r="M608" s="0" t="n">
        <f aca="false">L608*L608</f>
        <v>0.06192791515024</v>
      </c>
      <c r="N608" s="0" t="n">
        <v>0.0706554374019608</v>
      </c>
      <c r="O608" s="0" t="n">
        <v>0.257963662962185</v>
      </c>
      <c r="P608" s="0" t="n">
        <v>405.452546296296</v>
      </c>
      <c r="Q608" s="0" t="n">
        <v>418.87125</v>
      </c>
    </row>
    <row r="609" customFormat="false" ht="12.75" hidden="false" customHeight="false" outlineLevel="0" collapsed="false">
      <c r="A609" s="6" t="s">
        <v>2219</v>
      </c>
      <c r="B609" s="6" t="n">
        <v>4920047</v>
      </c>
      <c r="C609" s="1" t="n">
        <v>15</v>
      </c>
      <c r="D609" s="0" t="n">
        <v>38319472</v>
      </c>
      <c r="E609" s="0" t="s">
        <v>2220</v>
      </c>
      <c r="F609" s="0" t="s">
        <v>2221</v>
      </c>
      <c r="G609" s="0" t="s">
        <v>2222</v>
      </c>
      <c r="H609" s="0" t="n">
        <v>38319368</v>
      </c>
      <c r="I609" s="0" t="n">
        <v>104</v>
      </c>
      <c r="J609" s="0" t="n">
        <v>-0.187402774941643</v>
      </c>
      <c r="K609" s="10" t="n">
        <v>1.73886529474244E-005</v>
      </c>
      <c r="L609" s="0" t="n">
        <v>-0.1393703</v>
      </c>
      <c r="M609" s="0" t="n">
        <f aca="false">L609*L609</f>
        <v>0.01942408052209</v>
      </c>
      <c r="N609" s="0" t="n">
        <v>0.584661451633987</v>
      </c>
      <c r="O609" s="0" t="n">
        <v>0.77206422657563</v>
      </c>
      <c r="P609" s="0" t="n">
        <v>555.923657407407</v>
      </c>
      <c r="Q609" s="0" t="n">
        <v>563.24625</v>
      </c>
    </row>
    <row r="610" customFormat="false" ht="12.75" hidden="false" customHeight="false" outlineLevel="0" collapsed="false">
      <c r="A610" s="6" t="s">
        <v>1028</v>
      </c>
      <c r="B610" s="6" t="n">
        <v>6420110</v>
      </c>
      <c r="C610" s="1" t="s">
        <v>278</v>
      </c>
      <c r="D610" s="0" t="n">
        <v>48265364</v>
      </c>
      <c r="E610" s="0" t="s">
        <v>2223</v>
      </c>
      <c r="F610" s="0" t="s">
        <v>1030</v>
      </c>
      <c r="G610" s="0" t="s">
        <v>1031</v>
      </c>
      <c r="H610" s="0" t="n">
        <v>48265201</v>
      </c>
      <c r="I610" s="0" t="n">
        <v>163</v>
      </c>
      <c r="J610" s="0" t="n">
        <v>-0.187478171354653</v>
      </c>
      <c r="K610" s="0" t="n">
        <v>0.0482982056194695</v>
      </c>
      <c r="L610" s="0" t="n">
        <v>0.2049744</v>
      </c>
      <c r="M610" s="0" t="n">
        <f aca="false">L610*L610</f>
        <v>0.04201450465536</v>
      </c>
      <c r="N610" s="0" t="n">
        <v>0.0844391413344227</v>
      </c>
      <c r="O610" s="0" t="n">
        <v>0.271917312689076</v>
      </c>
      <c r="P610" s="0" t="n">
        <v>772.327592592593</v>
      </c>
      <c r="Q610" s="0" t="n">
        <v>775.245096153846</v>
      </c>
    </row>
    <row r="611" customFormat="false" ht="12.75" hidden="false" customHeight="false" outlineLevel="0" collapsed="false">
      <c r="A611" s="6" t="s">
        <v>2224</v>
      </c>
      <c r="B611" s="6" t="n">
        <v>6060411</v>
      </c>
      <c r="C611" s="1" t="s">
        <v>278</v>
      </c>
      <c r="D611" s="0" t="n">
        <v>129071553</v>
      </c>
      <c r="E611" s="0" t="s">
        <v>2225</v>
      </c>
      <c r="F611" s="0" t="s">
        <v>2226</v>
      </c>
      <c r="G611" s="0" t="s">
        <v>2227</v>
      </c>
      <c r="H611" s="0" t="n">
        <v>129072153</v>
      </c>
      <c r="I611" s="0" t="n">
        <v>600</v>
      </c>
      <c r="J611" s="0" t="n">
        <v>-0.187525501840842</v>
      </c>
      <c r="K611" s="0" t="n">
        <v>0.0245316648664559</v>
      </c>
      <c r="L611" s="0" t="n">
        <v>-0.1893426</v>
      </c>
      <c r="M611" s="0" t="n">
        <f aca="false">L611*L611</f>
        <v>0.03585062017476</v>
      </c>
      <c r="N611" s="0" t="n">
        <v>0.0756008270887799</v>
      </c>
      <c r="O611" s="0" t="n">
        <v>0.263126328929622</v>
      </c>
      <c r="P611" s="0" t="n">
        <v>1579.77990740741</v>
      </c>
      <c r="Q611" s="0" t="n">
        <v>1469.51990384615</v>
      </c>
    </row>
    <row r="612" customFormat="false" ht="12.75" hidden="false" customHeight="false" outlineLevel="0" collapsed="false">
      <c r="A612" s="6" t="s">
        <v>1789</v>
      </c>
      <c r="B612" s="6" t="n">
        <v>1470253</v>
      </c>
      <c r="C612" s="1" t="n">
        <v>10</v>
      </c>
      <c r="D612" s="0" t="n">
        <v>26263106</v>
      </c>
      <c r="E612" s="0" t="s">
        <v>2228</v>
      </c>
      <c r="F612" s="0" t="s">
        <v>1791</v>
      </c>
      <c r="G612" s="0" t="s">
        <v>1792</v>
      </c>
      <c r="H612" s="0" t="n">
        <v>26263202</v>
      </c>
      <c r="I612" s="0" t="n">
        <v>-96</v>
      </c>
      <c r="J612" s="0" t="n">
        <v>-0.187592892252568</v>
      </c>
      <c r="K612" s="10" t="n">
        <v>5.79952164600777E-005</v>
      </c>
      <c r="L612" s="0" t="n">
        <v>-0.1140485</v>
      </c>
      <c r="M612" s="0" t="n">
        <f aca="false">L612*L612</f>
        <v>0.01300706035225</v>
      </c>
      <c r="N612" s="0" t="n">
        <v>0.261540721192811</v>
      </c>
      <c r="O612" s="0" t="n">
        <v>0.449133613445378</v>
      </c>
      <c r="P612" s="0" t="n">
        <v>385.662638888889</v>
      </c>
      <c r="Q612" s="0" t="n">
        <v>334.689711538462</v>
      </c>
    </row>
    <row r="613" customFormat="false" ht="12.75" hidden="false" customHeight="false" outlineLevel="0" collapsed="false">
      <c r="A613" s="6" t="s">
        <v>2162</v>
      </c>
      <c r="B613" s="6" t="n">
        <v>1850154</v>
      </c>
      <c r="C613" s="1" t="n">
        <v>9</v>
      </c>
      <c r="D613" s="0" t="n">
        <v>113597374</v>
      </c>
      <c r="E613" s="0" t="s">
        <v>2229</v>
      </c>
      <c r="F613" s="0" t="s">
        <v>2164</v>
      </c>
      <c r="G613" s="0" t="s">
        <v>2165</v>
      </c>
      <c r="H613" s="0" t="n">
        <v>113597109</v>
      </c>
      <c r="I613" s="0" t="n">
        <v>-265</v>
      </c>
      <c r="J613" s="0" t="n">
        <v>-0.187605604130096</v>
      </c>
      <c r="K613" s="0" t="n">
        <v>0.00279994697133238</v>
      </c>
      <c r="L613" s="0" t="s">
        <v>37</v>
      </c>
      <c r="M613" s="0" t="s">
        <v>37</v>
      </c>
      <c r="N613" s="0" t="n">
        <v>0.631036862151416</v>
      </c>
      <c r="O613" s="0" t="n">
        <v>0.818642466281513</v>
      </c>
      <c r="P613" s="0" t="s">
        <v>37</v>
      </c>
      <c r="Q613" s="0" t="s">
        <v>37</v>
      </c>
    </row>
    <row r="614" customFormat="false" ht="12.75" hidden="false" customHeight="false" outlineLevel="0" collapsed="false">
      <c r="A614" s="6" t="s">
        <v>2230</v>
      </c>
      <c r="B614" s="6" t="n">
        <v>5420564</v>
      </c>
      <c r="C614" s="1" t="n">
        <v>4</v>
      </c>
      <c r="D614" s="0" t="n">
        <v>2905490</v>
      </c>
      <c r="E614" s="0" t="s">
        <v>2231</v>
      </c>
      <c r="F614" s="0" t="s">
        <v>2232</v>
      </c>
      <c r="G614" s="0" t="s">
        <v>2233</v>
      </c>
      <c r="H614" s="0" t="n">
        <v>2905567</v>
      </c>
      <c r="I614" s="0" t="n">
        <v>77</v>
      </c>
      <c r="J614" s="0" t="n">
        <v>-0.188649790703003</v>
      </c>
      <c r="K614" s="0" t="n">
        <v>0.00472980753131394</v>
      </c>
      <c r="L614" s="0" t="s">
        <v>37</v>
      </c>
      <c r="M614" s="0" t="s">
        <v>37</v>
      </c>
      <c r="N614" s="0" t="n">
        <v>0.244959885610022</v>
      </c>
      <c r="O614" s="0" t="n">
        <v>0.433609676313025</v>
      </c>
      <c r="P614" s="0" t="s">
        <v>37</v>
      </c>
      <c r="Q614" s="0" t="s">
        <v>37</v>
      </c>
    </row>
    <row r="615" customFormat="false" ht="12.75" hidden="false" customHeight="false" outlineLevel="0" collapsed="false">
      <c r="A615" s="6" t="s">
        <v>2234</v>
      </c>
      <c r="B615" s="6" t="n">
        <v>1820286</v>
      </c>
      <c r="C615" s="1" t="s">
        <v>278</v>
      </c>
      <c r="D615" s="0" t="n">
        <v>11594025</v>
      </c>
      <c r="E615" s="0" t="s">
        <v>2235</v>
      </c>
      <c r="F615" s="0" t="s">
        <v>2236</v>
      </c>
      <c r="G615" s="0" t="s">
        <v>2237</v>
      </c>
      <c r="H615" s="0" t="n">
        <v>11593742</v>
      </c>
      <c r="I615" s="0" t="n">
        <v>-283</v>
      </c>
      <c r="J615" s="0" t="n">
        <v>-0.188748033991597</v>
      </c>
      <c r="K615" s="10" t="n">
        <v>2.50786497836436E-005</v>
      </c>
      <c r="L615" s="0" t="n">
        <v>-0.1388061</v>
      </c>
      <c r="M615" s="0" t="n">
        <f aca="false">L615*L615</f>
        <v>0.01926713339721</v>
      </c>
      <c r="N615" s="0" t="n">
        <v>0.08882162</v>
      </c>
      <c r="O615" s="0" t="n">
        <v>0.277569653991597</v>
      </c>
      <c r="P615" s="0" t="n">
        <v>284.063703703704</v>
      </c>
      <c r="Q615" s="0" t="n">
        <v>280.380769230769</v>
      </c>
    </row>
    <row r="616" customFormat="false" ht="12.75" hidden="false" customHeight="false" outlineLevel="0" collapsed="false">
      <c r="A616" s="6" t="s">
        <v>2238</v>
      </c>
      <c r="B616" s="6" t="n">
        <v>2510328</v>
      </c>
      <c r="C616" s="1" t="n">
        <v>1</v>
      </c>
      <c r="D616" s="0" t="n">
        <v>203064552</v>
      </c>
      <c r="E616" s="0" t="s">
        <v>2239</v>
      </c>
      <c r="F616" s="0" t="s">
        <v>2240</v>
      </c>
      <c r="G616" s="0" t="s">
        <v>2241</v>
      </c>
      <c r="H616" s="0" t="n">
        <v>203064405</v>
      </c>
      <c r="I616" s="0" t="n">
        <v>147</v>
      </c>
      <c r="J616" s="0" t="n">
        <v>-0.189160280859399</v>
      </c>
      <c r="K616" s="10" t="n">
        <v>1.143177596885E-005</v>
      </c>
      <c r="L616" s="0" t="n">
        <v>-0.2740117</v>
      </c>
      <c r="M616" s="0" t="n">
        <f aca="false">L616*L616</f>
        <v>0.07508241173689</v>
      </c>
      <c r="N616" s="0" t="n">
        <v>0.10670191828976</v>
      </c>
      <c r="O616" s="0" t="n">
        <v>0.29586219914916</v>
      </c>
      <c r="P616" s="0" t="n">
        <v>353.698703703704</v>
      </c>
      <c r="Q616" s="0" t="n">
        <v>323.001346153846</v>
      </c>
    </row>
    <row r="617" customFormat="false" ht="12.75" hidden="false" customHeight="false" outlineLevel="0" collapsed="false">
      <c r="A617" s="6" t="s">
        <v>2242</v>
      </c>
      <c r="B617" s="6" t="n">
        <v>6580601</v>
      </c>
      <c r="C617" s="1" t="s">
        <v>278</v>
      </c>
      <c r="D617" s="0" t="n">
        <v>153310416</v>
      </c>
      <c r="E617" s="0" t="s">
        <v>2243</v>
      </c>
      <c r="F617" s="0" t="s">
        <v>2244</v>
      </c>
      <c r="G617" s="0" t="s">
        <v>2245</v>
      </c>
      <c r="H617" s="0" t="n">
        <v>153310215</v>
      </c>
      <c r="I617" s="0" t="n">
        <v>201</v>
      </c>
      <c r="J617" s="0" t="n">
        <v>-0.189694525439932</v>
      </c>
      <c r="K617" s="0" t="n">
        <v>0.0212026986441047</v>
      </c>
      <c r="L617" s="0" t="s">
        <v>37</v>
      </c>
      <c r="M617" s="0" t="s">
        <v>37</v>
      </c>
      <c r="N617" s="0" t="n">
        <v>0.0527155476377996</v>
      </c>
      <c r="O617" s="0" t="n">
        <v>0.242410073077731</v>
      </c>
      <c r="P617" s="0" t="s">
        <v>37</v>
      </c>
      <c r="Q617" s="0" t="s">
        <v>37</v>
      </c>
    </row>
    <row r="618" customFormat="false" ht="12.75" hidden="false" customHeight="false" outlineLevel="0" collapsed="false">
      <c r="A618" s="6" t="s">
        <v>1958</v>
      </c>
      <c r="B618" s="6" t="n">
        <v>3400603</v>
      </c>
      <c r="C618" s="1" t="s">
        <v>278</v>
      </c>
      <c r="D618" s="0" t="n">
        <v>13661648</v>
      </c>
      <c r="E618" s="0" t="s">
        <v>2246</v>
      </c>
      <c r="F618" s="0" t="s">
        <v>1960</v>
      </c>
      <c r="G618" s="0" t="s">
        <v>1961</v>
      </c>
      <c r="H618" s="0" t="n">
        <v>13662801</v>
      </c>
      <c r="I618" s="0" t="n">
        <v>-1153</v>
      </c>
      <c r="J618" s="0" t="n">
        <v>-0.189907430641145</v>
      </c>
      <c r="K618" s="0" t="n">
        <v>0.000327001486540823</v>
      </c>
      <c r="L618" s="0" t="n">
        <v>0.08849224</v>
      </c>
      <c r="M618" s="0" t="n">
        <f aca="false">L618*L618</f>
        <v>0.0078308765402176</v>
      </c>
      <c r="N618" s="0" t="n">
        <v>0.343476171459695</v>
      </c>
      <c r="O618" s="0" t="n">
        <v>0.533383602100841</v>
      </c>
      <c r="P618" s="0" t="n">
        <v>742.153981481482</v>
      </c>
      <c r="Q618" s="0" t="n">
        <v>776.138942307692</v>
      </c>
    </row>
    <row r="619" customFormat="false" ht="12.75" hidden="false" customHeight="false" outlineLevel="0" collapsed="false">
      <c r="A619" s="6" t="s">
        <v>2247</v>
      </c>
      <c r="B619" s="6" t="n">
        <v>770242</v>
      </c>
      <c r="C619" s="1" t="n">
        <v>6</v>
      </c>
      <c r="D619" s="0" t="n">
        <v>15771517</v>
      </c>
      <c r="E619" s="0" t="s">
        <v>2248</v>
      </c>
      <c r="F619" s="0" t="s">
        <v>2249</v>
      </c>
      <c r="G619" s="0" t="s">
        <v>2250</v>
      </c>
      <c r="H619" s="0" t="n">
        <v>15771250</v>
      </c>
      <c r="I619" s="0" t="n">
        <v>-267</v>
      </c>
      <c r="J619" s="0" t="n">
        <v>-0.190035603625895</v>
      </c>
      <c r="K619" s="10" t="n">
        <v>7.11176079849372E-007</v>
      </c>
      <c r="L619" s="0" t="n">
        <v>-0.08169806</v>
      </c>
      <c r="M619" s="0" t="n">
        <f aca="false">L619*L619</f>
        <v>0.0066745730077636</v>
      </c>
      <c r="N619" s="0" t="n">
        <v>0.544304704357299</v>
      </c>
      <c r="O619" s="0" t="n">
        <v>0.734340307983193</v>
      </c>
      <c r="P619" s="0" t="n">
        <v>766.213333333333</v>
      </c>
      <c r="Q619" s="0" t="n">
        <v>751.066538461539</v>
      </c>
    </row>
    <row r="620" customFormat="false" ht="12.75" hidden="false" customHeight="false" outlineLevel="0" collapsed="false">
      <c r="A620" s="6" t="s">
        <v>2142</v>
      </c>
      <c r="B620" s="6" t="n">
        <v>1470632</v>
      </c>
      <c r="C620" s="1" t="s">
        <v>278</v>
      </c>
      <c r="D620" s="0" t="n">
        <v>67966530</v>
      </c>
      <c r="E620" s="0" t="s">
        <v>2251</v>
      </c>
      <c r="F620" s="0" t="s">
        <v>2144</v>
      </c>
      <c r="G620" s="0" t="s">
        <v>1467</v>
      </c>
      <c r="H620" s="0" t="s">
        <v>37</v>
      </c>
      <c r="I620" s="0" t="s">
        <v>37</v>
      </c>
      <c r="J620" s="0" t="n">
        <v>-0.190095505253268</v>
      </c>
      <c r="K620" s="0" t="n">
        <v>0.0266051159231255</v>
      </c>
      <c r="L620" s="0" t="n">
        <v>0.163876</v>
      </c>
      <c r="M620" s="0" t="n">
        <f aca="false">L620*L620</f>
        <v>0.026855343376</v>
      </c>
      <c r="N620" s="0" t="n">
        <v>0.0936361333496732</v>
      </c>
      <c r="O620" s="0" t="n">
        <v>0.283731638602941</v>
      </c>
      <c r="P620" s="0" t="n">
        <v>475.045555555556</v>
      </c>
      <c r="Q620" s="0" t="n">
        <v>369.31625</v>
      </c>
    </row>
    <row r="621" customFormat="false" ht="12.75" hidden="false" customHeight="false" outlineLevel="0" collapsed="false">
      <c r="A621" s="6" t="s">
        <v>1599</v>
      </c>
      <c r="B621" s="6" t="n">
        <v>1300278</v>
      </c>
      <c r="C621" s="1" t="s">
        <v>278</v>
      </c>
      <c r="D621" s="0" t="n">
        <v>119487249</v>
      </c>
      <c r="E621" s="0" t="s">
        <v>2252</v>
      </c>
      <c r="F621" s="0" t="s">
        <v>1601</v>
      </c>
      <c r="G621" s="0" t="s">
        <v>1602</v>
      </c>
      <c r="H621" s="0" t="n">
        <v>119487189</v>
      </c>
      <c r="I621" s="0" t="n">
        <v>-60</v>
      </c>
      <c r="J621" s="0" t="n">
        <v>-0.190512136944055</v>
      </c>
      <c r="K621" s="0" t="n">
        <v>0.0307103636639041</v>
      </c>
      <c r="L621" s="0" t="s">
        <v>37</v>
      </c>
      <c r="M621" s="0" t="s">
        <v>37</v>
      </c>
      <c r="N621" s="0" t="n">
        <v>0.0778071548311547</v>
      </c>
      <c r="O621" s="0" t="n">
        <v>0.26831929177521</v>
      </c>
      <c r="P621" s="0" t="s">
        <v>37</v>
      </c>
      <c r="Q621" s="0" t="s">
        <v>37</v>
      </c>
    </row>
    <row r="622" customFormat="false" ht="12.75" hidden="false" customHeight="false" outlineLevel="0" collapsed="false">
      <c r="A622" s="6" t="s">
        <v>2253</v>
      </c>
      <c r="B622" s="6" t="n">
        <v>7320154</v>
      </c>
      <c r="C622" s="1" t="n">
        <v>2</v>
      </c>
      <c r="D622" s="0" t="n">
        <v>86871464</v>
      </c>
      <c r="E622" s="0" t="s">
        <v>2254</v>
      </c>
      <c r="F622" s="0" t="s">
        <v>2255</v>
      </c>
      <c r="G622" s="0" t="s">
        <v>2256</v>
      </c>
      <c r="H622" s="0" t="n">
        <v>86871578</v>
      </c>
      <c r="I622" s="0" t="n">
        <v>114</v>
      </c>
      <c r="J622" s="0" t="n">
        <v>-0.190734517525288</v>
      </c>
      <c r="K622" s="0" t="n">
        <v>0.00159967519490498</v>
      </c>
      <c r="L622" s="0" t="n">
        <v>-0.06050006</v>
      </c>
      <c r="M622" s="0" t="n">
        <f aca="false">L622*L622</f>
        <v>0.0036602572600036</v>
      </c>
      <c r="N622" s="0" t="n">
        <v>0.12457682664488</v>
      </c>
      <c r="O622" s="0" t="n">
        <v>0.315311344170168</v>
      </c>
      <c r="P622" s="0" t="n">
        <v>422.786435185185</v>
      </c>
      <c r="Q622" s="0" t="n">
        <v>415.991153846154</v>
      </c>
    </row>
    <row r="623" customFormat="false" ht="12.75" hidden="false" customHeight="false" outlineLevel="0" collapsed="false">
      <c r="A623" s="6" t="s">
        <v>2257</v>
      </c>
      <c r="B623" s="6" t="n">
        <v>3440403</v>
      </c>
      <c r="C623" s="1" t="s">
        <v>278</v>
      </c>
      <c r="D623" s="0" t="n">
        <v>132376548</v>
      </c>
      <c r="E623" s="0" t="s">
        <v>2258</v>
      </c>
      <c r="F623" s="0" t="s">
        <v>2259</v>
      </c>
      <c r="G623" s="0" t="s">
        <v>2260</v>
      </c>
      <c r="H623" s="0" t="n">
        <v>132376871</v>
      </c>
      <c r="I623" s="0" t="n">
        <v>323</v>
      </c>
      <c r="J623" s="0" t="n">
        <v>-0.191716145277467</v>
      </c>
      <c r="K623" s="0" t="n">
        <v>0.0156795386648379</v>
      </c>
      <c r="L623" s="0" t="n">
        <v>0.2988457</v>
      </c>
      <c r="M623" s="0" t="n">
        <f aca="false">L623*L623</f>
        <v>0.08930875240849</v>
      </c>
      <c r="N623" s="0" t="n">
        <v>0.0995496736279957</v>
      </c>
      <c r="O623" s="0" t="n">
        <v>0.291265818905462</v>
      </c>
      <c r="P623" s="0" t="n">
        <v>1387.84138888889</v>
      </c>
      <c r="Q623" s="0" t="n">
        <v>1727.36346153846</v>
      </c>
    </row>
    <row r="624" customFormat="false" ht="12.75" hidden="false" customHeight="false" outlineLevel="0" collapsed="false">
      <c r="A624" s="6" t="s">
        <v>1454</v>
      </c>
      <c r="B624" s="6" t="n">
        <v>2630670</v>
      </c>
      <c r="C624" s="1" t="s">
        <v>278</v>
      </c>
      <c r="D624" s="0" t="n">
        <v>153326092</v>
      </c>
      <c r="E624" s="0" t="s">
        <v>2261</v>
      </c>
      <c r="F624" s="0" t="s">
        <v>1456</v>
      </c>
      <c r="G624" s="0" t="s">
        <v>1457</v>
      </c>
      <c r="H624" s="0" t="n">
        <v>153325702</v>
      </c>
      <c r="I624" s="0" t="n">
        <v>390</v>
      </c>
      <c r="J624" s="0" t="n">
        <v>-0.191788698212341</v>
      </c>
      <c r="K624" s="0" t="n">
        <v>0.0191040820442216</v>
      </c>
      <c r="L624" s="0" t="s">
        <v>37</v>
      </c>
      <c r="M624" s="0" t="s">
        <v>37</v>
      </c>
      <c r="N624" s="0" t="n">
        <v>0.0639927875544662</v>
      </c>
      <c r="O624" s="0" t="n">
        <v>0.255781485766807</v>
      </c>
      <c r="P624" s="0" t="s">
        <v>37</v>
      </c>
      <c r="Q624" s="0" t="s">
        <v>37</v>
      </c>
    </row>
    <row r="625" customFormat="false" ht="12.75" hidden="false" customHeight="false" outlineLevel="0" collapsed="false">
      <c r="A625" s="6" t="s">
        <v>2262</v>
      </c>
      <c r="B625" s="6" t="n">
        <v>2030296</v>
      </c>
      <c r="C625" s="1" t="s">
        <v>278</v>
      </c>
      <c r="D625" s="0" t="n">
        <v>106955994</v>
      </c>
      <c r="E625" s="0" t="s">
        <v>2263</v>
      </c>
      <c r="F625" s="0" t="s">
        <v>2264</v>
      </c>
      <c r="G625" s="0" t="s">
        <v>2265</v>
      </c>
      <c r="H625" s="0" t="n">
        <v>106956116</v>
      </c>
      <c r="I625" s="0" t="n">
        <v>-122</v>
      </c>
      <c r="J625" s="0" t="n">
        <v>-0.191930082249455</v>
      </c>
      <c r="K625" s="0" t="n">
        <v>0.0323703363979013</v>
      </c>
      <c r="L625" s="0" t="n">
        <v>-0.1652518</v>
      </c>
      <c r="M625" s="0" t="n">
        <f aca="false">L625*L625</f>
        <v>0.02730815740324</v>
      </c>
      <c r="N625" s="0" t="n">
        <v>0.0822243648093682</v>
      </c>
      <c r="O625" s="0" t="n">
        <v>0.274154447058824</v>
      </c>
      <c r="P625" s="0" t="n">
        <v>775.320092592593</v>
      </c>
      <c r="Q625" s="0" t="n">
        <v>527.340961538462</v>
      </c>
    </row>
    <row r="626" customFormat="false" ht="12.75" hidden="false" customHeight="false" outlineLevel="0" collapsed="false">
      <c r="A626" s="6" t="s">
        <v>2266</v>
      </c>
      <c r="B626" s="6" t="n">
        <v>3850521</v>
      </c>
      <c r="C626" s="1" t="s">
        <v>278</v>
      </c>
      <c r="D626" s="0" t="n">
        <v>54226319</v>
      </c>
      <c r="E626" s="0" t="s">
        <v>2267</v>
      </c>
      <c r="F626" s="0" t="s">
        <v>2268</v>
      </c>
      <c r="G626" s="0" t="s">
        <v>2269</v>
      </c>
      <c r="H626" s="0" t="n">
        <v>54226416</v>
      </c>
      <c r="I626" s="0" t="n">
        <v>97</v>
      </c>
      <c r="J626" s="0" t="n">
        <v>-0.192095348181995</v>
      </c>
      <c r="K626" s="0" t="n">
        <v>0.0185219891940784</v>
      </c>
      <c r="L626" s="0" t="s">
        <v>37</v>
      </c>
      <c r="M626" s="0" t="s">
        <v>37</v>
      </c>
      <c r="N626" s="0" t="n">
        <v>0.0643685244335512</v>
      </c>
      <c r="O626" s="0" t="n">
        <v>0.256463872615546</v>
      </c>
      <c r="P626" s="0" t="s">
        <v>37</v>
      </c>
      <c r="Q626" s="0" t="s">
        <v>37</v>
      </c>
    </row>
    <row r="627" customFormat="false" ht="12.75" hidden="false" customHeight="false" outlineLevel="0" collapsed="false">
      <c r="A627" s="6" t="s">
        <v>2120</v>
      </c>
      <c r="B627" s="6" t="n">
        <v>6370164</v>
      </c>
      <c r="C627" s="1" t="s">
        <v>278</v>
      </c>
      <c r="D627" s="0" t="n">
        <v>48699217</v>
      </c>
      <c r="E627" s="0" t="s">
        <v>2270</v>
      </c>
      <c r="F627" s="0" t="s">
        <v>2122</v>
      </c>
      <c r="G627" s="0" t="s">
        <v>2123</v>
      </c>
      <c r="H627" s="0" t="n">
        <v>48699837</v>
      </c>
      <c r="I627" s="0" t="n">
        <v>620</v>
      </c>
      <c r="J627" s="0" t="n">
        <v>-0.192446949467398</v>
      </c>
      <c r="K627" s="0" t="n">
        <v>0.0310914926543633</v>
      </c>
      <c r="L627" s="0" t="s">
        <v>37</v>
      </c>
      <c r="M627" s="0" t="s">
        <v>37</v>
      </c>
      <c r="N627" s="0" t="n">
        <v>0.0762124425599129</v>
      </c>
      <c r="O627" s="0" t="n">
        <v>0.268659392027311</v>
      </c>
      <c r="P627" s="0" t="s">
        <v>37</v>
      </c>
      <c r="Q627" s="0" t="s">
        <v>37</v>
      </c>
    </row>
    <row r="628" customFormat="false" ht="12.75" hidden="false" customHeight="false" outlineLevel="0" collapsed="false">
      <c r="A628" s="6" t="s">
        <v>2271</v>
      </c>
      <c r="B628" s="6" t="n">
        <v>7610364</v>
      </c>
      <c r="C628" s="1" t="s">
        <v>278</v>
      </c>
      <c r="D628" s="0" t="n">
        <v>19815446</v>
      </c>
      <c r="E628" s="0" t="s">
        <v>2272</v>
      </c>
      <c r="F628" s="0" t="s">
        <v>2273</v>
      </c>
      <c r="G628" s="0" t="s">
        <v>2274</v>
      </c>
      <c r="H628" s="0" t="n">
        <v>19815640</v>
      </c>
      <c r="I628" s="0" t="n">
        <v>194</v>
      </c>
      <c r="J628" s="0" t="n">
        <v>-0.192627763994437</v>
      </c>
      <c r="K628" s="0" t="n">
        <v>0.0204848313821531</v>
      </c>
      <c r="L628" s="0" t="s">
        <v>37</v>
      </c>
      <c r="M628" s="0" t="s">
        <v>37</v>
      </c>
      <c r="N628" s="0" t="n">
        <v>0.0580907864793028</v>
      </c>
      <c r="O628" s="0" t="n">
        <v>0.25071855047374</v>
      </c>
      <c r="P628" s="0" t="s">
        <v>37</v>
      </c>
      <c r="Q628" s="0" t="s">
        <v>37</v>
      </c>
    </row>
    <row r="629" customFormat="false" ht="12.75" hidden="false" customHeight="false" outlineLevel="0" collapsed="false">
      <c r="A629" s="6" t="s">
        <v>2275</v>
      </c>
      <c r="B629" s="6" t="n">
        <v>1570600</v>
      </c>
      <c r="C629" s="1" t="n">
        <v>10</v>
      </c>
      <c r="D629" s="0" t="n">
        <v>8136656</v>
      </c>
      <c r="E629" s="0" t="s">
        <v>2276</v>
      </c>
      <c r="F629" s="0" t="s">
        <v>2277</v>
      </c>
      <c r="G629" s="0" t="s">
        <v>2278</v>
      </c>
      <c r="H629" s="0" t="n">
        <v>8136673</v>
      </c>
      <c r="I629" s="0" t="n">
        <v>-17</v>
      </c>
      <c r="J629" s="0" t="n">
        <v>-0.192737261507937</v>
      </c>
      <c r="K629" s="0" t="n">
        <v>0.000240079629470656</v>
      </c>
      <c r="L629" s="0" t="n">
        <v>-0.1649277</v>
      </c>
      <c r="M629" s="0" t="n">
        <f aca="false">L629*L629</f>
        <v>0.02720114622729</v>
      </c>
      <c r="N629" s="0" t="n">
        <v>0.156089199689542</v>
      </c>
      <c r="O629" s="0" t="n">
        <v>0.348826461197479</v>
      </c>
      <c r="P629" s="0" t="n">
        <v>768.93587962963</v>
      </c>
      <c r="Q629" s="0" t="n">
        <v>864.471538461538</v>
      </c>
    </row>
    <row r="630" customFormat="false" ht="12.75" hidden="false" customHeight="false" outlineLevel="0" collapsed="false">
      <c r="A630" s="6" t="s">
        <v>2279</v>
      </c>
      <c r="B630" s="6" t="n">
        <v>6900541</v>
      </c>
      <c r="C630" s="1" t="n">
        <v>16</v>
      </c>
      <c r="D630" s="0" t="n">
        <v>22733618</v>
      </c>
      <c r="E630" s="0" t="s">
        <v>2280</v>
      </c>
      <c r="F630" s="0" t="s">
        <v>2281</v>
      </c>
      <c r="G630" s="0" t="s">
        <v>2282</v>
      </c>
      <c r="H630" s="0" t="n">
        <v>22733361</v>
      </c>
      <c r="I630" s="0" t="n">
        <v>257</v>
      </c>
      <c r="J630" s="0" t="n">
        <v>-0.19288280181606</v>
      </c>
      <c r="K630" s="10" t="n">
        <v>6.81216797765754E-006</v>
      </c>
      <c r="L630" s="0" t="n">
        <v>-0.06604647</v>
      </c>
      <c r="M630" s="0" t="n">
        <f aca="false">L630*L630</f>
        <v>0.0043621361994609</v>
      </c>
      <c r="N630" s="0" t="n">
        <v>0.231230059738562</v>
      </c>
      <c r="O630" s="0" t="n">
        <v>0.424112861554622</v>
      </c>
      <c r="P630" s="0" t="n">
        <v>712.903472222222</v>
      </c>
      <c r="Q630" s="0" t="n">
        <v>735.895096153846</v>
      </c>
    </row>
    <row r="631" customFormat="false" ht="12.75" hidden="false" customHeight="false" outlineLevel="0" collapsed="false">
      <c r="A631" s="6" t="s">
        <v>2283</v>
      </c>
      <c r="B631" s="6" t="n">
        <v>3140358</v>
      </c>
      <c r="C631" s="1" t="s">
        <v>278</v>
      </c>
      <c r="D631" s="0" t="n">
        <v>62891792</v>
      </c>
      <c r="E631" s="0" t="s">
        <v>2284</v>
      </c>
      <c r="F631" s="0" t="s">
        <v>2285</v>
      </c>
      <c r="G631" s="0" t="s">
        <v>2286</v>
      </c>
      <c r="H631" s="0" t="n">
        <v>62891718</v>
      </c>
      <c r="I631" s="0" t="n">
        <v>-74</v>
      </c>
      <c r="J631" s="0" t="n">
        <v>-0.193144158235294</v>
      </c>
      <c r="K631" s="0" t="n">
        <v>0.0125633478703307</v>
      </c>
      <c r="L631" s="0" t="n">
        <v>0.2347983</v>
      </c>
      <c r="M631" s="0" t="n">
        <f aca="false">L631*L631</f>
        <v>0.05513024168289</v>
      </c>
      <c r="N631" s="0" t="n">
        <v>0.0591986772058823</v>
      </c>
      <c r="O631" s="0" t="n">
        <v>0.252342835441177</v>
      </c>
      <c r="P631" s="0" t="n">
        <v>877.512962962963</v>
      </c>
      <c r="Q631" s="0" t="n">
        <v>1306.50028846154</v>
      </c>
    </row>
    <row r="632" customFormat="false" ht="12.75" hidden="false" customHeight="false" outlineLevel="0" collapsed="false">
      <c r="A632" s="6" t="s">
        <v>2287</v>
      </c>
      <c r="B632" s="6" t="n">
        <v>3400646</v>
      </c>
      <c r="C632" s="1" t="n">
        <v>11</v>
      </c>
      <c r="D632" s="0" t="n">
        <v>7230074</v>
      </c>
      <c r="E632" s="0" t="s">
        <v>2288</v>
      </c>
      <c r="F632" s="0" t="s">
        <v>2289</v>
      </c>
      <c r="G632" s="0" t="s">
        <v>2290</v>
      </c>
      <c r="H632" s="0" t="n">
        <v>7229757</v>
      </c>
      <c r="I632" s="0" t="n">
        <v>317</v>
      </c>
      <c r="J632" s="0" t="n">
        <v>-0.193195411647603</v>
      </c>
      <c r="K632" s="0" t="n">
        <v>0.000617901459610012</v>
      </c>
      <c r="L632" s="0" t="s">
        <v>37</v>
      </c>
      <c r="M632" s="0" t="s">
        <v>37</v>
      </c>
      <c r="N632" s="0" t="n">
        <v>0.278632140778867</v>
      </c>
      <c r="O632" s="0" t="n">
        <v>0.471827552426471</v>
      </c>
      <c r="P632" s="0" t="s">
        <v>37</v>
      </c>
      <c r="Q632" s="0" t="s">
        <v>37</v>
      </c>
    </row>
    <row r="633" customFormat="false" ht="12.75" hidden="false" customHeight="false" outlineLevel="0" collapsed="false">
      <c r="A633" s="6" t="s">
        <v>2291</v>
      </c>
      <c r="B633" s="6" t="n">
        <v>2710673</v>
      </c>
      <c r="C633" s="1" t="s">
        <v>278</v>
      </c>
      <c r="D633" s="0" t="n">
        <v>133876937</v>
      </c>
      <c r="E633" s="0" t="s">
        <v>2292</v>
      </c>
      <c r="F633" s="0" t="s">
        <v>2293</v>
      </c>
      <c r="G633" s="0" t="s">
        <v>2294</v>
      </c>
      <c r="H633" s="0" t="n">
        <v>133876963</v>
      </c>
      <c r="I633" s="0" t="n">
        <v>26</v>
      </c>
      <c r="J633" s="0" t="n">
        <v>-0.19351906005929</v>
      </c>
      <c r="K633" s="0" t="n">
        <v>0.0113562277370185</v>
      </c>
      <c r="L633" s="0" t="s">
        <v>37</v>
      </c>
      <c r="M633" s="0" t="s">
        <v>37</v>
      </c>
      <c r="N633" s="0" t="n">
        <v>0.0482078995898693</v>
      </c>
      <c r="O633" s="0" t="n">
        <v>0.24172695964916</v>
      </c>
      <c r="P633" s="0" t="s">
        <v>37</v>
      </c>
      <c r="Q633" s="0" t="s">
        <v>37</v>
      </c>
    </row>
    <row r="634" customFormat="false" ht="12.75" hidden="false" customHeight="false" outlineLevel="0" collapsed="false">
      <c r="A634" s="6" t="s">
        <v>2191</v>
      </c>
      <c r="B634" s="6" t="n">
        <v>4570767</v>
      </c>
      <c r="C634" s="1" t="s">
        <v>278</v>
      </c>
      <c r="D634" s="0" t="n">
        <v>46503108</v>
      </c>
      <c r="E634" s="0" t="s">
        <v>2295</v>
      </c>
      <c r="F634" s="0" t="s">
        <v>2193</v>
      </c>
      <c r="G634" s="0" t="s">
        <v>2194</v>
      </c>
      <c r="H634" s="0" t="n">
        <v>46503416</v>
      </c>
      <c r="I634" s="0" t="n">
        <v>308</v>
      </c>
      <c r="J634" s="0" t="n">
        <v>-0.193602882168729</v>
      </c>
      <c r="K634" s="0" t="n">
        <v>0.0348213665779925</v>
      </c>
      <c r="L634" s="0" t="n">
        <v>-0.008396029</v>
      </c>
      <c r="M634" s="0" t="n">
        <f aca="false">L634*L634</f>
        <v>7.0493302968841E-005</v>
      </c>
      <c r="N634" s="0" t="n">
        <v>0.075695188540305</v>
      </c>
      <c r="O634" s="0" t="n">
        <v>0.269298070709034</v>
      </c>
      <c r="P634" s="0" t="n">
        <v>339.210601851852</v>
      </c>
      <c r="Q634" s="0" t="n">
        <v>341.913461538462</v>
      </c>
    </row>
    <row r="635" customFormat="false" ht="12.75" hidden="false" customHeight="false" outlineLevel="0" collapsed="false">
      <c r="A635" s="6" t="s">
        <v>1871</v>
      </c>
      <c r="B635" s="6" t="n">
        <v>6770242</v>
      </c>
      <c r="C635" s="1" t="n">
        <v>20</v>
      </c>
      <c r="D635" s="0" t="n">
        <v>60485197</v>
      </c>
      <c r="E635" s="0" t="s">
        <v>2296</v>
      </c>
      <c r="F635" s="0" t="s">
        <v>1873</v>
      </c>
      <c r="G635" s="0" t="s">
        <v>2297</v>
      </c>
      <c r="H635" s="0" t="n">
        <v>60484421</v>
      </c>
      <c r="I635" s="0" t="n">
        <v>-776</v>
      </c>
      <c r="J635" s="0" t="n">
        <v>-0.193726292965492</v>
      </c>
      <c r="K635" s="10" t="n">
        <v>2.67052922453718E-007</v>
      </c>
      <c r="L635" s="0" t="n">
        <v>0.1001149</v>
      </c>
      <c r="M635" s="0" t="n">
        <f aca="false">L635*L635</f>
        <v>0.01002299320201</v>
      </c>
      <c r="N635" s="0" t="n">
        <v>0.10360378711329</v>
      </c>
      <c r="O635" s="0" t="n">
        <v>0.297330080078782</v>
      </c>
      <c r="P635" s="0" t="n">
        <v>305.77962962963</v>
      </c>
      <c r="Q635" s="0" t="n">
        <v>321.682019230769</v>
      </c>
    </row>
    <row r="636" customFormat="false" ht="12.75" hidden="false" customHeight="false" outlineLevel="0" collapsed="false">
      <c r="A636" s="6" t="s">
        <v>2298</v>
      </c>
      <c r="B636" s="6" t="n">
        <v>4480053</v>
      </c>
      <c r="C636" s="1" t="n">
        <v>8</v>
      </c>
      <c r="D636" s="0" t="n">
        <v>73612735</v>
      </c>
      <c r="E636" s="0" t="s">
        <v>2299</v>
      </c>
      <c r="F636" s="0" t="s">
        <v>2300</v>
      </c>
      <c r="G636" s="0" t="s">
        <v>2301</v>
      </c>
      <c r="H636" s="0" t="n">
        <v>73612180</v>
      </c>
      <c r="I636" s="0" t="n">
        <v>555</v>
      </c>
      <c r="J636" s="0" t="n">
        <v>-0.193813479777467</v>
      </c>
      <c r="K636" s="10" t="n">
        <v>7.82128679541047E-007</v>
      </c>
      <c r="L636" s="0" t="n">
        <v>-0.2397485</v>
      </c>
      <c r="M636" s="0" t="n">
        <f aca="false">L636*L636</f>
        <v>0.05747934325225</v>
      </c>
      <c r="N636" s="0" t="n">
        <v>0.165175449760349</v>
      </c>
      <c r="O636" s="0" t="n">
        <v>0.358988929537815</v>
      </c>
      <c r="P636" s="0" t="n">
        <v>331.745972222222</v>
      </c>
      <c r="Q636" s="0" t="n">
        <v>290.653365384615</v>
      </c>
    </row>
    <row r="637" customFormat="false" ht="12.75" hidden="false" customHeight="false" outlineLevel="0" collapsed="false">
      <c r="A637" s="6" t="s">
        <v>2302</v>
      </c>
      <c r="B637" s="6" t="n">
        <v>730538</v>
      </c>
      <c r="C637" s="1" t="s">
        <v>278</v>
      </c>
      <c r="D637" s="0" t="n">
        <v>40325648</v>
      </c>
      <c r="E637" s="0" t="s">
        <v>2303</v>
      </c>
      <c r="F637" s="0" t="s">
        <v>2304</v>
      </c>
      <c r="G637" s="0" t="s">
        <v>2305</v>
      </c>
      <c r="H637" s="0" t="n">
        <v>40325160</v>
      </c>
      <c r="I637" s="0" t="n">
        <v>488</v>
      </c>
      <c r="J637" s="0" t="n">
        <v>-0.193844030616246</v>
      </c>
      <c r="K637" s="0" t="n">
        <v>0.0321644934839316</v>
      </c>
      <c r="L637" s="0" t="s">
        <v>37</v>
      </c>
      <c r="M637" s="0" t="s">
        <v>37</v>
      </c>
      <c r="N637" s="0" t="n">
        <v>0.0853323115686274</v>
      </c>
      <c r="O637" s="0" t="n">
        <v>0.279176342184874</v>
      </c>
      <c r="P637" s="0" t="s">
        <v>37</v>
      </c>
      <c r="Q637" s="0" t="s">
        <v>37</v>
      </c>
    </row>
    <row r="638" customFormat="false" ht="12.75" hidden="false" customHeight="false" outlineLevel="0" collapsed="false">
      <c r="A638" s="6" t="s">
        <v>2306</v>
      </c>
      <c r="B638" s="6" t="n">
        <v>3420092</v>
      </c>
      <c r="C638" s="1" t="s">
        <v>278</v>
      </c>
      <c r="D638" s="0" t="n">
        <v>153367809</v>
      </c>
      <c r="E638" s="0" t="s">
        <v>2307</v>
      </c>
      <c r="F638" s="0" t="s">
        <v>2308</v>
      </c>
      <c r="G638" s="0" t="s">
        <v>2309</v>
      </c>
      <c r="H638" s="0" t="n">
        <v>153368126</v>
      </c>
      <c r="I638" s="0" t="n">
        <v>317</v>
      </c>
      <c r="J638" s="0" t="n">
        <v>-0.193856545018285</v>
      </c>
      <c r="K638" s="0" t="n">
        <v>0.0262429399211925</v>
      </c>
      <c r="L638" s="0" t="s">
        <v>37</v>
      </c>
      <c r="M638" s="0" t="s">
        <v>37</v>
      </c>
      <c r="N638" s="0" t="n">
        <v>0.0708579662527233</v>
      </c>
      <c r="O638" s="0" t="n">
        <v>0.264714511271008</v>
      </c>
      <c r="P638" s="0" t="s">
        <v>37</v>
      </c>
      <c r="Q638" s="0" t="s">
        <v>37</v>
      </c>
    </row>
    <row r="639" customFormat="false" ht="12.75" hidden="false" customHeight="false" outlineLevel="0" collapsed="false">
      <c r="A639" s="6" t="s">
        <v>2310</v>
      </c>
      <c r="B639" s="6" t="n">
        <v>7000377</v>
      </c>
      <c r="C639" s="1" t="s">
        <v>278</v>
      </c>
      <c r="D639" s="0" t="n">
        <v>100193436</v>
      </c>
      <c r="E639" s="0" t="s">
        <v>2311</v>
      </c>
      <c r="F639" s="0" t="s">
        <v>2312</v>
      </c>
      <c r="G639" s="0" t="s">
        <v>2313</v>
      </c>
      <c r="H639" s="0" t="n">
        <v>100193726</v>
      </c>
      <c r="I639" s="0" t="n">
        <v>290</v>
      </c>
      <c r="J639" s="0" t="n">
        <v>-0.193980620229925</v>
      </c>
      <c r="K639" s="0" t="n">
        <v>0.036026250195905</v>
      </c>
      <c r="L639" s="0" t="s">
        <v>37</v>
      </c>
      <c r="M639" s="0" t="s">
        <v>37</v>
      </c>
      <c r="N639" s="0" t="n">
        <v>0.0978711836356209</v>
      </c>
      <c r="O639" s="0" t="n">
        <v>0.291851803865546</v>
      </c>
      <c r="P639" s="0" t="s">
        <v>37</v>
      </c>
      <c r="Q639" s="0" t="s">
        <v>37</v>
      </c>
    </row>
    <row r="640" customFormat="false" ht="12.75" hidden="false" customHeight="false" outlineLevel="0" collapsed="false">
      <c r="A640" s="6" t="s">
        <v>2314</v>
      </c>
      <c r="B640" s="6" t="n">
        <v>6330132</v>
      </c>
      <c r="C640" s="1" t="s">
        <v>278</v>
      </c>
      <c r="D640" s="0" t="n">
        <v>47394828</v>
      </c>
      <c r="E640" s="0" t="s">
        <v>2315</v>
      </c>
      <c r="F640" s="0" t="s">
        <v>2316</v>
      </c>
      <c r="G640" s="0" t="s">
        <v>2317</v>
      </c>
      <c r="H640" s="0" t="n">
        <v>47394964</v>
      </c>
      <c r="I640" s="0" t="n">
        <v>136</v>
      </c>
      <c r="J640" s="0" t="n">
        <v>-0.19421977089986</v>
      </c>
      <c r="K640" s="0" t="n">
        <v>0.0258349604024664</v>
      </c>
      <c r="L640" s="0" t="s">
        <v>37</v>
      </c>
      <c r="M640" s="0" t="s">
        <v>37</v>
      </c>
      <c r="N640" s="0" t="n">
        <v>0.0747883899509804</v>
      </c>
      <c r="O640" s="0" t="n">
        <v>0.26900816085084</v>
      </c>
      <c r="P640" s="0" t="s">
        <v>37</v>
      </c>
      <c r="Q640" s="0" t="s">
        <v>37</v>
      </c>
    </row>
    <row r="641" customFormat="false" ht="12.75" hidden="false" customHeight="false" outlineLevel="0" collapsed="false">
      <c r="A641" s="6" t="s">
        <v>2318</v>
      </c>
      <c r="B641" s="6" t="n">
        <v>1780523</v>
      </c>
      <c r="C641" s="1" t="n">
        <v>7</v>
      </c>
      <c r="D641" s="0" t="n">
        <v>133862160</v>
      </c>
      <c r="E641" s="0" t="s">
        <v>2319</v>
      </c>
      <c r="F641" s="0" t="s">
        <v>2320</v>
      </c>
      <c r="G641" s="0" t="s">
        <v>2321</v>
      </c>
      <c r="H641" s="0" t="n">
        <v>133862939</v>
      </c>
      <c r="I641" s="0" t="n">
        <v>-779</v>
      </c>
      <c r="J641" s="0" t="n">
        <v>-0.194274664406318</v>
      </c>
      <c r="K641" s="0" t="n">
        <v>0.000185654734099075</v>
      </c>
      <c r="L641" s="0" t="n">
        <v>-0.3943986</v>
      </c>
      <c r="M641" s="0" t="n">
        <f aca="false">L641*L641</f>
        <v>0.15555025568196</v>
      </c>
      <c r="N641" s="0" t="n">
        <v>0.568495712799564</v>
      </c>
      <c r="O641" s="0" t="n">
        <v>0.762770377205882</v>
      </c>
      <c r="P641" s="0" t="n">
        <v>16475.3794907407</v>
      </c>
      <c r="Q641" s="0" t="n">
        <v>3164.86519230769</v>
      </c>
    </row>
    <row r="642" customFormat="false" ht="12.75" hidden="false" customHeight="false" outlineLevel="0" collapsed="false">
      <c r="A642" s="6" t="s">
        <v>2322</v>
      </c>
      <c r="B642" s="6" t="n">
        <v>6350673</v>
      </c>
      <c r="C642" s="1" t="s">
        <v>278</v>
      </c>
      <c r="D642" s="0" t="n">
        <v>154147098</v>
      </c>
      <c r="E642" s="0" t="s">
        <v>2323</v>
      </c>
      <c r="F642" s="0" t="s">
        <v>2324</v>
      </c>
      <c r="G642" s="0" t="s">
        <v>2325</v>
      </c>
      <c r="H642" s="0" t="n">
        <v>154147046</v>
      </c>
      <c r="I642" s="0" t="n">
        <v>-52</v>
      </c>
      <c r="J642" s="0" t="n">
        <v>-0.194314729766184</v>
      </c>
      <c r="K642" s="0" t="n">
        <v>0.00184121097837216</v>
      </c>
      <c r="L642" s="0" t="n">
        <v>-0.2218744</v>
      </c>
      <c r="M642" s="0" t="n">
        <f aca="false">L642*L642</f>
        <v>0.04922824937536</v>
      </c>
      <c r="N642" s="0" t="n">
        <v>0.0992008983115469</v>
      </c>
      <c r="O642" s="0" t="n">
        <v>0.293515628077731</v>
      </c>
      <c r="P642" s="0" t="n">
        <v>343.465046296296</v>
      </c>
      <c r="Q642" s="0" t="n">
        <v>314.531442307692</v>
      </c>
    </row>
    <row r="643" customFormat="false" ht="12.75" hidden="false" customHeight="false" outlineLevel="0" collapsed="false">
      <c r="A643" s="6" t="s">
        <v>2326</v>
      </c>
      <c r="B643" s="6" t="n">
        <v>3310725</v>
      </c>
      <c r="C643" s="1" t="n">
        <v>5</v>
      </c>
      <c r="D643" s="0" t="n">
        <v>180163632</v>
      </c>
      <c r="E643" s="0" t="s">
        <v>2327</v>
      </c>
      <c r="F643" s="0" t="s">
        <v>2328</v>
      </c>
      <c r="G643" s="0" t="s">
        <v>2329</v>
      </c>
      <c r="H643" s="0" t="n">
        <v>180162654</v>
      </c>
      <c r="I643" s="0" t="n">
        <v>-978</v>
      </c>
      <c r="J643" s="0" t="n">
        <v>-0.194661929814037</v>
      </c>
      <c r="K643" s="0" t="n">
        <v>0.00342434275192906</v>
      </c>
      <c r="L643" s="0" t="n">
        <v>-0.06790595</v>
      </c>
      <c r="M643" s="0" t="n">
        <f aca="false">L643*L643</f>
        <v>0.0046112180454025</v>
      </c>
      <c r="N643" s="0" t="n">
        <v>0.395588513148148</v>
      </c>
      <c r="O643" s="0" t="n">
        <v>0.590250442962185</v>
      </c>
      <c r="P643" s="0" t="n">
        <v>1717.92625</v>
      </c>
      <c r="Q643" s="0" t="n">
        <v>1785.04923076923</v>
      </c>
    </row>
    <row r="644" customFormat="false" ht="12.75" hidden="false" customHeight="false" outlineLevel="0" collapsed="false">
      <c r="A644" s="6" t="s">
        <v>2142</v>
      </c>
      <c r="B644" s="6" t="n">
        <v>6840093</v>
      </c>
      <c r="C644" s="1" t="s">
        <v>278</v>
      </c>
      <c r="D644" s="0" t="n">
        <v>67965543</v>
      </c>
      <c r="E644" s="0" t="s">
        <v>2330</v>
      </c>
      <c r="F644" s="0" t="s">
        <v>2144</v>
      </c>
      <c r="G644" s="0" t="s">
        <v>1467</v>
      </c>
      <c r="H644" s="0" t="s">
        <v>37</v>
      </c>
      <c r="I644" s="0" t="s">
        <v>37</v>
      </c>
      <c r="J644" s="0" t="n">
        <v>-0.195191824887722</v>
      </c>
      <c r="K644" s="0" t="n">
        <v>0.0390731892634677</v>
      </c>
      <c r="L644" s="0" t="n">
        <v>0.1728976</v>
      </c>
      <c r="M644" s="0" t="n">
        <f aca="false">L644*L644</f>
        <v>0.02989358008576</v>
      </c>
      <c r="N644" s="0" t="n">
        <v>0.0700446484820261</v>
      </c>
      <c r="O644" s="0" t="n">
        <v>0.265236473369748</v>
      </c>
      <c r="P644" s="0" t="n">
        <v>475.045555555556</v>
      </c>
      <c r="Q644" s="0" t="n">
        <v>369.31625</v>
      </c>
    </row>
    <row r="645" customFormat="false" ht="12.75" hidden="false" customHeight="false" outlineLevel="0" collapsed="false">
      <c r="A645" s="6" t="s">
        <v>2331</v>
      </c>
      <c r="B645" s="6" t="n">
        <v>5090470</v>
      </c>
      <c r="C645" s="1" t="n">
        <v>2</v>
      </c>
      <c r="D645" s="0" t="n">
        <v>26924836</v>
      </c>
      <c r="E645" s="0" t="s">
        <v>2332</v>
      </c>
      <c r="F645" s="0" t="s">
        <v>2333</v>
      </c>
      <c r="G645" s="0" t="s">
        <v>2334</v>
      </c>
      <c r="H645" s="0" t="n">
        <v>26924469</v>
      </c>
      <c r="I645" s="0" t="n">
        <v>367</v>
      </c>
      <c r="J645" s="0" t="n">
        <v>-0.195215576514939</v>
      </c>
      <c r="K645" s="0" t="n">
        <v>0.000294658257081249</v>
      </c>
      <c r="L645" s="0" t="n">
        <v>-0.2380608</v>
      </c>
      <c r="M645" s="0" t="n">
        <f aca="false">L645*L645</f>
        <v>0.05667294449664</v>
      </c>
      <c r="N645" s="0" t="n">
        <v>0.130148951552288</v>
      </c>
      <c r="O645" s="0" t="n">
        <v>0.325364528067227</v>
      </c>
      <c r="P645" s="0" t="n">
        <v>384.879351851852</v>
      </c>
      <c r="Q645" s="0" t="n">
        <v>369.555288461538</v>
      </c>
    </row>
    <row r="646" customFormat="false" ht="12.75" hidden="false" customHeight="false" outlineLevel="0" collapsed="false">
      <c r="A646" s="6" t="s">
        <v>2335</v>
      </c>
      <c r="B646" s="6" t="n">
        <v>1470603</v>
      </c>
      <c r="C646" s="1" t="s">
        <v>278</v>
      </c>
      <c r="D646" s="0" t="n">
        <v>152713344</v>
      </c>
      <c r="E646" s="0" t="s">
        <v>2336</v>
      </c>
      <c r="F646" s="0" t="s">
        <v>2337</v>
      </c>
      <c r="G646" s="0" t="s">
        <v>2338</v>
      </c>
      <c r="H646" s="0" t="n">
        <v>152713161</v>
      </c>
      <c r="I646" s="0" t="n">
        <v>-183</v>
      </c>
      <c r="J646" s="0" t="n">
        <v>-0.195319857647448</v>
      </c>
      <c r="K646" s="0" t="n">
        <v>0.0201231163402258</v>
      </c>
      <c r="L646" s="0" t="n">
        <v>-0.07359792</v>
      </c>
      <c r="M646" s="0" t="n">
        <f aca="false">L646*L646</f>
        <v>0.0054166538283264</v>
      </c>
      <c r="N646" s="0" t="n">
        <v>0.0775068336655774</v>
      </c>
      <c r="O646" s="0" t="n">
        <v>0.272826691313025</v>
      </c>
      <c r="P646" s="0" t="n">
        <v>1492.93217592593</v>
      </c>
      <c r="Q646" s="0" t="n">
        <v>1761.24846153846</v>
      </c>
    </row>
    <row r="647" customFormat="false" ht="12.75" hidden="false" customHeight="false" outlineLevel="0" collapsed="false">
      <c r="A647" s="6" t="s">
        <v>2339</v>
      </c>
      <c r="B647" s="6" t="n">
        <v>1990092</v>
      </c>
      <c r="C647" s="1" t="s">
        <v>278</v>
      </c>
      <c r="D647" s="0" t="n">
        <v>16874664</v>
      </c>
      <c r="E647" s="0" t="s">
        <v>2340</v>
      </c>
      <c r="F647" s="0" t="s">
        <v>2341</v>
      </c>
      <c r="G647" s="0" t="s">
        <v>2342</v>
      </c>
      <c r="H647" s="0" t="n">
        <v>16874735</v>
      </c>
      <c r="I647" s="0" t="n">
        <v>-71</v>
      </c>
      <c r="J647" s="0" t="n">
        <v>-0.1957814379723</v>
      </c>
      <c r="K647" s="0" t="n">
        <v>0.0305132742960858</v>
      </c>
      <c r="L647" s="0" t="n">
        <v>0.2744641</v>
      </c>
      <c r="M647" s="0" t="n">
        <f aca="false">L647*L647</f>
        <v>0.07533054218881</v>
      </c>
      <c r="N647" s="0" t="n">
        <v>0.0825347276579521</v>
      </c>
      <c r="O647" s="0" t="n">
        <v>0.278316165630252</v>
      </c>
      <c r="P647" s="0" t="n">
        <v>422.416342592593</v>
      </c>
      <c r="Q647" s="0" t="n">
        <v>475.519711538462</v>
      </c>
    </row>
    <row r="648" customFormat="false" ht="12.75" hidden="false" customHeight="false" outlineLevel="0" collapsed="false">
      <c r="A648" s="6" t="s">
        <v>1966</v>
      </c>
      <c r="B648" s="6" t="n">
        <v>1260368</v>
      </c>
      <c r="C648" s="1" t="n">
        <v>7</v>
      </c>
      <c r="D648" s="0" t="n">
        <v>37455100</v>
      </c>
      <c r="E648" s="0" t="s">
        <v>2343</v>
      </c>
      <c r="F648" s="0" t="s">
        <v>1968</v>
      </c>
      <c r="G648" s="0" t="s">
        <v>1969</v>
      </c>
      <c r="H648" s="0" t="n">
        <v>37454981</v>
      </c>
      <c r="I648" s="0" t="n">
        <v>-119</v>
      </c>
      <c r="J648" s="0" t="n">
        <v>-0.196117097326875</v>
      </c>
      <c r="K648" s="10" t="n">
        <v>3.07555517803686E-007</v>
      </c>
      <c r="L648" s="0" t="n">
        <v>-0.1529258</v>
      </c>
      <c r="M648" s="0" t="n">
        <f aca="false">L648*L648</f>
        <v>0.02338630030564</v>
      </c>
      <c r="N648" s="0" t="n">
        <v>0.0395369798474946</v>
      </c>
      <c r="O648" s="0" t="n">
        <v>0.23565407717437</v>
      </c>
      <c r="P648" s="0" t="n">
        <v>350.635324074074</v>
      </c>
      <c r="Q648" s="0" t="n">
        <v>326.107403846154</v>
      </c>
    </row>
    <row r="649" customFormat="false" ht="12.75" hidden="false" customHeight="false" outlineLevel="0" collapsed="false">
      <c r="A649" s="6" t="s">
        <v>1962</v>
      </c>
      <c r="B649" s="6" t="n">
        <v>3370632</v>
      </c>
      <c r="C649" s="1" t="s">
        <v>278</v>
      </c>
      <c r="D649" s="0" t="n">
        <v>153953047</v>
      </c>
      <c r="E649" s="0" t="s">
        <v>2344</v>
      </c>
      <c r="F649" s="0" t="s">
        <v>1964</v>
      </c>
      <c r="G649" s="0" t="s">
        <v>1965</v>
      </c>
      <c r="H649" s="0" t="n">
        <v>153952830</v>
      </c>
      <c r="I649" s="0" t="n">
        <v>-217</v>
      </c>
      <c r="J649" s="0" t="n">
        <v>-0.196373854915927</v>
      </c>
      <c r="K649" s="0" t="n">
        <v>0.0163824010499125</v>
      </c>
      <c r="L649" s="0" t="s">
        <v>37</v>
      </c>
      <c r="M649" s="0" t="s">
        <v>37</v>
      </c>
      <c r="N649" s="0" t="n">
        <v>0.0481454855599129</v>
      </c>
      <c r="O649" s="0" t="n">
        <v>0.24451934047584</v>
      </c>
      <c r="P649" s="0" t="s">
        <v>37</v>
      </c>
      <c r="Q649" s="0" t="s">
        <v>37</v>
      </c>
    </row>
    <row r="650" customFormat="false" ht="12.75" hidden="false" customHeight="false" outlineLevel="0" collapsed="false">
      <c r="A650" s="6" t="s">
        <v>2345</v>
      </c>
      <c r="B650" s="6" t="n">
        <v>10008</v>
      </c>
      <c r="C650" s="1" t="s">
        <v>278</v>
      </c>
      <c r="D650" s="0" t="n">
        <v>119647857</v>
      </c>
      <c r="E650" s="0" t="s">
        <v>2346</v>
      </c>
      <c r="F650" s="0" t="s">
        <v>2347</v>
      </c>
      <c r="G650" s="0" t="s">
        <v>2348</v>
      </c>
      <c r="H650" s="0" t="n">
        <v>119647969</v>
      </c>
      <c r="I650" s="0" t="n">
        <v>112</v>
      </c>
      <c r="J650" s="0" t="n">
        <v>-0.196545624366363</v>
      </c>
      <c r="K650" s="0" t="n">
        <v>0.0171296022688856</v>
      </c>
      <c r="L650" s="0" t="s">
        <v>37</v>
      </c>
      <c r="M650" s="0" t="s">
        <v>37</v>
      </c>
      <c r="N650" s="0" t="n">
        <v>0.0556946329624183</v>
      </c>
      <c r="O650" s="0" t="n">
        <v>0.252240257328781</v>
      </c>
      <c r="P650" s="0" t="s">
        <v>37</v>
      </c>
      <c r="Q650" s="0" t="s">
        <v>37</v>
      </c>
    </row>
    <row r="651" customFormat="false" ht="12.75" hidden="false" customHeight="false" outlineLevel="0" collapsed="false">
      <c r="A651" s="6" t="s">
        <v>2349</v>
      </c>
      <c r="B651" s="6" t="n">
        <v>3190639</v>
      </c>
      <c r="C651" s="1" t="n">
        <v>1</v>
      </c>
      <c r="D651" s="0" t="n">
        <v>191422013</v>
      </c>
      <c r="E651" s="0" t="s">
        <v>2350</v>
      </c>
      <c r="F651" s="0" t="s">
        <v>2351</v>
      </c>
      <c r="G651" s="0" t="s">
        <v>2352</v>
      </c>
      <c r="H651" s="0" t="n">
        <v>191422347</v>
      </c>
      <c r="I651" s="0" t="n">
        <v>334</v>
      </c>
      <c r="J651" s="0" t="n">
        <v>-0.196755374843993</v>
      </c>
      <c r="K651" s="0" t="n">
        <v>0.0007046251869602</v>
      </c>
      <c r="L651" s="0" t="n">
        <v>-0.1879938</v>
      </c>
      <c r="M651" s="0" t="n">
        <f aca="false">L651*L651</f>
        <v>0.03534166883844</v>
      </c>
      <c r="N651" s="0" t="n">
        <v>0.394512594809368</v>
      </c>
      <c r="O651" s="0" t="n">
        <v>0.591267969653361</v>
      </c>
      <c r="P651" s="0" t="n">
        <v>339.113657407407</v>
      </c>
      <c r="Q651" s="0" t="n">
        <v>432.133269230769</v>
      </c>
    </row>
    <row r="652" customFormat="false" ht="12.75" hidden="false" customHeight="false" outlineLevel="0" collapsed="false">
      <c r="A652" s="6" t="s">
        <v>2353</v>
      </c>
      <c r="B652" s="6" t="n">
        <v>4250743</v>
      </c>
      <c r="C652" s="1" t="s">
        <v>278</v>
      </c>
      <c r="D652" s="0" t="n">
        <v>24392967</v>
      </c>
      <c r="E652" s="0" t="s">
        <v>2354</v>
      </c>
      <c r="F652" s="0" t="s">
        <v>2355</v>
      </c>
      <c r="G652" s="0" t="s">
        <v>2356</v>
      </c>
      <c r="H652" s="0" t="n">
        <v>24393475</v>
      </c>
      <c r="I652" s="0" t="n">
        <v>-508</v>
      </c>
      <c r="J652" s="0" t="n">
        <v>-0.196772917959851</v>
      </c>
      <c r="K652" s="0" t="n">
        <v>0.0248691540339231</v>
      </c>
      <c r="L652" s="0" t="n">
        <v>0.05952964</v>
      </c>
      <c r="M652" s="0" t="n">
        <f aca="false">L652*L652</f>
        <v>0.0035437780385296</v>
      </c>
      <c r="N652" s="0" t="n">
        <v>0.10906526624183</v>
      </c>
      <c r="O652" s="0" t="n">
        <v>0.305838184201681</v>
      </c>
      <c r="P652" s="0" t="n">
        <v>1057.48694444444</v>
      </c>
      <c r="Q652" s="0" t="n">
        <v>783.654134615385</v>
      </c>
    </row>
    <row r="653" customFormat="false" ht="12.75" hidden="false" customHeight="false" outlineLevel="0" collapsed="false">
      <c r="A653" s="6" t="s">
        <v>2357</v>
      </c>
      <c r="B653" s="6" t="n">
        <v>7200168</v>
      </c>
      <c r="C653" s="1" t="s">
        <v>278</v>
      </c>
      <c r="D653" s="0" t="n">
        <v>118592653</v>
      </c>
      <c r="E653" s="0" t="s">
        <v>2358</v>
      </c>
      <c r="F653" s="0" t="s">
        <v>2359</v>
      </c>
      <c r="G653" s="0" t="s">
        <v>2360</v>
      </c>
      <c r="H653" s="0" t="n">
        <v>118592527</v>
      </c>
      <c r="I653" s="0" t="n">
        <v>126</v>
      </c>
      <c r="J653" s="0" t="n">
        <v>-0.196839401104108</v>
      </c>
      <c r="K653" s="0" t="n">
        <v>0.0307430299274</v>
      </c>
      <c r="L653" s="0" t="n">
        <v>0.408143</v>
      </c>
      <c r="M653" s="0" t="n">
        <f aca="false">L653*L653</f>
        <v>0.166580708449</v>
      </c>
      <c r="N653" s="0" t="n">
        <v>0.0919439215849673</v>
      </c>
      <c r="O653" s="0" t="n">
        <v>0.288783322689076</v>
      </c>
      <c r="P653" s="0" t="n">
        <v>341.465138888889</v>
      </c>
      <c r="Q653" s="0" t="n">
        <v>349.643557692308</v>
      </c>
    </row>
    <row r="654" customFormat="false" ht="12.75" hidden="false" customHeight="false" outlineLevel="0" collapsed="false">
      <c r="A654" s="6" t="s">
        <v>2361</v>
      </c>
      <c r="B654" s="6" t="n">
        <v>6590066</v>
      </c>
      <c r="C654" s="1" t="n">
        <v>8</v>
      </c>
      <c r="D654" s="0" t="n">
        <v>82355161</v>
      </c>
      <c r="E654" s="0" t="s">
        <v>2362</v>
      </c>
      <c r="F654" s="0" t="s">
        <v>2363</v>
      </c>
      <c r="G654" s="0" t="s">
        <v>2364</v>
      </c>
      <c r="H654" s="0" t="n">
        <v>82355340</v>
      </c>
      <c r="I654" s="0" t="n">
        <v>-179</v>
      </c>
      <c r="J654" s="0" t="n">
        <v>-0.197000982954404</v>
      </c>
      <c r="K654" s="10" t="n">
        <v>3.07342463750441E-007</v>
      </c>
      <c r="L654" s="0" t="s">
        <v>37</v>
      </c>
      <c r="M654" s="0" t="s">
        <v>37</v>
      </c>
      <c r="N654" s="0" t="n">
        <v>0.0526510991884532</v>
      </c>
      <c r="O654" s="0" t="n">
        <v>0.249652082142857</v>
      </c>
      <c r="P654" s="0" t="s">
        <v>37</v>
      </c>
      <c r="Q654" s="0" t="s">
        <v>37</v>
      </c>
    </row>
    <row r="655" customFormat="false" ht="12.75" hidden="false" customHeight="false" outlineLevel="0" collapsed="false">
      <c r="A655" s="6" t="s">
        <v>2365</v>
      </c>
      <c r="B655" s="6" t="n">
        <v>5570315</v>
      </c>
      <c r="C655" s="1" t="n">
        <v>19</v>
      </c>
      <c r="D655" s="0" t="n">
        <v>18204901</v>
      </c>
      <c r="E655" s="0" t="s">
        <v>2366</v>
      </c>
      <c r="F655" s="0" t="s">
        <v>2367</v>
      </c>
      <c r="G655" s="0" t="s">
        <v>2368</v>
      </c>
      <c r="H655" s="0" t="n">
        <v>18205016</v>
      </c>
      <c r="I655" s="0" t="n">
        <v>115</v>
      </c>
      <c r="J655" s="0" t="n">
        <v>-0.197327277322596</v>
      </c>
      <c r="K655" s="10" t="n">
        <v>1.22777710644452E-005</v>
      </c>
      <c r="L655" s="0" t="n">
        <v>0.06846805</v>
      </c>
      <c r="M655" s="0" t="n">
        <f aca="false">L655*L655</f>
        <v>0.0046878738708025</v>
      </c>
      <c r="N655" s="0" t="n">
        <v>0.41185810996732</v>
      </c>
      <c r="O655" s="0" t="n">
        <v>0.609185387289916</v>
      </c>
      <c r="P655" s="0" t="n">
        <v>948.936620370371</v>
      </c>
      <c r="Q655" s="0" t="n">
        <v>902.786826923077</v>
      </c>
    </row>
    <row r="656" customFormat="false" ht="12.75" hidden="false" customHeight="false" outlineLevel="0" collapsed="false">
      <c r="A656" s="6" t="s">
        <v>2369</v>
      </c>
      <c r="B656" s="6" t="n">
        <v>1780010</v>
      </c>
      <c r="C656" s="1" t="s">
        <v>278</v>
      </c>
      <c r="D656" s="0" t="n">
        <v>153340120</v>
      </c>
      <c r="E656" s="0" t="s">
        <v>2370</v>
      </c>
      <c r="F656" s="0" t="s">
        <v>2371</v>
      </c>
      <c r="G656" s="0" t="s">
        <v>2372</v>
      </c>
      <c r="H656" s="0" t="n">
        <v>153339817</v>
      </c>
      <c r="I656" s="0" t="n">
        <v>303</v>
      </c>
      <c r="J656" s="0" t="n">
        <v>-0.197551707072829</v>
      </c>
      <c r="K656" s="0" t="n">
        <v>0.0193699569212592</v>
      </c>
      <c r="L656" s="0" t="s">
        <v>37</v>
      </c>
      <c r="M656" s="0" t="s">
        <v>37</v>
      </c>
      <c r="N656" s="0" t="n">
        <v>0.0790428175490196</v>
      </c>
      <c r="O656" s="0" t="n">
        <v>0.276594524621849</v>
      </c>
      <c r="P656" s="0" t="s">
        <v>37</v>
      </c>
      <c r="Q656" s="0" t="s">
        <v>37</v>
      </c>
    </row>
    <row r="657" customFormat="false" ht="12.75" hidden="false" customHeight="false" outlineLevel="0" collapsed="false">
      <c r="A657" s="6" t="s">
        <v>1161</v>
      </c>
      <c r="B657" s="6" t="n">
        <v>1570301</v>
      </c>
      <c r="C657" s="1" t="n">
        <v>7</v>
      </c>
      <c r="D657" s="0" t="n">
        <v>102340668</v>
      </c>
      <c r="E657" s="0" t="s">
        <v>2373</v>
      </c>
      <c r="F657" s="0" t="s">
        <v>1163</v>
      </c>
      <c r="G657" s="0" t="s">
        <v>1164</v>
      </c>
      <c r="H657" s="0" t="n">
        <v>102340688</v>
      </c>
      <c r="I657" s="0" t="n">
        <v>-20</v>
      </c>
      <c r="J657" s="0" t="n">
        <v>-0.198628604913632</v>
      </c>
      <c r="K657" s="0" t="n">
        <v>0.000974870779842913</v>
      </c>
      <c r="L657" s="0" t="n">
        <v>-0.1858745</v>
      </c>
      <c r="M657" s="0" t="n">
        <f aca="false">L657*L657</f>
        <v>0.03454932975025</v>
      </c>
      <c r="N657" s="0" t="n">
        <v>0.338865019771242</v>
      </c>
      <c r="O657" s="0" t="n">
        <v>0.537493624684874</v>
      </c>
      <c r="P657" s="0" t="n">
        <v>2389.89708333333</v>
      </c>
      <c r="Q657" s="0" t="n">
        <v>1831.77480769231</v>
      </c>
    </row>
    <row r="658" customFormat="false" ht="12.75" hidden="false" customHeight="false" outlineLevel="0" collapsed="false">
      <c r="A658" s="6" t="s">
        <v>1555</v>
      </c>
      <c r="B658" s="6" t="n">
        <v>4810475</v>
      </c>
      <c r="C658" s="1" t="n">
        <v>1</v>
      </c>
      <c r="D658" s="0" t="n">
        <v>202595466</v>
      </c>
      <c r="E658" s="0" t="s">
        <v>2374</v>
      </c>
      <c r="F658" s="0" t="s">
        <v>1557</v>
      </c>
      <c r="G658" s="0" t="s">
        <v>1558</v>
      </c>
      <c r="H658" s="0" t="n">
        <v>202595667</v>
      </c>
      <c r="I658" s="0" t="n">
        <v>201</v>
      </c>
      <c r="J658" s="0" t="n">
        <v>-0.198792642785559</v>
      </c>
      <c r="K658" s="0" t="n">
        <v>0.000274321669242739</v>
      </c>
      <c r="L658" s="0" t="s">
        <v>37</v>
      </c>
      <c r="M658" s="0" t="s">
        <v>37</v>
      </c>
      <c r="N658" s="0" t="n">
        <v>0.210247787298475</v>
      </c>
      <c r="O658" s="0" t="n">
        <v>0.409040430084034</v>
      </c>
      <c r="P658" s="0" t="s">
        <v>37</v>
      </c>
      <c r="Q658" s="0" t="s">
        <v>37</v>
      </c>
    </row>
    <row r="659" customFormat="false" ht="12.75" hidden="false" customHeight="false" outlineLevel="0" collapsed="false">
      <c r="A659" s="6" t="s">
        <v>2375</v>
      </c>
      <c r="B659" s="6" t="n">
        <v>3180747</v>
      </c>
      <c r="C659" s="1" t="s">
        <v>278</v>
      </c>
      <c r="D659" s="0" t="n">
        <v>128867544</v>
      </c>
      <c r="E659" s="0" t="s">
        <v>2376</v>
      </c>
      <c r="F659" s="0" t="s">
        <v>2377</v>
      </c>
      <c r="G659" s="0" t="s">
        <v>2378</v>
      </c>
      <c r="H659" s="0" t="n">
        <v>128867840</v>
      </c>
      <c r="I659" s="0" t="n">
        <v>-296</v>
      </c>
      <c r="J659" s="0" t="n">
        <v>-0.199175528579443</v>
      </c>
      <c r="K659" s="0" t="n">
        <v>0.0207806161272248</v>
      </c>
      <c r="L659" s="0" t="s">
        <v>37</v>
      </c>
      <c r="M659" s="0" t="s">
        <v>37</v>
      </c>
      <c r="N659" s="0" t="n">
        <v>0.0606899159961873</v>
      </c>
      <c r="O659" s="0" t="n">
        <v>0.25986544457563</v>
      </c>
      <c r="P659" s="0" t="s">
        <v>37</v>
      </c>
      <c r="Q659" s="0" t="s">
        <v>37</v>
      </c>
    </row>
    <row r="660" customFormat="false" ht="12.75" hidden="false" customHeight="false" outlineLevel="0" collapsed="false">
      <c r="A660" s="6" t="s">
        <v>2379</v>
      </c>
      <c r="B660" s="6" t="n">
        <v>7160242</v>
      </c>
      <c r="C660" s="1" t="s">
        <v>278</v>
      </c>
      <c r="D660" s="0" t="n">
        <v>132947244</v>
      </c>
      <c r="E660" s="0" t="s">
        <v>2380</v>
      </c>
      <c r="F660" s="0" t="s">
        <v>2381</v>
      </c>
      <c r="G660" s="0" t="s">
        <v>2382</v>
      </c>
      <c r="H660" s="0" t="n">
        <v>132947332</v>
      </c>
      <c r="I660" s="0" t="n">
        <v>88</v>
      </c>
      <c r="J660" s="0" t="n">
        <v>-0.199452389616013</v>
      </c>
      <c r="K660" s="0" t="n">
        <v>0.0151637565910027</v>
      </c>
      <c r="L660" s="0" t="n">
        <v>-0.218385</v>
      </c>
      <c r="M660" s="0" t="n">
        <f aca="false">L660*L660</f>
        <v>0.047692008225</v>
      </c>
      <c r="N660" s="0" t="n">
        <v>0.142470790898693</v>
      </c>
      <c r="O660" s="0" t="n">
        <v>0.341923180514706</v>
      </c>
      <c r="P660" s="0" t="n">
        <v>819.309583333333</v>
      </c>
      <c r="Q660" s="0" t="n">
        <v>448.682115384616</v>
      </c>
    </row>
    <row r="661" customFormat="false" ht="12.75" hidden="false" customHeight="false" outlineLevel="0" collapsed="false">
      <c r="A661" s="6" t="s">
        <v>2383</v>
      </c>
      <c r="B661" s="6" t="n">
        <v>4010435</v>
      </c>
      <c r="C661" s="1" t="n">
        <v>1</v>
      </c>
      <c r="D661" s="0" t="n">
        <v>153273878</v>
      </c>
      <c r="E661" s="0" t="s">
        <v>2384</v>
      </c>
      <c r="F661" s="0" t="s">
        <v>2385</v>
      </c>
      <c r="G661" s="0" t="s">
        <v>2386</v>
      </c>
      <c r="H661" s="0" t="n">
        <v>153272881</v>
      </c>
      <c r="I661" s="0" t="n">
        <v>-997</v>
      </c>
      <c r="J661" s="0" t="n">
        <v>-0.199765202314815</v>
      </c>
      <c r="K661" s="10" t="n">
        <v>3.9691249651871E-006</v>
      </c>
      <c r="L661" s="0" t="s">
        <v>37</v>
      </c>
      <c r="M661" s="0" t="s">
        <v>37</v>
      </c>
      <c r="N661" s="0" t="n">
        <v>0.594210154302832</v>
      </c>
      <c r="O661" s="0" t="n">
        <v>0.793975356617647</v>
      </c>
      <c r="P661" s="0" t="s">
        <v>37</v>
      </c>
      <c r="Q661" s="0" t="s">
        <v>37</v>
      </c>
    </row>
    <row r="662" customFormat="false" ht="12.75" hidden="false" customHeight="false" outlineLevel="0" collapsed="false">
      <c r="A662" s="6" t="s">
        <v>2387</v>
      </c>
      <c r="B662" s="6" t="n">
        <v>5670468</v>
      </c>
      <c r="C662" s="1" t="n">
        <v>17</v>
      </c>
      <c r="D662" s="0" t="n">
        <v>71507840</v>
      </c>
      <c r="E662" s="0" t="s">
        <v>2388</v>
      </c>
      <c r="F662" s="0" t="s">
        <v>2389</v>
      </c>
      <c r="G662" s="0" t="s">
        <v>2390</v>
      </c>
      <c r="H662" s="0" t="n">
        <v>71509014</v>
      </c>
      <c r="I662" s="0" t="n">
        <v>-1174</v>
      </c>
      <c r="J662" s="0" t="n">
        <v>-0.200195633667912</v>
      </c>
      <c r="K662" s="0" t="n">
        <v>0.00141663525534581</v>
      </c>
      <c r="L662" s="0" t="n">
        <v>0.1355022</v>
      </c>
      <c r="M662" s="0" t="n">
        <f aca="false">L662*L662</f>
        <v>0.01836084620484</v>
      </c>
      <c r="N662" s="0" t="n">
        <v>0.672984708769063</v>
      </c>
      <c r="O662" s="0" t="n">
        <v>0.873180342436975</v>
      </c>
      <c r="P662" s="0" t="n">
        <v>384.9525</v>
      </c>
      <c r="Q662" s="0" t="n">
        <v>370.074615384615</v>
      </c>
    </row>
    <row r="663" customFormat="false" ht="12.75" hidden="false" customHeight="false" outlineLevel="0" collapsed="false">
      <c r="A663" s="6" t="s">
        <v>2391</v>
      </c>
      <c r="B663" s="6" t="n">
        <v>5420747</v>
      </c>
      <c r="C663" s="1" t="s">
        <v>278</v>
      </c>
      <c r="D663" s="0" t="n">
        <v>100627077</v>
      </c>
      <c r="E663" s="0" t="s">
        <v>2392</v>
      </c>
      <c r="F663" s="0" t="s">
        <v>2393</v>
      </c>
      <c r="G663" s="0" t="s">
        <v>2394</v>
      </c>
      <c r="H663" s="0" t="n">
        <v>100627118</v>
      </c>
      <c r="I663" s="0" t="n">
        <v>-41</v>
      </c>
      <c r="J663" s="0" t="n">
        <v>-0.200207493061391</v>
      </c>
      <c r="K663" s="0" t="n">
        <v>0.0129224378064469</v>
      </c>
      <c r="L663" s="0" t="s">
        <v>37</v>
      </c>
      <c r="M663" s="0" t="s">
        <v>37</v>
      </c>
      <c r="N663" s="0" t="n">
        <v>0.19446565501634</v>
      </c>
      <c r="O663" s="0" t="n">
        <v>0.394673148077731</v>
      </c>
      <c r="P663" s="0" t="s">
        <v>37</v>
      </c>
      <c r="Q663" s="0" t="s">
        <v>37</v>
      </c>
    </row>
    <row r="664" customFormat="false" ht="12.75" hidden="false" customHeight="false" outlineLevel="0" collapsed="false">
      <c r="A664" s="6" t="s">
        <v>2395</v>
      </c>
      <c r="B664" s="6" t="n">
        <v>5810546</v>
      </c>
      <c r="C664" s="1" t="s">
        <v>278</v>
      </c>
      <c r="D664" s="0" t="n">
        <v>54087466</v>
      </c>
      <c r="E664" s="0" t="s">
        <v>2396</v>
      </c>
      <c r="F664" s="0" t="s">
        <v>2397</v>
      </c>
      <c r="G664" s="0" t="s">
        <v>2398</v>
      </c>
      <c r="H664" s="0" t="n">
        <v>54087036</v>
      </c>
      <c r="I664" s="0" t="n">
        <v>-430</v>
      </c>
      <c r="J664" s="0" t="n">
        <v>-0.200287995469966</v>
      </c>
      <c r="K664" s="0" t="n">
        <v>0.0237517783304557</v>
      </c>
      <c r="L664" s="0" t="s">
        <v>37</v>
      </c>
      <c r="M664" s="0" t="s">
        <v>37</v>
      </c>
      <c r="N664" s="0" t="n">
        <v>0.0900626133115469</v>
      </c>
      <c r="O664" s="0" t="n">
        <v>0.290350608781513</v>
      </c>
      <c r="P664" s="0" t="s">
        <v>37</v>
      </c>
      <c r="Q664" s="0" t="s">
        <v>37</v>
      </c>
    </row>
    <row r="665" customFormat="false" ht="12.75" hidden="false" customHeight="false" outlineLevel="0" collapsed="false">
      <c r="A665" s="6" t="s">
        <v>1587</v>
      </c>
      <c r="B665" s="6" t="n">
        <v>6550450</v>
      </c>
      <c r="C665" s="1" t="s">
        <v>278</v>
      </c>
      <c r="D665" s="0" t="n">
        <v>70390897</v>
      </c>
      <c r="E665" s="0" t="s">
        <v>2399</v>
      </c>
      <c r="F665" s="0" t="s">
        <v>1589</v>
      </c>
      <c r="G665" s="0" t="s">
        <v>1590</v>
      </c>
      <c r="H665" s="0" t="n">
        <v>70391148</v>
      </c>
      <c r="I665" s="0" t="n">
        <v>251</v>
      </c>
      <c r="J665" s="0" t="n">
        <v>-0.20044196355151</v>
      </c>
      <c r="K665" s="0" t="n">
        <v>0.0285373241732212</v>
      </c>
      <c r="L665" s="0" t="s">
        <v>37</v>
      </c>
      <c r="M665" s="0" t="s">
        <v>37</v>
      </c>
      <c r="N665" s="0" t="n">
        <v>0.0584614032489107</v>
      </c>
      <c r="O665" s="0" t="n">
        <v>0.25890336680042</v>
      </c>
      <c r="P665" s="0" t="s">
        <v>37</v>
      </c>
      <c r="Q665" s="0" t="s">
        <v>37</v>
      </c>
    </row>
    <row r="666" customFormat="false" ht="12.75" hidden="false" customHeight="false" outlineLevel="0" collapsed="false">
      <c r="A666" s="6" t="s">
        <v>1879</v>
      </c>
      <c r="B666" s="6" t="n">
        <v>130168</v>
      </c>
      <c r="C666" s="1" t="s">
        <v>278</v>
      </c>
      <c r="D666" s="0" t="n">
        <v>85290130</v>
      </c>
      <c r="E666" s="0" t="s">
        <v>2400</v>
      </c>
      <c r="F666" s="0" t="s">
        <v>1881</v>
      </c>
      <c r="G666" s="0" t="s">
        <v>1882</v>
      </c>
      <c r="H666" s="0" t="n">
        <v>85290281</v>
      </c>
      <c r="I666" s="0" t="n">
        <v>-151</v>
      </c>
      <c r="J666" s="0" t="n">
        <v>-0.200760810631225</v>
      </c>
      <c r="K666" s="0" t="n">
        <v>0.000891169335207947</v>
      </c>
      <c r="L666" s="0" t="n">
        <v>-0.06749361</v>
      </c>
      <c r="M666" s="0" t="n">
        <f aca="false">L666*L666</f>
        <v>0.0045553873908321</v>
      </c>
      <c r="N666" s="0" t="n">
        <v>0.0755331755610022</v>
      </c>
      <c r="O666" s="0" t="n">
        <v>0.276293986192227</v>
      </c>
      <c r="P666" s="0" t="n">
        <v>320.937916666667</v>
      </c>
      <c r="Q666" s="0" t="n">
        <v>307.959326923077</v>
      </c>
    </row>
    <row r="667" customFormat="false" ht="12.75" hidden="false" customHeight="false" outlineLevel="0" collapsed="false">
      <c r="A667" s="6" t="s">
        <v>2401</v>
      </c>
      <c r="B667" s="6" t="n">
        <v>7380541</v>
      </c>
      <c r="C667" s="1" t="n">
        <v>20</v>
      </c>
      <c r="D667" s="0" t="n">
        <v>49073405</v>
      </c>
      <c r="E667" s="0" t="s">
        <v>2402</v>
      </c>
      <c r="F667" s="0" t="s">
        <v>2403</v>
      </c>
      <c r="G667" s="0" t="s">
        <v>2404</v>
      </c>
      <c r="H667" s="0" t="n">
        <v>49073024</v>
      </c>
      <c r="I667" s="0" t="n">
        <v>-381</v>
      </c>
      <c r="J667" s="0" t="n">
        <v>-0.201388221958061</v>
      </c>
      <c r="K667" s="10" t="n">
        <v>7.60421439173986E-006</v>
      </c>
      <c r="L667" s="0" t="n">
        <v>-0.2039901</v>
      </c>
      <c r="M667" s="0" t="n">
        <f aca="false">L667*L667</f>
        <v>0.04161196089801</v>
      </c>
      <c r="N667" s="0" t="n">
        <v>0.153107582233116</v>
      </c>
      <c r="O667" s="0" t="n">
        <v>0.354495804191176</v>
      </c>
      <c r="P667" s="0" t="n">
        <v>328.18587962963</v>
      </c>
      <c r="Q667" s="0" t="n">
        <v>312.229615384615</v>
      </c>
    </row>
    <row r="668" customFormat="false" ht="12.75" hidden="false" customHeight="false" outlineLevel="0" collapsed="false">
      <c r="A668" s="6" t="s">
        <v>2405</v>
      </c>
      <c r="B668" s="6" t="n">
        <v>4780402</v>
      </c>
      <c r="C668" s="1" t="n">
        <v>5</v>
      </c>
      <c r="D668" s="0" t="n">
        <v>175156252</v>
      </c>
      <c r="E668" s="0" t="s">
        <v>2406</v>
      </c>
      <c r="F668" s="0" t="s">
        <v>2407</v>
      </c>
      <c r="G668" s="0" t="s">
        <v>2408</v>
      </c>
      <c r="H668" s="0" t="n">
        <v>175156216</v>
      </c>
      <c r="I668" s="0" t="n">
        <v>36</v>
      </c>
      <c r="J668" s="0" t="n">
        <v>-0.201686484922969</v>
      </c>
      <c r="K668" s="10" t="n">
        <v>7.9593614965833E-006</v>
      </c>
      <c r="L668" s="0" t="n">
        <v>0.2157763</v>
      </c>
      <c r="M668" s="0" t="n">
        <f aca="false">L668*L668</f>
        <v>0.04655941164169</v>
      </c>
      <c r="N668" s="0" t="n">
        <v>0.267698852892157</v>
      </c>
      <c r="O668" s="0" t="n">
        <v>0.469385337815126</v>
      </c>
      <c r="P668" s="0" t="n">
        <v>302.055694444444</v>
      </c>
      <c r="Q668" s="0" t="n">
        <v>318.27625</v>
      </c>
    </row>
    <row r="669" customFormat="false" ht="12.75" hidden="false" customHeight="false" outlineLevel="0" collapsed="false">
      <c r="A669" s="6" t="s">
        <v>2409</v>
      </c>
      <c r="B669" s="6" t="n">
        <v>1410564</v>
      </c>
      <c r="C669" s="1" t="n">
        <v>7</v>
      </c>
      <c r="D669" s="0" t="n">
        <v>44331466</v>
      </c>
      <c r="E669" s="0" t="s">
        <v>2410</v>
      </c>
      <c r="F669" s="0" t="s">
        <v>2411</v>
      </c>
      <c r="G669" s="0" t="s">
        <v>2412</v>
      </c>
      <c r="H669" s="0" t="n">
        <v>44331749</v>
      </c>
      <c r="I669" s="0" t="n">
        <v>283</v>
      </c>
      <c r="J669" s="0" t="n">
        <v>-0.201701386389589</v>
      </c>
      <c r="K669" s="10" t="n">
        <v>1.58890932884744E-005</v>
      </c>
      <c r="L669" s="0" t="n">
        <v>-0.1830236</v>
      </c>
      <c r="M669" s="0" t="n">
        <f aca="false">L669*L669</f>
        <v>0.03349763815696</v>
      </c>
      <c r="N669" s="0" t="n">
        <v>0.0481715821503268</v>
      </c>
      <c r="O669" s="0" t="n">
        <v>0.249872968539916</v>
      </c>
      <c r="P669" s="0" t="n">
        <v>286.981712962963</v>
      </c>
      <c r="Q669" s="0" t="n">
        <v>285.024903846154</v>
      </c>
    </row>
    <row r="670" customFormat="false" ht="12.75" hidden="false" customHeight="false" outlineLevel="0" collapsed="false">
      <c r="A670" s="6" t="s">
        <v>2142</v>
      </c>
      <c r="B670" s="6" t="n">
        <v>6960014</v>
      </c>
      <c r="C670" s="1" t="s">
        <v>278</v>
      </c>
      <c r="D670" s="0" t="n">
        <v>67966941</v>
      </c>
      <c r="E670" s="0" t="s">
        <v>2413</v>
      </c>
      <c r="F670" s="0" t="s">
        <v>2144</v>
      </c>
      <c r="G670" s="0" t="s">
        <v>1467</v>
      </c>
      <c r="H670" s="0" t="s">
        <v>37</v>
      </c>
      <c r="I670" s="0" t="s">
        <v>37</v>
      </c>
      <c r="J670" s="0" t="n">
        <v>-0.20206046942577</v>
      </c>
      <c r="K670" s="0" t="n">
        <v>0.00790867367569282</v>
      </c>
      <c r="L670" s="0" t="n">
        <v>0.1534439</v>
      </c>
      <c r="M670" s="0" t="n">
        <f aca="false">L670*L670</f>
        <v>0.02354503044721</v>
      </c>
      <c r="N670" s="0" t="n">
        <v>0.0882542340931373</v>
      </c>
      <c r="O670" s="0" t="n">
        <v>0.290314703518908</v>
      </c>
      <c r="P670" s="0" t="n">
        <v>475.045555555556</v>
      </c>
      <c r="Q670" s="0" t="n">
        <v>369.31625</v>
      </c>
    </row>
    <row r="671" customFormat="false" ht="12.75" hidden="false" customHeight="false" outlineLevel="0" collapsed="false">
      <c r="A671" s="6" t="s">
        <v>2414</v>
      </c>
      <c r="B671" s="6" t="n">
        <v>540278</v>
      </c>
      <c r="C671" s="1" t="n">
        <v>22</v>
      </c>
      <c r="D671" s="0" t="n">
        <v>17660165</v>
      </c>
      <c r="E671" s="0" t="s">
        <v>2415</v>
      </c>
      <c r="F671" s="0" t="s">
        <v>2416</v>
      </c>
      <c r="G671" s="0" t="s">
        <v>2417</v>
      </c>
      <c r="H671" s="0" t="n">
        <v>17659208</v>
      </c>
      <c r="I671" s="0" t="n">
        <v>-957</v>
      </c>
      <c r="J671" s="0" t="n">
        <v>-0.20235923697868</v>
      </c>
      <c r="K671" s="0" t="n">
        <v>0.00118008153551909</v>
      </c>
      <c r="L671" s="0" t="n">
        <v>-0.2354536</v>
      </c>
      <c r="M671" s="0" t="n">
        <f aca="false">L671*L671</f>
        <v>0.05543839775296</v>
      </c>
      <c r="N671" s="0" t="n">
        <v>0.533331611655774</v>
      </c>
      <c r="O671" s="0" t="n">
        <v>0.735690848634454</v>
      </c>
      <c r="P671" s="0" t="n">
        <v>477.636759259259</v>
      </c>
      <c r="Q671" s="0" t="n">
        <v>404.499230769231</v>
      </c>
    </row>
    <row r="672" customFormat="false" ht="12.75" hidden="false" customHeight="false" outlineLevel="0" collapsed="false">
      <c r="A672" s="6" t="s">
        <v>2418</v>
      </c>
      <c r="B672" s="6" t="n">
        <v>5900176</v>
      </c>
      <c r="C672" s="1" t="s">
        <v>278</v>
      </c>
      <c r="D672" s="0" t="n">
        <v>153260323</v>
      </c>
      <c r="E672" s="0" t="s">
        <v>2419</v>
      </c>
      <c r="F672" s="0" t="s">
        <v>2420</v>
      </c>
      <c r="G672" s="0" t="s">
        <v>2421</v>
      </c>
      <c r="H672" s="0" t="n">
        <v>153260981</v>
      </c>
      <c r="I672" s="0" t="n">
        <v>-658</v>
      </c>
      <c r="J672" s="0" t="n">
        <v>-0.202434551647603</v>
      </c>
      <c r="K672" s="0" t="n">
        <v>0.0241419132844502</v>
      </c>
      <c r="L672" s="0" t="s">
        <v>37</v>
      </c>
      <c r="M672" s="0" t="s">
        <v>37</v>
      </c>
      <c r="N672" s="0" t="n">
        <v>0.122998239308279</v>
      </c>
      <c r="O672" s="0" t="n">
        <v>0.325432790955882</v>
      </c>
      <c r="P672" s="0" t="s">
        <v>37</v>
      </c>
      <c r="Q672" s="0" t="s">
        <v>37</v>
      </c>
    </row>
    <row r="673" customFormat="false" ht="12.75" hidden="false" customHeight="false" outlineLevel="0" collapsed="false">
      <c r="A673" s="6" t="s">
        <v>2422</v>
      </c>
      <c r="B673" s="6" t="n">
        <v>4280044</v>
      </c>
      <c r="C673" s="1" t="n">
        <v>1</v>
      </c>
      <c r="D673" s="0" t="n">
        <v>3597082</v>
      </c>
      <c r="E673" s="0" t="s">
        <v>2423</v>
      </c>
      <c r="F673" s="0" t="s">
        <v>2424</v>
      </c>
      <c r="G673" s="0" t="s">
        <v>2425</v>
      </c>
      <c r="H673" s="0" t="n">
        <v>3597096</v>
      </c>
      <c r="I673" s="0" t="n">
        <v>-14</v>
      </c>
      <c r="J673" s="0" t="n">
        <v>-0.202541740873016</v>
      </c>
      <c r="K673" s="0" t="n">
        <v>0.000186270229365189</v>
      </c>
      <c r="L673" s="0" t="n">
        <v>-0.2070675</v>
      </c>
      <c r="M673" s="0" t="n">
        <f aca="false">L673*L673</f>
        <v>0.04287694955625</v>
      </c>
      <c r="N673" s="0" t="n">
        <v>0.495681642320261</v>
      </c>
      <c r="O673" s="0" t="n">
        <v>0.698223383193277</v>
      </c>
      <c r="P673" s="0" t="n">
        <v>321.446574074074</v>
      </c>
      <c r="Q673" s="0" t="n">
        <v>318.911346153846</v>
      </c>
    </row>
    <row r="674" customFormat="false" ht="12.75" hidden="false" customHeight="false" outlineLevel="0" collapsed="false">
      <c r="A674" s="6" t="s">
        <v>1503</v>
      </c>
      <c r="B674" s="6" t="n">
        <v>2810349</v>
      </c>
      <c r="C674" s="1" t="n">
        <v>9</v>
      </c>
      <c r="D674" s="0" t="n">
        <v>831850</v>
      </c>
      <c r="E674" s="0" t="s">
        <v>2426</v>
      </c>
      <c r="F674" s="0" t="s">
        <v>1505</v>
      </c>
      <c r="G674" s="0" t="s">
        <v>1506</v>
      </c>
      <c r="H674" s="0" t="n">
        <v>831690</v>
      </c>
      <c r="I674" s="0" t="n">
        <v>160</v>
      </c>
      <c r="J674" s="0" t="n">
        <v>-0.202708241660053</v>
      </c>
      <c r="K674" s="10" t="n">
        <v>1.22663842353715E-007</v>
      </c>
      <c r="L674" s="0" t="n">
        <v>-0.3008257</v>
      </c>
      <c r="M674" s="0" t="n">
        <f aca="false">L674*L674</f>
        <v>0.09049610178049</v>
      </c>
      <c r="N674" s="0" t="n">
        <v>0.0423466421949891</v>
      </c>
      <c r="O674" s="0" t="n">
        <v>0.245054883855042</v>
      </c>
      <c r="P674" s="0" t="n">
        <v>330.953240740741</v>
      </c>
      <c r="Q674" s="0" t="n">
        <v>318.678365384615</v>
      </c>
    </row>
    <row r="675" customFormat="false" ht="12.75" hidden="false" customHeight="false" outlineLevel="0" collapsed="false">
      <c r="A675" s="6" t="s">
        <v>2068</v>
      </c>
      <c r="B675" s="6" t="n">
        <v>940328</v>
      </c>
      <c r="C675" s="1" t="n">
        <v>15</v>
      </c>
      <c r="D675" s="0" t="n">
        <v>81744748</v>
      </c>
      <c r="E675" s="0" t="s">
        <v>2427</v>
      </c>
      <c r="F675" s="0" t="s">
        <v>2070</v>
      </c>
      <c r="G675" s="0" t="s">
        <v>2137</v>
      </c>
      <c r="H675" s="0" t="n">
        <v>81744472</v>
      </c>
      <c r="I675" s="0" t="n">
        <v>-276</v>
      </c>
      <c r="J675" s="0" t="n">
        <v>-0.203638078692032</v>
      </c>
      <c r="K675" s="10" t="n">
        <v>6.42129638661685E-005</v>
      </c>
      <c r="L675" s="0" t="s">
        <v>37</v>
      </c>
      <c r="M675" s="0" t="s">
        <v>37</v>
      </c>
      <c r="N675" s="0" t="n">
        <v>0.143297014270152</v>
      </c>
      <c r="O675" s="0" t="n">
        <v>0.346935092962185</v>
      </c>
      <c r="P675" s="0" t="s">
        <v>37</v>
      </c>
      <c r="Q675" s="0" t="s">
        <v>37</v>
      </c>
    </row>
    <row r="676" customFormat="false" ht="12.75" hidden="false" customHeight="false" outlineLevel="0" collapsed="false">
      <c r="A676" s="6" t="s">
        <v>2428</v>
      </c>
      <c r="B676" s="6" t="n">
        <v>1340382</v>
      </c>
      <c r="C676" s="1" t="s">
        <v>278</v>
      </c>
      <c r="D676" s="0" t="n">
        <v>54964098</v>
      </c>
      <c r="E676" s="0" t="s">
        <v>2429</v>
      </c>
      <c r="F676" s="0" t="s">
        <v>2430</v>
      </c>
      <c r="G676" s="0" t="s">
        <v>2431</v>
      </c>
      <c r="H676" s="0" t="n">
        <v>54963974</v>
      </c>
      <c r="I676" s="0" t="n">
        <v>124</v>
      </c>
      <c r="J676" s="0" t="n">
        <v>-0.204616319231248</v>
      </c>
      <c r="K676" s="0" t="n">
        <v>0.000116763094658457</v>
      </c>
      <c r="L676" s="0" t="n">
        <v>-0.3538043</v>
      </c>
      <c r="M676" s="0" t="n">
        <f aca="false">L676*L676</f>
        <v>0.12517748269849</v>
      </c>
      <c r="N676" s="0" t="n">
        <v>0.0688487746132898</v>
      </c>
      <c r="O676" s="0" t="n">
        <v>0.273465093844538</v>
      </c>
      <c r="P676" s="0" t="n">
        <v>2139.9799537037</v>
      </c>
      <c r="Q676" s="0" t="n">
        <v>1164.27125</v>
      </c>
    </row>
    <row r="677" customFormat="false" ht="12.75" hidden="false" customHeight="false" outlineLevel="0" collapsed="false">
      <c r="A677" s="6" t="s">
        <v>2432</v>
      </c>
      <c r="B677" s="6" t="n">
        <v>4060243</v>
      </c>
      <c r="C677" s="1" t="s">
        <v>278</v>
      </c>
      <c r="D677" s="0" t="n">
        <v>70067859</v>
      </c>
      <c r="E677" s="0" t="s">
        <v>2433</v>
      </c>
      <c r="F677" s="0" t="s">
        <v>2434</v>
      </c>
      <c r="G677" s="0" t="s">
        <v>2435</v>
      </c>
      <c r="H677" s="0" t="n">
        <v>70067655</v>
      </c>
      <c r="I677" s="0" t="n">
        <v>-204</v>
      </c>
      <c r="J677" s="0" t="n">
        <v>-0.204686601467087</v>
      </c>
      <c r="K677" s="0" t="n">
        <v>0.00143523278929951</v>
      </c>
      <c r="L677" s="0" t="n">
        <v>0.03866765</v>
      </c>
      <c r="M677" s="0" t="n">
        <f aca="false">L677*L677</f>
        <v>0.0014951871565225</v>
      </c>
      <c r="N677" s="0" t="n">
        <v>0.231311039068627</v>
      </c>
      <c r="O677" s="0" t="n">
        <v>0.435997640535714</v>
      </c>
      <c r="P677" s="0" t="n">
        <v>293.005694444444</v>
      </c>
      <c r="Q677" s="0" t="n">
        <v>287.898846153846</v>
      </c>
    </row>
    <row r="678" customFormat="false" ht="12.75" hidden="false" customHeight="false" outlineLevel="0" collapsed="false">
      <c r="A678" s="6" t="s">
        <v>2436</v>
      </c>
      <c r="B678" s="6" t="n">
        <v>4880195</v>
      </c>
      <c r="C678" s="1" t="s">
        <v>278</v>
      </c>
      <c r="D678" s="0" t="n">
        <v>118254384</v>
      </c>
      <c r="E678" s="0" t="s">
        <v>2437</v>
      </c>
      <c r="F678" s="0" t="s">
        <v>2438</v>
      </c>
      <c r="G678" s="0" t="s">
        <v>2439</v>
      </c>
      <c r="H678" s="0" t="n">
        <v>118254291</v>
      </c>
      <c r="I678" s="0" t="n">
        <v>93</v>
      </c>
      <c r="J678" s="0" t="n">
        <v>-0.204697928017429</v>
      </c>
      <c r="K678" s="0" t="n">
        <v>0.0248969464122875</v>
      </c>
      <c r="L678" s="0" t="s">
        <v>37</v>
      </c>
      <c r="M678" s="0" t="s">
        <v>37</v>
      </c>
      <c r="N678" s="0" t="n">
        <v>0.0709256019825708</v>
      </c>
      <c r="O678" s="0" t="n">
        <v>0.27562353</v>
      </c>
      <c r="P678" s="0" t="s">
        <v>37</v>
      </c>
      <c r="Q678" s="0" t="s">
        <v>37</v>
      </c>
    </row>
    <row r="679" customFormat="false" ht="12.75" hidden="false" customHeight="false" outlineLevel="0" collapsed="false">
      <c r="A679" s="6" t="s">
        <v>2440</v>
      </c>
      <c r="B679" s="6" t="n">
        <v>380537</v>
      </c>
      <c r="C679" s="1" t="n">
        <v>17</v>
      </c>
      <c r="D679" s="0" t="n">
        <v>45634071</v>
      </c>
      <c r="E679" s="0" t="s">
        <v>2441</v>
      </c>
      <c r="F679" s="0" t="s">
        <v>2442</v>
      </c>
      <c r="G679" s="0" t="s">
        <v>2443</v>
      </c>
      <c r="H679" s="0" t="n">
        <v>45633992</v>
      </c>
      <c r="I679" s="0" t="n">
        <v>-79</v>
      </c>
      <c r="J679" s="0" t="n">
        <v>-0.205762280821662</v>
      </c>
      <c r="K679" s="10" t="n">
        <v>1.84819712297093E-005</v>
      </c>
      <c r="L679" s="0" t="n">
        <v>-0.1372358</v>
      </c>
      <c r="M679" s="0" t="n">
        <f aca="false">L679*L679</f>
        <v>0.01883366480164</v>
      </c>
      <c r="N679" s="0" t="n">
        <v>0.136703220522876</v>
      </c>
      <c r="O679" s="0" t="n">
        <v>0.342465501344538</v>
      </c>
      <c r="P679" s="0" t="n">
        <v>4188.81652777778</v>
      </c>
      <c r="Q679" s="0" t="n">
        <v>3033.89278846154</v>
      </c>
    </row>
    <row r="680" customFormat="false" ht="12.75" hidden="false" customHeight="false" outlineLevel="0" collapsed="false">
      <c r="A680" s="6" t="s">
        <v>1157</v>
      </c>
      <c r="B680" s="6" t="n">
        <v>3450397</v>
      </c>
      <c r="C680" s="1" t="s">
        <v>278</v>
      </c>
      <c r="D680" s="0" t="n">
        <v>38071343</v>
      </c>
      <c r="E680" s="0" t="s">
        <v>2444</v>
      </c>
      <c r="F680" s="0" t="s">
        <v>1159</v>
      </c>
      <c r="G680" s="0" t="s">
        <v>1160</v>
      </c>
      <c r="H680" s="0" t="n">
        <v>38071732</v>
      </c>
      <c r="I680" s="0" t="n">
        <v>389</v>
      </c>
      <c r="J680" s="0" t="n">
        <v>-0.205811332662621</v>
      </c>
      <c r="K680" s="0" t="n">
        <v>0.0261502102657119</v>
      </c>
      <c r="L680" s="0" t="n">
        <v>0.2453051</v>
      </c>
      <c r="M680" s="0" t="n">
        <f aca="false">L680*L680</f>
        <v>0.06017459208601</v>
      </c>
      <c r="N680" s="0" t="n">
        <v>0.0883460401525054</v>
      </c>
      <c r="O680" s="0" t="n">
        <v>0.294157372815126</v>
      </c>
      <c r="P680" s="0" t="n">
        <v>813.099305555556</v>
      </c>
      <c r="Q680" s="0" t="n">
        <v>933.0625</v>
      </c>
    </row>
    <row r="681" customFormat="false" ht="12.75" hidden="false" customHeight="false" outlineLevel="0" collapsed="false">
      <c r="A681" s="6" t="s">
        <v>2445</v>
      </c>
      <c r="B681" s="6" t="n">
        <v>70037</v>
      </c>
      <c r="C681" s="1" t="n">
        <v>20</v>
      </c>
      <c r="D681" s="0" t="n">
        <v>57613242</v>
      </c>
      <c r="E681" s="0" t="s">
        <v>2446</v>
      </c>
      <c r="F681" s="0" t="s">
        <v>2447</v>
      </c>
      <c r="G681" s="0" t="s">
        <v>2448</v>
      </c>
      <c r="H681" s="0" t="n">
        <v>57612998</v>
      </c>
      <c r="I681" s="0" t="n">
        <v>244</v>
      </c>
      <c r="J681" s="0" t="n">
        <v>-0.206012819448724</v>
      </c>
      <c r="K681" s="10" t="n">
        <v>5.79952164600777E-005</v>
      </c>
      <c r="L681" s="0" t="s">
        <v>37</v>
      </c>
      <c r="M681" s="0" t="s">
        <v>37</v>
      </c>
      <c r="N681" s="0" t="n">
        <v>0.186244688671024</v>
      </c>
      <c r="O681" s="0" t="n">
        <v>0.392257508119748</v>
      </c>
      <c r="P681" s="0" t="s">
        <v>37</v>
      </c>
      <c r="Q681" s="0" t="s">
        <v>37</v>
      </c>
    </row>
    <row r="682" customFormat="false" ht="12.75" hidden="false" customHeight="false" outlineLevel="0" collapsed="false">
      <c r="A682" s="6" t="s">
        <v>2449</v>
      </c>
      <c r="B682" s="6" t="n">
        <v>6370338</v>
      </c>
      <c r="C682" s="1" t="n">
        <v>7</v>
      </c>
      <c r="D682" s="0" t="n">
        <v>19123788</v>
      </c>
      <c r="E682" s="0" t="s">
        <v>2450</v>
      </c>
      <c r="F682" s="0" t="s">
        <v>2451</v>
      </c>
      <c r="G682" s="0" t="s">
        <v>2452</v>
      </c>
      <c r="H682" s="0" t="n">
        <v>19123820</v>
      </c>
      <c r="I682" s="0" t="n">
        <v>32</v>
      </c>
      <c r="J682" s="0" t="n">
        <v>-0.206635413660131</v>
      </c>
      <c r="K682" s="10" t="n">
        <v>9.88219791644994E-006</v>
      </c>
      <c r="L682" s="0" t="n">
        <v>-0.2323579</v>
      </c>
      <c r="M682" s="0" t="n">
        <f aca="false">L682*L682</f>
        <v>0.05399019369241</v>
      </c>
      <c r="N682" s="0" t="n">
        <v>0.0738904308986928</v>
      </c>
      <c r="O682" s="0" t="n">
        <v>0.280525844558824</v>
      </c>
      <c r="P682" s="0" t="n">
        <v>695.788657407407</v>
      </c>
      <c r="Q682" s="0" t="n">
        <v>564.235192307692</v>
      </c>
    </row>
    <row r="683" customFormat="false" ht="12.75" hidden="false" customHeight="false" outlineLevel="0" collapsed="false">
      <c r="A683" s="6" t="s">
        <v>2453</v>
      </c>
      <c r="B683" s="6" t="n">
        <v>2680040</v>
      </c>
      <c r="C683" s="1" t="s">
        <v>278</v>
      </c>
      <c r="D683" s="0" t="n">
        <v>148394836</v>
      </c>
      <c r="E683" s="0" t="s">
        <v>2454</v>
      </c>
      <c r="F683" s="0" t="s">
        <v>2455</v>
      </c>
      <c r="G683" s="0" t="s">
        <v>2456</v>
      </c>
      <c r="H683" s="0" t="n">
        <v>148394841</v>
      </c>
      <c r="I683" s="0" t="n">
        <v>5</v>
      </c>
      <c r="J683" s="0" t="n">
        <v>-0.206725626234321</v>
      </c>
      <c r="K683" s="0" t="n">
        <v>0.0174354739953225</v>
      </c>
      <c r="L683" s="0" t="n">
        <v>0.3520294</v>
      </c>
      <c r="M683" s="0" t="n">
        <f aca="false">L683*L683</f>
        <v>0.12392469846436</v>
      </c>
      <c r="N683" s="0" t="n">
        <v>0.0622443136154684</v>
      </c>
      <c r="O683" s="0" t="n">
        <v>0.26896993984979</v>
      </c>
      <c r="P683" s="0" t="n">
        <v>768.269305555555</v>
      </c>
      <c r="Q683" s="0" t="n">
        <v>916.999519230769</v>
      </c>
    </row>
    <row r="684" customFormat="false" ht="12.75" hidden="false" customHeight="false" outlineLevel="0" collapsed="false">
      <c r="A684" s="6" t="s">
        <v>2142</v>
      </c>
      <c r="B684" s="6" t="n">
        <v>3370376</v>
      </c>
      <c r="C684" s="1" t="s">
        <v>278</v>
      </c>
      <c r="D684" s="0" t="n">
        <v>67966338</v>
      </c>
      <c r="E684" s="0" t="s">
        <v>2457</v>
      </c>
      <c r="F684" s="0" t="s">
        <v>2144</v>
      </c>
      <c r="G684" s="0" t="s">
        <v>1467</v>
      </c>
      <c r="H684" s="0" t="s">
        <v>37</v>
      </c>
      <c r="I684" s="0" t="s">
        <v>37</v>
      </c>
      <c r="J684" s="0" t="n">
        <v>-0.206839801696234</v>
      </c>
      <c r="K684" s="0" t="n">
        <v>0.0211084419219766</v>
      </c>
      <c r="L684" s="0" t="n">
        <v>0.2114995</v>
      </c>
      <c r="M684" s="0" t="n">
        <f aca="false">L684*L684</f>
        <v>0.04473203850025</v>
      </c>
      <c r="N684" s="0" t="n">
        <v>0.104975918240741</v>
      </c>
      <c r="O684" s="0" t="n">
        <v>0.311815719936975</v>
      </c>
      <c r="P684" s="0" t="n">
        <v>475.045555555556</v>
      </c>
      <c r="Q684" s="0" t="n">
        <v>369.31625</v>
      </c>
    </row>
    <row r="685" customFormat="false" ht="12.75" hidden="false" customHeight="false" outlineLevel="0" collapsed="false">
      <c r="A685" s="6" t="s">
        <v>2458</v>
      </c>
      <c r="B685" s="6" t="n">
        <v>4490392</v>
      </c>
      <c r="C685" s="1" t="n">
        <v>9</v>
      </c>
      <c r="D685" s="0" t="n">
        <v>94987217</v>
      </c>
      <c r="E685" s="0" t="s">
        <v>2459</v>
      </c>
      <c r="F685" s="0" t="s">
        <v>2460</v>
      </c>
      <c r="G685" s="0" t="s">
        <v>2461</v>
      </c>
      <c r="H685" s="0" t="n">
        <v>94987033</v>
      </c>
      <c r="I685" s="0" t="n">
        <v>184</v>
      </c>
      <c r="J685" s="0" t="n">
        <v>-0.207284693138422</v>
      </c>
      <c r="K685" s="0" t="n">
        <v>0.00044824926571302</v>
      </c>
      <c r="L685" s="0" t="s">
        <v>37</v>
      </c>
      <c r="M685" s="0" t="s">
        <v>37</v>
      </c>
      <c r="N685" s="0" t="n">
        <v>0.278282455212418</v>
      </c>
      <c r="O685" s="0" t="n">
        <v>0.48556714835084</v>
      </c>
      <c r="P685" s="0" t="s">
        <v>37</v>
      </c>
      <c r="Q685" s="0" t="s">
        <v>37</v>
      </c>
    </row>
    <row r="686" customFormat="false" ht="12.75" hidden="false" customHeight="false" outlineLevel="0" collapsed="false">
      <c r="A686" s="6" t="s">
        <v>2462</v>
      </c>
      <c r="B686" s="6" t="n">
        <v>2230681</v>
      </c>
      <c r="C686" s="1" t="s">
        <v>278</v>
      </c>
      <c r="D686" s="0" t="n">
        <v>21302565</v>
      </c>
      <c r="E686" s="0" t="s">
        <v>2463</v>
      </c>
      <c r="F686" s="0" t="s">
        <v>2464</v>
      </c>
      <c r="G686" s="0" t="s">
        <v>2465</v>
      </c>
      <c r="H686" s="0" t="n">
        <v>21302901</v>
      </c>
      <c r="I686" s="0" t="n">
        <v>-336</v>
      </c>
      <c r="J686" s="0" t="n">
        <v>-0.207664495003112</v>
      </c>
      <c r="K686" s="0" t="n">
        <v>0.000186270229365189</v>
      </c>
      <c r="L686" s="0" t="s">
        <v>37</v>
      </c>
      <c r="M686" s="0" t="s">
        <v>37</v>
      </c>
      <c r="N686" s="0" t="n">
        <v>0.0668083087363834</v>
      </c>
      <c r="O686" s="0" t="n">
        <v>0.274472803739496</v>
      </c>
      <c r="P686" s="0" t="s">
        <v>37</v>
      </c>
      <c r="Q686" s="0" t="s">
        <v>37</v>
      </c>
    </row>
    <row r="687" customFormat="false" ht="12.75" hidden="false" customHeight="false" outlineLevel="0" collapsed="false">
      <c r="A687" s="6" t="s">
        <v>2466</v>
      </c>
      <c r="B687" s="6" t="n">
        <v>150711</v>
      </c>
      <c r="C687" s="1" t="n">
        <v>2</v>
      </c>
      <c r="D687" s="0" t="n">
        <v>27457567</v>
      </c>
      <c r="E687" s="0" t="s">
        <v>2467</v>
      </c>
      <c r="F687" s="0" t="s">
        <v>2468</v>
      </c>
      <c r="G687" s="0" t="s">
        <v>2469</v>
      </c>
      <c r="H687" s="0" t="n">
        <v>27457097</v>
      </c>
      <c r="I687" s="0" t="n">
        <v>-470</v>
      </c>
      <c r="J687" s="0" t="n">
        <v>-0.20802744605042</v>
      </c>
      <c r="K687" s="0" t="n">
        <v>0.000114004066389985</v>
      </c>
      <c r="L687" s="0" t="s">
        <v>37</v>
      </c>
      <c r="M687" s="0" t="s">
        <v>37</v>
      </c>
      <c r="N687" s="0" t="n">
        <v>0.321323135882353</v>
      </c>
      <c r="O687" s="0" t="n">
        <v>0.529350581932773</v>
      </c>
      <c r="P687" s="0" t="s">
        <v>37</v>
      </c>
      <c r="Q687" s="0" t="s">
        <v>37</v>
      </c>
    </row>
    <row r="688" customFormat="false" ht="12.75" hidden="false" customHeight="false" outlineLevel="0" collapsed="false">
      <c r="A688" s="6" t="s">
        <v>2470</v>
      </c>
      <c r="B688" s="6" t="n">
        <v>2350215</v>
      </c>
      <c r="C688" s="1" t="n">
        <v>21</v>
      </c>
      <c r="D688" s="0" t="n">
        <v>25934047</v>
      </c>
      <c r="E688" s="0" t="s">
        <v>2471</v>
      </c>
      <c r="F688" s="0" t="s">
        <v>2472</v>
      </c>
      <c r="G688" s="0" t="s">
        <v>2473</v>
      </c>
      <c r="H688" s="0" t="n">
        <v>25933460</v>
      </c>
      <c r="I688" s="0" t="n">
        <v>587</v>
      </c>
      <c r="J688" s="0" t="n">
        <v>-0.208188425729459</v>
      </c>
      <c r="K688" s="10" t="n">
        <v>3.55424134315679E-008</v>
      </c>
      <c r="L688" s="0" t="n">
        <v>0.005169387</v>
      </c>
      <c r="M688" s="0" t="n">
        <f aca="false">L688*L688</f>
        <v>2.6722561955769E-005</v>
      </c>
      <c r="N688" s="0" t="n">
        <v>0.071231493251634</v>
      </c>
      <c r="O688" s="0" t="n">
        <v>0.279419918981093</v>
      </c>
      <c r="P688" s="0" t="n">
        <v>513.48837962963</v>
      </c>
      <c r="Q688" s="0" t="n">
        <v>611.807788461539</v>
      </c>
    </row>
    <row r="689" customFormat="false" ht="12.75" hidden="false" customHeight="false" outlineLevel="0" collapsed="false">
      <c r="A689" s="6" t="s">
        <v>2474</v>
      </c>
      <c r="B689" s="6" t="n">
        <v>360703</v>
      </c>
      <c r="C689" s="1" t="s">
        <v>278</v>
      </c>
      <c r="D689" s="0" t="n">
        <v>70502904</v>
      </c>
      <c r="E689" s="0" t="s">
        <v>2475</v>
      </c>
      <c r="F689" s="0" t="s">
        <v>2476</v>
      </c>
      <c r="G689" s="0" t="s">
        <v>2477</v>
      </c>
      <c r="H689" s="0" t="n">
        <v>70502839</v>
      </c>
      <c r="I689" s="0" t="n">
        <v>65</v>
      </c>
      <c r="J689" s="0" t="n">
        <v>-0.208545414049759</v>
      </c>
      <c r="K689" s="0" t="n">
        <v>0.0133571934121843</v>
      </c>
      <c r="L689" s="0" t="n">
        <v>-0.1592947</v>
      </c>
      <c r="M689" s="0" t="n">
        <f aca="false">L689*L689</f>
        <v>0.02537480144809</v>
      </c>
      <c r="N689" s="0" t="n">
        <v>0.0669319423420479</v>
      </c>
      <c r="O689" s="0" t="n">
        <v>0.275477356391807</v>
      </c>
      <c r="P689" s="0" t="n">
        <v>658.022453703704</v>
      </c>
      <c r="Q689" s="0" t="n">
        <v>592.769615384615</v>
      </c>
    </row>
    <row r="690" customFormat="false" ht="12.75" hidden="false" customHeight="false" outlineLevel="0" collapsed="false">
      <c r="A690" s="6" t="s">
        <v>2478</v>
      </c>
      <c r="B690" s="6" t="n">
        <v>4850768</v>
      </c>
      <c r="C690" s="1" t="n">
        <v>1</v>
      </c>
      <c r="D690" s="0" t="n">
        <v>234916012</v>
      </c>
      <c r="E690" s="0" t="s">
        <v>2479</v>
      </c>
      <c r="F690" s="0" t="s">
        <v>2480</v>
      </c>
      <c r="G690" s="0" t="s">
        <v>2481</v>
      </c>
      <c r="H690" s="0" t="n">
        <v>234916422</v>
      </c>
      <c r="I690" s="0" t="n">
        <v>-410</v>
      </c>
      <c r="J690" s="0" t="n">
        <v>-0.208779952628774</v>
      </c>
      <c r="K690" s="10" t="n">
        <v>1.58890932884744E-005</v>
      </c>
      <c r="L690" s="0" t="n">
        <v>0.06817491</v>
      </c>
      <c r="M690" s="0" t="n">
        <f aca="false">L690*L690</f>
        <v>0.0046478183535081</v>
      </c>
      <c r="N690" s="0" t="n">
        <v>0.258943279703159</v>
      </c>
      <c r="O690" s="0" t="n">
        <v>0.467723232331933</v>
      </c>
      <c r="P690" s="0" t="n">
        <v>303.943842592593</v>
      </c>
      <c r="Q690" s="0" t="n">
        <v>310.459134615385</v>
      </c>
    </row>
    <row r="691" customFormat="false" ht="12.75" hidden="false" customHeight="false" outlineLevel="0" collapsed="false">
      <c r="A691" s="6" t="s">
        <v>2482</v>
      </c>
      <c r="B691" s="6" t="n">
        <v>6220379</v>
      </c>
      <c r="C691" s="1" t="s">
        <v>278</v>
      </c>
      <c r="D691" s="0" t="n">
        <v>100532762</v>
      </c>
      <c r="E691" s="0" t="s">
        <v>2483</v>
      </c>
      <c r="F691" s="0" t="s">
        <v>2484</v>
      </c>
      <c r="G691" s="0" t="s">
        <v>2485</v>
      </c>
      <c r="H691" s="0" t="n">
        <v>100532600</v>
      </c>
      <c r="I691" s="0" t="n">
        <v>162</v>
      </c>
      <c r="J691" s="0" t="n">
        <v>-0.209263358251245</v>
      </c>
      <c r="K691" s="0" t="n">
        <v>0.0107295417676763</v>
      </c>
      <c r="L691" s="0" t="s">
        <v>37</v>
      </c>
      <c r="M691" s="0" t="s">
        <v>37</v>
      </c>
      <c r="N691" s="0" t="n">
        <v>0.116192776906318</v>
      </c>
      <c r="O691" s="0" t="n">
        <v>0.325456135157563</v>
      </c>
      <c r="P691" s="0" t="s">
        <v>37</v>
      </c>
      <c r="Q691" s="0" t="s">
        <v>37</v>
      </c>
    </row>
    <row r="692" customFormat="false" ht="12.75" hidden="false" customHeight="false" outlineLevel="0" collapsed="false">
      <c r="A692" s="6" t="s">
        <v>2486</v>
      </c>
      <c r="B692" s="6" t="n">
        <v>6370280</v>
      </c>
      <c r="C692" s="1" t="n">
        <v>10</v>
      </c>
      <c r="D692" s="0" t="n">
        <v>64245804</v>
      </c>
      <c r="E692" s="0" t="s">
        <v>2487</v>
      </c>
      <c r="F692" s="0" t="s">
        <v>2488</v>
      </c>
      <c r="G692" s="0" t="s">
        <v>2489</v>
      </c>
      <c r="H692" s="0" t="n">
        <v>64246133</v>
      </c>
      <c r="I692" s="0" t="n">
        <v>329</v>
      </c>
      <c r="J692" s="0" t="n">
        <v>-0.21010047606287</v>
      </c>
      <c r="K692" s="10" t="n">
        <v>8.25863978205795E-008</v>
      </c>
      <c r="L692" s="0" t="n">
        <v>-0.20857</v>
      </c>
      <c r="M692" s="0" t="n">
        <f aca="false">L692*L692</f>
        <v>0.0435014449</v>
      </c>
      <c r="N692" s="0" t="n">
        <v>0.123109721857298</v>
      </c>
      <c r="O692" s="0" t="n">
        <v>0.333210197920168</v>
      </c>
      <c r="P692" s="0" t="n">
        <v>1798.89893518518</v>
      </c>
      <c r="Q692" s="0" t="n">
        <v>1621.28894230769</v>
      </c>
    </row>
    <row r="693" customFormat="false" ht="12.75" hidden="false" customHeight="false" outlineLevel="0" collapsed="false">
      <c r="A693" s="6" t="s">
        <v>2490</v>
      </c>
      <c r="B693" s="6" t="n">
        <v>6550463</v>
      </c>
      <c r="C693" s="1" t="s">
        <v>278</v>
      </c>
      <c r="D693" s="0" t="n">
        <v>48219666</v>
      </c>
      <c r="E693" s="0" t="s">
        <v>2491</v>
      </c>
      <c r="F693" s="0" t="s">
        <v>2492</v>
      </c>
      <c r="G693" s="0" t="s">
        <v>2493</v>
      </c>
      <c r="H693" s="0" t="n">
        <v>48219493</v>
      </c>
      <c r="I693" s="0" t="n">
        <v>173</v>
      </c>
      <c r="J693" s="0" t="n">
        <v>-0.211136418256303</v>
      </c>
      <c r="K693" s="0" t="n">
        <v>0.0290635167259008</v>
      </c>
      <c r="L693" s="0" t="n">
        <v>-0.05868808</v>
      </c>
      <c r="M693" s="0" t="n">
        <f aca="false">L693*L693</f>
        <v>0.0034442907340864</v>
      </c>
      <c r="N693" s="0" t="n">
        <v>0.121370133970588</v>
      </c>
      <c r="O693" s="0" t="n">
        <v>0.332506552226891</v>
      </c>
      <c r="P693" s="0" t="n">
        <v>374.752916666667</v>
      </c>
      <c r="Q693" s="0" t="n">
        <v>360.951153846154</v>
      </c>
    </row>
    <row r="694" customFormat="false" ht="12.75" hidden="false" customHeight="false" outlineLevel="0" collapsed="false">
      <c r="A694" s="6" t="s">
        <v>2494</v>
      </c>
      <c r="B694" s="6" t="n">
        <v>610161</v>
      </c>
      <c r="C694" s="1" t="s">
        <v>278</v>
      </c>
      <c r="D694" s="0" t="n">
        <v>148430930</v>
      </c>
      <c r="E694" s="0" t="s">
        <v>2495</v>
      </c>
      <c r="F694" s="0" t="s">
        <v>2496</v>
      </c>
      <c r="G694" s="0" t="s">
        <v>2497</v>
      </c>
      <c r="H694" s="0" t="n">
        <v>148430463</v>
      </c>
      <c r="I694" s="0" t="n">
        <v>467</v>
      </c>
      <c r="J694" s="0" t="n">
        <v>-0.211155051101346</v>
      </c>
      <c r="K694" s="0" t="n">
        <v>0.0217357877696235</v>
      </c>
      <c r="L694" s="0" t="s">
        <v>37</v>
      </c>
      <c r="M694" s="0" t="s">
        <v>37</v>
      </c>
      <c r="N694" s="0" t="n">
        <v>0.0601475728093682</v>
      </c>
      <c r="O694" s="0" t="n">
        <v>0.271302623910714</v>
      </c>
      <c r="P694" s="0" t="s">
        <v>37</v>
      </c>
      <c r="Q694" s="0" t="s">
        <v>37</v>
      </c>
    </row>
    <row r="695" customFormat="false" ht="12.75" hidden="false" customHeight="false" outlineLevel="0" collapsed="false">
      <c r="A695" s="6" t="s">
        <v>2498</v>
      </c>
      <c r="B695" s="6" t="n">
        <v>2810682</v>
      </c>
      <c r="C695" s="1" t="n">
        <v>12</v>
      </c>
      <c r="D695" s="0" t="n">
        <v>3470927</v>
      </c>
      <c r="E695" s="0" t="s">
        <v>2499</v>
      </c>
      <c r="F695" s="0" t="s">
        <v>2500</v>
      </c>
      <c r="G695" s="0" t="s">
        <v>2501</v>
      </c>
      <c r="H695" s="0" t="n">
        <v>3470686</v>
      </c>
      <c r="I695" s="0" t="n">
        <v>241</v>
      </c>
      <c r="J695" s="0" t="n">
        <v>-0.211231246721522</v>
      </c>
      <c r="K695" s="10" t="n">
        <v>1.17174350089329E-005</v>
      </c>
      <c r="L695" s="0" t="s">
        <v>37</v>
      </c>
      <c r="M695" s="0" t="s">
        <v>37</v>
      </c>
      <c r="N695" s="0" t="n">
        <v>0.0888086242973856</v>
      </c>
      <c r="O695" s="0" t="n">
        <v>0.300039871018908</v>
      </c>
      <c r="P695" s="0" t="s">
        <v>37</v>
      </c>
      <c r="Q695" s="0" t="s">
        <v>37</v>
      </c>
    </row>
    <row r="696" customFormat="false" ht="12.75" hidden="false" customHeight="false" outlineLevel="0" collapsed="false">
      <c r="A696" s="6" t="s">
        <v>2502</v>
      </c>
      <c r="B696" s="6" t="n">
        <v>6420564</v>
      </c>
      <c r="C696" s="1" t="s">
        <v>278</v>
      </c>
      <c r="D696" s="0" t="n">
        <v>18911927</v>
      </c>
      <c r="E696" s="0" t="s">
        <v>2503</v>
      </c>
      <c r="F696" s="0" t="s">
        <v>2504</v>
      </c>
      <c r="G696" s="0" t="s">
        <v>2505</v>
      </c>
      <c r="H696" s="0" t="n">
        <v>18912097</v>
      </c>
      <c r="I696" s="0" t="n">
        <v>170</v>
      </c>
      <c r="J696" s="0" t="n">
        <v>-0.211263634838761</v>
      </c>
      <c r="K696" s="0" t="n">
        <v>0.0129919460004309</v>
      </c>
      <c r="L696" s="0" t="s">
        <v>37</v>
      </c>
      <c r="M696" s="0" t="s">
        <v>37</v>
      </c>
      <c r="N696" s="0" t="n">
        <v>0.0535058989411765</v>
      </c>
      <c r="O696" s="0" t="n">
        <v>0.264769533779937</v>
      </c>
      <c r="P696" s="0" t="s">
        <v>37</v>
      </c>
      <c r="Q696" s="0" t="s">
        <v>37</v>
      </c>
    </row>
    <row r="697" customFormat="false" ht="12.75" hidden="false" customHeight="false" outlineLevel="0" collapsed="false">
      <c r="A697" s="6" t="s">
        <v>2506</v>
      </c>
      <c r="B697" s="6" t="n">
        <v>4540066</v>
      </c>
      <c r="C697" s="1" t="s">
        <v>278</v>
      </c>
      <c r="D697" s="0" t="n">
        <v>76928215</v>
      </c>
      <c r="E697" s="0" t="s">
        <v>2507</v>
      </c>
      <c r="F697" s="0" t="s">
        <v>2508</v>
      </c>
      <c r="G697" s="0" t="s">
        <v>2509</v>
      </c>
      <c r="H697" s="0" t="n">
        <v>76928358</v>
      </c>
      <c r="I697" s="0" t="n">
        <v>143</v>
      </c>
      <c r="J697" s="0" t="n">
        <v>-0.21140747526066</v>
      </c>
      <c r="K697" s="0" t="n">
        <v>0.0204900463933553</v>
      </c>
      <c r="L697" s="0" t="n">
        <v>-0.006649248</v>
      </c>
      <c r="M697" s="0" t="n">
        <f aca="false">L697*L697</f>
        <v>4.4212498965504E-005</v>
      </c>
      <c r="N697" s="0" t="n">
        <v>0.0937032565250545</v>
      </c>
      <c r="O697" s="0" t="n">
        <v>0.305110731785714</v>
      </c>
      <c r="P697" s="0" t="n">
        <v>307.369027777778</v>
      </c>
      <c r="Q697" s="0" t="n">
        <v>319.900576923077</v>
      </c>
    </row>
    <row r="698" customFormat="false" ht="12.75" hidden="false" customHeight="false" outlineLevel="0" collapsed="false">
      <c r="A698" s="6" t="s">
        <v>2510</v>
      </c>
      <c r="B698" s="6" t="n">
        <v>2490482</v>
      </c>
      <c r="C698" s="1" t="s">
        <v>278</v>
      </c>
      <c r="D698" s="0" t="n">
        <v>151749895</v>
      </c>
      <c r="E698" s="0" t="s">
        <v>2511</v>
      </c>
      <c r="F698" s="0" t="s">
        <v>2512</v>
      </c>
      <c r="G698" s="0" t="s">
        <v>2513</v>
      </c>
      <c r="H698" s="0" t="n">
        <v>151749957</v>
      </c>
      <c r="I698" s="0" t="n">
        <v>62</v>
      </c>
      <c r="J698" s="0" t="n">
        <v>-0.211465523791939</v>
      </c>
      <c r="K698" s="0" t="n">
        <v>0.0218035950485186</v>
      </c>
      <c r="L698" s="0" t="s">
        <v>37</v>
      </c>
      <c r="M698" s="0" t="s">
        <v>37</v>
      </c>
      <c r="N698" s="0" t="n">
        <v>0.0683356106933551</v>
      </c>
      <c r="O698" s="0" t="n">
        <v>0.279801134485294</v>
      </c>
      <c r="P698" s="0" t="s">
        <v>37</v>
      </c>
      <c r="Q698" s="0" t="s">
        <v>37</v>
      </c>
    </row>
    <row r="699" customFormat="false" ht="12.75" hidden="false" customHeight="false" outlineLevel="0" collapsed="false">
      <c r="A699" s="6" t="s">
        <v>2514</v>
      </c>
      <c r="B699" s="6" t="n">
        <v>1300630</v>
      </c>
      <c r="C699" s="1" t="s">
        <v>278</v>
      </c>
      <c r="D699" s="0" t="n">
        <v>102973809</v>
      </c>
      <c r="E699" s="0" t="s">
        <v>2515</v>
      </c>
      <c r="F699" s="0" t="s">
        <v>2516</v>
      </c>
      <c r="G699" s="0" t="s">
        <v>2517</v>
      </c>
      <c r="H699" s="0" t="n">
        <v>102973814</v>
      </c>
      <c r="I699" s="0" t="n">
        <v>5</v>
      </c>
      <c r="J699" s="0" t="n">
        <v>-0.211487125159508</v>
      </c>
      <c r="K699" s="0" t="n">
        <v>0.000980521602789647</v>
      </c>
      <c r="L699" s="0" t="n">
        <v>-0.0817782</v>
      </c>
      <c r="M699" s="0" t="n">
        <f aca="false">L699*L699</f>
        <v>0.00668767399524</v>
      </c>
      <c r="N699" s="0" t="n">
        <v>0.0871611683278867</v>
      </c>
      <c r="O699" s="0" t="n">
        <v>0.298648293487395</v>
      </c>
      <c r="P699" s="0" t="n">
        <v>505.998657407407</v>
      </c>
      <c r="Q699" s="0" t="n">
        <v>431.009519230769</v>
      </c>
    </row>
    <row r="700" customFormat="false" ht="12.75" hidden="false" customHeight="false" outlineLevel="0" collapsed="false">
      <c r="A700" s="6" t="s">
        <v>2518</v>
      </c>
      <c r="B700" s="6" t="n">
        <v>5050605</v>
      </c>
      <c r="C700" s="1" t="s">
        <v>278</v>
      </c>
      <c r="D700" s="0" t="n">
        <v>108863512</v>
      </c>
      <c r="E700" s="0" t="s">
        <v>2519</v>
      </c>
      <c r="F700" s="0" t="s">
        <v>2520</v>
      </c>
      <c r="G700" s="0" t="s">
        <v>2521</v>
      </c>
      <c r="H700" s="0" t="n">
        <v>108863277</v>
      </c>
      <c r="I700" s="0" t="n">
        <v>-235</v>
      </c>
      <c r="J700" s="0" t="n">
        <v>-0.211582739363523</v>
      </c>
      <c r="K700" s="0" t="n">
        <v>0.0187480218024602</v>
      </c>
      <c r="L700" s="0" t="s">
        <v>37</v>
      </c>
      <c r="M700" s="0" t="s">
        <v>37</v>
      </c>
      <c r="N700" s="0" t="n">
        <v>0.071474697674292</v>
      </c>
      <c r="O700" s="0" t="n">
        <v>0.283057437037815</v>
      </c>
      <c r="P700" s="0" t="s">
        <v>37</v>
      </c>
      <c r="Q700" s="0" t="s">
        <v>37</v>
      </c>
    </row>
    <row r="701" customFormat="false" ht="12.75" hidden="false" customHeight="false" outlineLevel="0" collapsed="false">
      <c r="A701" s="6" t="s">
        <v>2522</v>
      </c>
      <c r="B701" s="6" t="n">
        <v>5670161</v>
      </c>
      <c r="C701" s="1" t="s">
        <v>278</v>
      </c>
      <c r="D701" s="0" t="n">
        <v>48341494</v>
      </c>
      <c r="E701" s="0" t="s">
        <v>2523</v>
      </c>
      <c r="F701" s="0" t="s">
        <v>2524</v>
      </c>
      <c r="G701" s="0" t="s">
        <v>2525</v>
      </c>
      <c r="H701" s="0" t="n">
        <v>48340845</v>
      </c>
      <c r="I701" s="0" t="n">
        <v>649</v>
      </c>
      <c r="J701" s="0" t="n">
        <v>-0.211628280689387</v>
      </c>
      <c r="K701" s="0" t="n">
        <v>0.00610786748279812</v>
      </c>
      <c r="L701" s="0" t="s">
        <v>37</v>
      </c>
      <c r="M701" s="0" t="s">
        <v>37</v>
      </c>
      <c r="N701" s="0" t="n">
        <v>0.139855621358932</v>
      </c>
      <c r="O701" s="0" t="n">
        <v>0.351483902048319</v>
      </c>
      <c r="P701" s="0" t="s">
        <v>37</v>
      </c>
      <c r="Q701" s="0" t="s">
        <v>37</v>
      </c>
    </row>
    <row r="702" customFormat="false" ht="12.75" hidden="false" customHeight="false" outlineLevel="0" collapsed="false">
      <c r="A702" s="6" t="s">
        <v>2526</v>
      </c>
      <c r="B702" s="6" t="n">
        <v>2600685</v>
      </c>
      <c r="C702" s="1" t="n">
        <v>5</v>
      </c>
      <c r="D702" s="0" t="n">
        <v>13997491</v>
      </c>
      <c r="E702" s="0" t="s">
        <v>2527</v>
      </c>
      <c r="F702" s="0" t="s">
        <v>2528</v>
      </c>
      <c r="G702" s="0" t="s">
        <v>2529</v>
      </c>
      <c r="H702" s="0" t="n">
        <v>13997589</v>
      </c>
      <c r="I702" s="0" t="n">
        <v>98</v>
      </c>
      <c r="J702" s="0" t="n">
        <v>-0.213241632901494</v>
      </c>
      <c r="K702" s="0" t="n">
        <v>0.000695301695352682</v>
      </c>
      <c r="L702" s="0" t="n">
        <v>0.1566825</v>
      </c>
      <c r="M702" s="0" t="n">
        <f aca="false">L702*L702</f>
        <v>0.02454940580625</v>
      </c>
      <c r="N702" s="0" t="n">
        <v>0.604188246405229</v>
      </c>
      <c r="O702" s="0" t="n">
        <v>0.817429879306723</v>
      </c>
      <c r="P702" s="0" t="n">
        <v>386.382777777778</v>
      </c>
      <c r="Q702" s="0" t="n">
        <v>471.405384615385</v>
      </c>
    </row>
    <row r="703" customFormat="false" ht="12.75" hidden="false" customHeight="false" outlineLevel="0" collapsed="false">
      <c r="A703" s="6" t="s">
        <v>2530</v>
      </c>
      <c r="B703" s="6" t="n">
        <v>7610014</v>
      </c>
      <c r="C703" s="1" t="s">
        <v>278</v>
      </c>
      <c r="D703" s="0" t="n">
        <v>24621554</v>
      </c>
      <c r="E703" s="0" t="s">
        <v>2531</v>
      </c>
      <c r="F703" s="0" t="s">
        <v>2532</v>
      </c>
      <c r="G703" s="0" t="s">
        <v>2533</v>
      </c>
      <c r="H703" s="0" t="n">
        <v>24621985</v>
      </c>
      <c r="I703" s="0" t="n">
        <v>-431</v>
      </c>
      <c r="J703" s="0" t="n">
        <v>-0.21377444252237</v>
      </c>
      <c r="K703" s="0" t="n">
        <v>0.0187841252242048</v>
      </c>
      <c r="L703" s="0" t="n">
        <v>-0.072652</v>
      </c>
      <c r="M703" s="0" t="n">
        <f aca="false">L703*L703</f>
        <v>0.005278313104</v>
      </c>
      <c r="N703" s="0" t="n">
        <v>0.0618160985206972</v>
      </c>
      <c r="O703" s="0" t="n">
        <v>0.275590541043067</v>
      </c>
      <c r="P703" s="0" t="n">
        <v>368.646759259259</v>
      </c>
      <c r="Q703" s="0" t="n">
        <v>366.890288461539</v>
      </c>
    </row>
    <row r="704" customFormat="false" ht="12.75" hidden="false" customHeight="false" outlineLevel="0" collapsed="false">
      <c r="A704" s="6" t="s">
        <v>2534</v>
      </c>
      <c r="B704" s="6" t="n">
        <v>4570204</v>
      </c>
      <c r="C704" s="1" t="s">
        <v>278</v>
      </c>
      <c r="D704" s="0" t="n">
        <v>54483777</v>
      </c>
      <c r="E704" s="0" t="s">
        <v>2535</v>
      </c>
      <c r="F704" s="0" t="s">
        <v>2536</v>
      </c>
      <c r="G704" s="0" t="s">
        <v>2537</v>
      </c>
      <c r="H704" s="0" t="n">
        <v>54483578</v>
      </c>
      <c r="I704" s="0" t="n">
        <v>199</v>
      </c>
      <c r="J704" s="0" t="n">
        <v>-0.213907643130252</v>
      </c>
      <c r="K704" s="0" t="n">
        <v>0.0160144696641445</v>
      </c>
      <c r="L704" s="0" t="s">
        <v>37</v>
      </c>
      <c r="M704" s="0" t="s">
        <v>37</v>
      </c>
      <c r="N704" s="0" t="n">
        <v>0.0791545030882353</v>
      </c>
      <c r="O704" s="0" t="n">
        <v>0.293062146218487</v>
      </c>
      <c r="P704" s="0" t="s">
        <v>37</v>
      </c>
      <c r="Q704" s="0" t="s">
        <v>37</v>
      </c>
    </row>
    <row r="705" customFormat="false" ht="12.75" hidden="false" customHeight="false" outlineLevel="0" collapsed="false">
      <c r="A705" s="6" t="s">
        <v>1883</v>
      </c>
      <c r="B705" s="6" t="n">
        <v>7100100</v>
      </c>
      <c r="C705" s="1" t="s">
        <v>278</v>
      </c>
      <c r="D705" s="0" t="n">
        <v>153293868</v>
      </c>
      <c r="E705" s="0" t="s">
        <v>2538</v>
      </c>
      <c r="F705" s="0" t="s">
        <v>1885</v>
      </c>
      <c r="G705" s="0" t="s">
        <v>1886</v>
      </c>
      <c r="H705" s="0" t="n">
        <v>153293621</v>
      </c>
      <c r="I705" s="0" t="n">
        <v>-247</v>
      </c>
      <c r="J705" s="0" t="n">
        <v>-0.214033946444133</v>
      </c>
      <c r="K705" s="0" t="n">
        <v>0.00546089580274427</v>
      </c>
      <c r="L705" s="0" t="n">
        <v>0.5342039</v>
      </c>
      <c r="M705" s="0" t="n">
        <f aca="false">L705*L705</f>
        <v>0.28537380677521</v>
      </c>
      <c r="N705" s="0" t="n">
        <v>0.0966449254466232</v>
      </c>
      <c r="O705" s="0" t="n">
        <v>0.310678871890756</v>
      </c>
      <c r="P705" s="0" t="n">
        <v>1241.71430555556</v>
      </c>
      <c r="Q705" s="0" t="n">
        <v>1488.79836538462</v>
      </c>
    </row>
    <row r="706" customFormat="false" ht="12.75" hidden="false" customHeight="false" outlineLevel="0" collapsed="false">
      <c r="A706" s="6" t="s">
        <v>2539</v>
      </c>
      <c r="B706" s="6" t="n">
        <v>3870373</v>
      </c>
      <c r="C706" s="1" t="n">
        <v>2</v>
      </c>
      <c r="D706" s="0" t="n">
        <v>68400011</v>
      </c>
      <c r="E706" s="0" t="s">
        <v>2540</v>
      </c>
      <c r="F706" s="0" t="s">
        <v>2541</v>
      </c>
      <c r="G706" s="0" t="s">
        <v>2542</v>
      </c>
      <c r="H706" s="0" t="n">
        <v>68400347</v>
      </c>
      <c r="I706" s="0" t="n">
        <v>336</v>
      </c>
      <c r="J706" s="0" t="n">
        <v>-0.214631259697712</v>
      </c>
      <c r="K706" s="10" t="n">
        <v>4.58336707235864E-006</v>
      </c>
      <c r="L706" s="0" t="s">
        <v>37</v>
      </c>
      <c r="M706" s="0" t="s">
        <v>37</v>
      </c>
      <c r="N706" s="0" t="n">
        <v>0.0896906356699346</v>
      </c>
      <c r="O706" s="0" t="n">
        <v>0.304321895367647</v>
      </c>
      <c r="P706" s="0" t="s">
        <v>37</v>
      </c>
      <c r="Q706" s="0" t="s">
        <v>37</v>
      </c>
    </row>
    <row r="707" customFormat="false" ht="12.75" hidden="false" customHeight="false" outlineLevel="0" collapsed="false">
      <c r="A707" s="6" t="s">
        <v>2543</v>
      </c>
      <c r="B707" s="6" t="n">
        <v>3800390</v>
      </c>
      <c r="C707" s="1" t="s">
        <v>278</v>
      </c>
      <c r="D707" s="0" t="n">
        <v>48661069</v>
      </c>
      <c r="E707" s="0" t="s">
        <v>2544</v>
      </c>
      <c r="F707" s="0" t="s">
        <v>2545</v>
      </c>
      <c r="G707" s="0" t="s">
        <v>2546</v>
      </c>
      <c r="H707" s="0" t="n">
        <v>48661228</v>
      </c>
      <c r="I707" s="0" t="n">
        <v>159</v>
      </c>
      <c r="J707" s="0" t="n">
        <v>-0.214854797154217</v>
      </c>
      <c r="K707" s="0" t="n">
        <v>0.0207911652850645</v>
      </c>
      <c r="L707" s="0" t="n">
        <v>-0.09238519</v>
      </c>
      <c r="M707" s="0" t="n">
        <f aca="false">L707*L707</f>
        <v>0.0085350233313361</v>
      </c>
      <c r="N707" s="0" t="n">
        <v>0.0602750153142702</v>
      </c>
      <c r="O707" s="0" t="n">
        <v>0.275129812468487</v>
      </c>
      <c r="P707" s="0" t="n">
        <v>5230.57439814815</v>
      </c>
      <c r="Q707" s="0" t="n">
        <v>4206.30115384615</v>
      </c>
    </row>
    <row r="708" customFormat="false" ht="12.75" hidden="false" customHeight="false" outlineLevel="0" collapsed="false">
      <c r="A708" s="6" t="s">
        <v>1258</v>
      </c>
      <c r="B708" s="6" t="n">
        <v>270411</v>
      </c>
      <c r="C708" s="1" t="s">
        <v>278</v>
      </c>
      <c r="D708" s="0" t="n">
        <v>153686792</v>
      </c>
      <c r="E708" s="0" t="s">
        <v>2547</v>
      </c>
      <c r="F708" s="0" t="s">
        <v>1260</v>
      </c>
      <c r="G708" s="0" t="s">
        <v>1261</v>
      </c>
      <c r="H708" s="0" t="n">
        <v>153686957</v>
      </c>
      <c r="I708" s="0" t="n">
        <v>165</v>
      </c>
      <c r="J708" s="0" t="n">
        <v>-0.215913827279645</v>
      </c>
      <c r="K708" s="0" t="n">
        <v>0.0284006260218204</v>
      </c>
      <c r="L708" s="0" t="n">
        <v>0.02500834</v>
      </c>
      <c r="M708" s="0" t="n">
        <f aca="false">L708*L708</f>
        <v>0.0006254170695556</v>
      </c>
      <c r="N708" s="0" t="n">
        <v>0.101295739493464</v>
      </c>
      <c r="O708" s="0" t="n">
        <v>0.317209566773109</v>
      </c>
      <c r="P708" s="0" t="n">
        <v>1742.31143518519</v>
      </c>
      <c r="Q708" s="0" t="n">
        <v>1975.68423076923</v>
      </c>
    </row>
    <row r="709" customFormat="false" ht="12.75" hidden="false" customHeight="false" outlineLevel="0" collapsed="false">
      <c r="A709" s="6" t="s">
        <v>2548</v>
      </c>
      <c r="B709" s="6" t="n">
        <v>6480037</v>
      </c>
      <c r="C709" s="1" t="n">
        <v>14</v>
      </c>
      <c r="D709" s="0" t="n">
        <v>98807301</v>
      </c>
      <c r="E709" s="0" t="s">
        <v>2549</v>
      </c>
      <c r="F709" s="0" t="s">
        <v>2550</v>
      </c>
      <c r="G709" s="0" t="s">
        <v>2551</v>
      </c>
      <c r="H709" s="0" t="n">
        <v>98807575</v>
      </c>
      <c r="I709" s="0" t="n">
        <v>274</v>
      </c>
      <c r="J709" s="0" t="n">
        <v>-0.216530159928649</v>
      </c>
      <c r="K709" s="10" t="n">
        <v>1.22597936513044E-005</v>
      </c>
      <c r="L709" s="0" t="n">
        <v>-0.2034293</v>
      </c>
      <c r="M709" s="0" t="n">
        <f aca="false">L709*L709</f>
        <v>0.04138348009849</v>
      </c>
      <c r="N709" s="0" t="n">
        <v>0.10963851139488</v>
      </c>
      <c r="O709" s="0" t="n">
        <v>0.326168671323529</v>
      </c>
      <c r="P709" s="0" t="n">
        <v>322.085046296296</v>
      </c>
      <c r="Q709" s="0" t="n">
        <v>318.135192307692</v>
      </c>
    </row>
    <row r="710" customFormat="false" ht="12.75" hidden="false" customHeight="false" outlineLevel="0" collapsed="false">
      <c r="A710" s="6" t="s">
        <v>2449</v>
      </c>
      <c r="B710" s="6" t="n">
        <v>4290324</v>
      </c>
      <c r="C710" s="1" t="n">
        <v>7</v>
      </c>
      <c r="D710" s="0" t="n">
        <v>19122611</v>
      </c>
      <c r="E710" s="0" t="s">
        <v>2552</v>
      </c>
      <c r="F710" s="0" t="s">
        <v>2451</v>
      </c>
      <c r="G710" s="0" t="s">
        <v>2553</v>
      </c>
      <c r="H710" s="0" t="s">
        <v>37</v>
      </c>
      <c r="I710" s="0" t="s">
        <v>37</v>
      </c>
      <c r="J710" s="0" t="n">
        <v>-0.21702881513033</v>
      </c>
      <c r="K710" s="10" t="n">
        <v>9.17185499714977E-010</v>
      </c>
      <c r="L710" s="0" t="n">
        <v>-0.3130086</v>
      </c>
      <c r="M710" s="0" t="n">
        <f aca="false">L710*L710</f>
        <v>0.09797438367396</v>
      </c>
      <c r="N710" s="0" t="n">
        <v>0.0726303564978214</v>
      </c>
      <c r="O710" s="0" t="n">
        <v>0.289659171628151</v>
      </c>
      <c r="P710" s="0" t="n">
        <v>695.788657407407</v>
      </c>
      <c r="Q710" s="0" t="n">
        <v>564.235192307692</v>
      </c>
    </row>
    <row r="711" customFormat="false" ht="12.75" hidden="false" customHeight="false" outlineLevel="0" collapsed="false">
      <c r="A711" s="6" t="s">
        <v>54</v>
      </c>
      <c r="B711" s="6" t="n">
        <v>3370204</v>
      </c>
      <c r="C711" s="1" t="n">
        <v>7</v>
      </c>
      <c r="D711" s="0" t="n">
        <v>96491553</v>
      </c>
      <c r="E711" s="0" t="s">
        <v>2554</v>
      </c>
      <c r="F711" s="0" t="s">
        <v>56</v>
      </c>
      <c r="G711" s="0" t="s">
        <v>2555</v>
      </c>
      <c r="H711" s="0" t="n">
        <v>96492079</v>
      </c>
      <c r="I711" s="0" t="n">
        <v>526</v>
      </c>
      <c r="J711" s="0" t="n">
        <v>-0.217636279177171</v>
      </c>
      <c r="K711" s="10" t="n">
        <v>1.23658708121385E-008</v>
      </c>
      <c r="L711" s="0" t="n">
        <v>-0.2226381</v>
      </c>
      <c r="M711" s="0" t="n">
        <f aca="false">L711*L711</f>
        <v>0.04956772357161</v>
      </c>
      <c r="N711" s="0" t="n">
        <v>0.0899483698039216</v>
      </c>
      <c r="O711" s="0" t="n">
        <v>0.307584648981093</v>
      </c>
      <c r="P711" s="0" t="n">
        <v>364.827546296296</v>
      </c>
      <c r="Q711" s="0" t="n">
        <v>293.599230769231</v>
      </c>
    </row>
    <row r="712" customFormat="false" ht="12.75" hidden="false" customHeight="false" outlineLevel="0" collapsed="false">
      <c r="A712" s="6" t="s">
        <v>2556</v>
      </c>
      <c r="B712" s="6" t="n">
        <v>5890504</v>
      </c>
      <c r="C712" s="1" t="n">
        <v>3</v>
      </c>
      <c r="D712" s="0" t="n">
        <v>142253035</v>
      </c>
      <c r="E712" s="0" t="s">
        <v>2557</v>
      </c>
      <c r="F712" s="0" t="s">
        <v>2558</v>
      </c>
      <c r="G712" s="0" t="s">
        <v>2559</v>
      </c>
      <c r="H712" s="0" t="n">
        <v>142252944</v>
      </c>
      <c r="I712" s="0" t="n">
        <v>91</v>
      </c>
      <c r="J712" s="0" t="n">
        <v>-0.219372329493853</v>
      </c>
      <c r="K712" s="10" t="n">
        <v>4.0577030831695E-008</v>
      </c>
      <c r="L712" s="0" t="s">
        <v>37</v>
      </c>
      <c r="M712" s="0" t="s">
        <v>37</v>
      </c>
      <c r="N712" s="0" t="n">
        <v>0.0791793657897604</v>
      </c>
      <c r="O712" s="0" t="n">
        <v>0.298551695283613</v>
      </c>
      <c r="P712" s="0" t="s">
        <v>37</v>
      </c>
      <c r="Q712" s="0" t="s">
        <v>37</v>
      </c>
    </row>
    <row r="713" customFormat="false" ht="12.75" hidden="false" customHeight="false" outlineLevel="0" collapsed="false">
      <c r="A713" s="6" t="s">
        <v>2314</v>
      </c>
      <c r="B713" s="6" t="n">
        <v>5820240</v>
      </c>
      <c r="C713" s="1" t="s">
        <v>278</v>
      </c>
      <c r="D713" s="0" t="n">
        <v>47395451</v>
      </c>
      <c r="E713" s="0" t="s">
        <v>2560</v>
      </c>
      <c r="F713" s="0" t="s">
        <v>2316</v>
      </c>
      <c r="G713" s="0" t="s">
        <v>2317</v>
      </c>
      <c r="H713" s="0" t="n">
        <v>47394964</v>
      </c>
      <c r="I713" s="0" t="n">
        <v>-487</v>
      </c>
      <c r="J713" s="0" t="n">
        <v>-0.219712570702848</v>
      </c>
      <c r="K713" s="0" t="n">
        <v>0.0258743686564981</v>
      </c>
      <c r="L713" s="0" t="s">
        <v>37</v>
      </c>
      <c r="M713" s="0" t="s">
        <v>37</v>
      </c>
      <c r="N713" s="0" t="n">
        <v>0.0761419111879085</v>
      </c>
      <c r="O713" s="0" t="n">
        <v>0.295854481890756</v>
      </c>
      <c r="P713" s="0" t="s">
        <v>37</v>
      </c>
      <c r="Q713" s="0" t="s">
        <v>37</v>
      </c>
    </row>
    <row r="714" customFormat="false" ht="12.75" hidden="false" customHeight="false" outlineLevel="0" collapsed="false">
      <c r="A714" s="6" t="s">
        <v>2561</v>
      </c>
      <c r="B714" s="6" t="n">
        <v>6180131</v>
      </c>
      <c r="C714" s="1" t="n">
        <v>13</v>
      </c>
      <c r="D714" s="0" t="n">
        <v>24941066</v>
      </c>
      <c r="E714" s="0" t="s">
        <v>2562</v>
      </c>
      <c r="F714" s="0" t="s">
        <v>2563</v>
      </c>
      <c r="G714" s="0" t="s">
        <v>2564</v>
      </c>
      <c r="H714" s="0" t="n">
        <v>24941115</v>
      </c>
      <c r="I714" s="0" t="n">
        <v>-49</v>
      </c>
      <c r="J714" s="0" t="n">
        <v>-0.219872564542484</v>
      </c>
      <c r="K714" s="0" t="n">
        <v>0.000116763094658457</v>
      </c>
      <c r="L714" s="0" t="n">
        <v>-0.1246626</v>
      </c>
      <c r="M714" s="0" t="n">
        <f aca="false">L714*L714</f>
        <v>0.01554076383876</v>
      </c>
      <c r="N714" s="0" t="n">
        <v>0.261879277369281</v>
      </c>
      <c r="O714" s="0" t="n">
        <v>0.481751841911765</v>
      </c>
      <c r="P714" s="0" t="n">
        <v>301.573611111111</v>
      </c>
      <c r="Q714" s="0" t="n">
        <v>296.603365384615</v>
      </c>
    </row>
    <row r="715" customFormat="false" ht="12.75" hidden="false" customHeight="false" outlineLevel="0" collapsed="false">
      <c r="A715" s="6" t="s">
        <v>2565</v>
      </c>
      <c r="B715" s="6" t="n">
        <v>1940296</v>
      </c>
      <c r="C715" s="1" t="s">
        <v>278</v>
      </c>
      <c r="D715" s="0" t="n">
        <v>48943549</v>
      </c>
      <c r="E715" s="0" t="s">
        <v>2566</v>
      </c>
      <c r="F715" s="0" t="s">
        <v>2567</v>
      </c>
      <c r="G715" s="0" t="s">
        <v>2568</v>
      </c>
      <c r="H715" s="0" t="n">
        <v>48943605</v>
      </c>
      <c r="I715" s="0" t="n">
        <v>56</v>
      </c>
      <c r="J715" s="0" t="n">
        <v>-0.219943783354264</v>
      </c>
      <c r="K715" s="0" t="n">
        <v>0.0188221981036661</v>
      </c>
      <c r="L715" s="0" t="n">
        <v>-0.1995313</v>
      </c>
      <c r="M715" s="0" t="n">
        <f aca="false">L715*L715</f>
        <v>0.03981273967969</v>
      </c>
      <c r="N715" s="0" t="n">
        <v>0.0624495541982571</v>
      </c>
      <c r="O715" s="0" t="n">
        <v>0.282393337552521</v>
      </c>
      <c r="P715" s="0" t="n">
        <v>409.285601851852</v>
      </c>
      <c r="Q715" s="0" t="n">
        <v>377.523942307692</v>
      </c>
    </row>
    <row r="716" customFormat="false" ht="12.75" hidden="false" customHeight="false" outlineLevel="0" collapsed="false">
      <c r="A716" s="6" t="s">
        <v>2569</v>
      </c>
      <c r="B716" s="6" t="n">
        <v>2690619</v>
      </c>
      <c r="C716" s="1" t="n">
        <v>17</v>
      </c>
      <c r="D716" s="0" t="n">
        <v>45994238</v>
      </c>
      <c r="E716" s="0" t="s">
        <v>2570</v>
      </c>
      <c r="F716" s="0" t="s">
        <v>2571</v>
      </c>
      <c r="G716" s="0" t="s">
        <v>2572</v>
      </c>
      <c r="H716" s="0" t="n">
        <v>45993448</v>
      </c>
      <c r="I716" s="0" t="n">
        <v>790</v>
      </c>
      <c r="J716" s="0" t="n">
        <v>-0.220609746550343</v>
      </c>
      <c r="K716" s="10" t="n">
        <v>1.58890932884744E-005</v>
      </c>
      <c r="L716" s="0" t="n">
        <v>-0.1972618</v>
      </c>
      <c r="M716" s="0" t="n">
        <f aca="false">L716*L716</f>
        <v>0.03891221773924</v>
      </c>
      <c r="N716" s="0" t="n">
        <v>0.218013007325708</v>
      </c>
      <c r="O716" s="0" t="n">
        <v>0.43862275387605</v>
      </c>
      <c r="P716" s="0" t="n">
        <v>289.221898148148</v>
      </c>
      <c r="Q716" s="0" t="n">
        <v>286.964423076923</v>
      </c>
    </row>
    <row r="717" customFormat="false" ht="12.75" hidden="false" customHeight="false" outlineLevel="0" collapsed="false">
      <c r="A717" s="6" t="s">
        <v>2573</v>
      </c>
      <c r="B717" s="6" t="n">
        <v>5360131</v>
      </c>
      <c r="C717" s="1" t="n">
        <v>8</v>
      </c>
      <c r="D717" s="0" t="n">
        <v>104222349</v>
      </c>
      <c r="E717" s="0" t="s">
        <v>2574</v>
      </c>
      <c r="F717" s="0" t="s">
        <v>2575</v>
      </c>
      <c r="G717" s="0" t="s">
        <v>2576</v>
      </c>
      <c r="H717" s="0" t="n">
        <v>104222097</v>
      </c>
      <c r="I717" s="0" t="n">
        <v>252</v>
      </c>
      <c r="J717" s="0" t="n">
        <v>-0.220624464447946</v>
      </c>
      <c r="K717" s="10" t="n">
        <v>3.9691249651871E-006</v>
      </c>
      <c r="L717" s="0" t="n">
        <v>-0.2635529</v>
      </c>
      <c r="M717" s="0" t="n">
        <f aca="false">L717*L717</f>
        <v>0.06946013109841</v>
      </c>
      <c r="N717" s="0" t="n">
        <v>0.101260755457516</v>
      </c>
      <c r="O717" s="0" t="n">
        <v>0.321885219905462</v>
      </c>
      <c r="P717" s="0" t="n">
        <v>651.0975</v>
      </c>
      <c r="Q717" s="0" t="n">
        <v>596.324230769231</v>
      </c>
    </row>
    <row r="718" customFormat="false" ht="12.75" hidden="false" customHeight="false" outlineLevel="0" collapsed="false">
      <c r="A718" s="6" t="s">
        <v>2577</v>
      </c>
      <c r="B718" s="6" t="n">
        <v>610377</v>
      </c>
      <c r="C718" s="1" t="s">
        <v>278</v>
      </c>
      <c r="D718" s="0" t="n">
        <v>103386233</v>
      </c>
      <c r="E718" s="0" t="s">
        <v>2578</v>
      </c>
      <c r="F718" s="0" t="s">
        <v>2579</v>
      </c>
      <c r="G718" s="0" t="s">
        <v>2580</v>
      </c>
      <c r="H718" s="0" t="n">
        <v>103386244</v>
      </c>
      <c r="I718" s="0" t="n">
        <v>11</v>
      </c>
      <c r="J718" s="0" t="n">
        <v>-0.22258287709695</v>
      </c>
      <c r="K718" s="0" t="n">
        <v>0.0183411436486828</v>
      </c>
      <c r="L718" s="0" t="s">
        <v>37</v>
      </c>
      <c r="M718" s="0" t="s">
        <v>37</v>
      </c>
      <c r="N718" s="0" t="n">
        <v>0.258445537755991</v>
      </c>
      <c r="O718" s="0" t="n">
        <v>0.481028414852941</v>
      </c>
      <c r="P718" s="0" t="s">
        <v>37</v>
      </c>
      <c r="Q718" s="0" t="s">
        <v>37</v>
      </c>
    </row>
    <row r="719" customFormat="false" ht="12.75" hidden="false" customHeight="false" outlineLevel="0" collapsed="false">
      <c r="A719" s="6" t="s">
        <v>2581</v>
      </c>
      <c r="B719" s="6" t="n">
        <v>6100369</v>
      </c>
      <c r="C719" s="1" t="n">
        <v>11</v>
      </c>
      <c r="D719" s="0" t="n">
        <v>49187124</v>
      </c>
      <c r="E719" s="0" t="s">
        <v>2582</v>
      </c>
      <c r="F719" s="0" t="s">
        <v>2583</v>
      </c>
      <c r="G719" s="0" t="s">
        <v>2584</v>
      </c>
      <c r="H719" s="0" t="n">
        <v>49186798</v>
      </c>
      <c r="I719" s="0" t="n">
        <v>-326</v>
      </c>
      <c r="J719" s="0" t="n">
        <v>-0.223016089624183</v>
      </c>
      <c r="K719" s="0" t="n">
        <v>0.000114277267069102</v>
      </c>
      <c r="L719" s="0" t="n">
        <v>-0.2288204</v>
      </c>
      <c r="M719" s="0" t="n">
        <f aca="false">L719*L719</f>
        <v>0.05235877545616</v>
      </c>
      <c r="N719" s="0" t="n">
        <v>0.538347714052288</v>
      </c>
      <c r="O719" s="0" t="n">
        <v>0.761363803676471</v>
      </c>
      <c r="P719" s="0" t="n">
        <v>389.110462962963</v>
      </c>
      <c r="Q719" s="0" t="n">
        <v>364.333461538461</v>
      </c>
    </row>
    <row r="720" customFormat="false" ht="12.75" hidden="false" customHeight="false" outlineLevel="0" collapsed="false">
      <c r="A720" s="6" t="s">
        <v>1863</v>
      </c>
      <c r="B720" s="6" t="n">
        <v>4590349</v>
      </c>
      <c r="C720" s="1" t="s">
        <v>278</v>
      </c>
      <c r="D720" s="0" t="n">
        <v>149613021</v>
      </c>
      <c r="E720" s="0" t="s">
        <v>2585</v>
      </c>
      <c r="F720" s="0" t="s">
        <v>1865</v>
      </c>
      <c r="G720" s="0" t="s">
        <v>1866</v>
      </c>
      <c r="H720" s="0" t="n">
        <v>149612503</v>
      </c>
      <c r="I720" s="0" t="n">
        <v>518</v>
      </c>
      <c r="J720" s="0" t="n">
        <v>-0.223150809412154</v>
      </c>
      <c r="K720" s="0" t="n">
        <v>0.0134960595651132</v>
      </c>
      <c r="L720" s="0" t="n">
        <v>-0.2878063</v>
      </c>
      <c r="M720" s="0" t="n">
        <f aca="false">L720*L720</f>
        <v>0.08283246631969</v>
      </c>
      <c r="N720" s="0" t="n">
        <v>0.0676932977832244</v>
      </c>
      <c r="O720" s="0" t="n">
        <v>0.290844107195378</v>
      </c>
      <c r="P720" s="0" t="n">
        <v>482.062824074074</v>
      </c>
      <c r="Q720" s="0" t="n">
        <v>376.763076923077</v>
      </c>
    </row>
    <row r="721" customFormat="false" ht="12.75" hidden="false" customHeight="false" outlineLevel="0" collapsed="false">
      <c r="A721" s="6" t="s">
        <v>2586</v>
      </c>
      <c r="B721" s="6" t="n">
        <v>6220209</v>
      </c>
      <c r="C721" s="1" t="s">
        <v>278</v>
      </c>
      <c r="D721" s="0" t="n">
        <v>154097745</v>
      </c>
      <c r="E721" s="0" t="s">
        <v>2587</v>
      </c>
      <c r="F721" s="0" t="s">
        <v>2588</v>
      </c>
      <c r="G721" s="0" t="s">
        <v>2589</v>
      </c>
      <c r="H721" s="0" t="n">
        <v>154097744</v>
      </c>
      <c r="I721" s="0" t="n">
        <v>1</v>
      </c>
      <c r="J721" s="0" t="n">
        <v>-0.223315749308668</v>
      </c>
      <c r="K721" s="0" t="n">
        <v>0.00583200137627844</v>
      </c>
      <c r="L721" s="0" t="s">
        <v>37</v>
      </c>
      <c r="M721" s="0" t="s">
        <v>37</v>
      </c>
      <c r="N721" s="0" t="n">
        <v>0.056042983916122</v>
      </c>
      <c r="O721" s="0" t="n">
        <v>0.27935873322479</v>
      </c>
      <c r="P721" s="0" t="s">
        <v>37</v>
      </c>
      <c r="Q721" s="0" t="s">
        <v>37</v>
      </c>
    </row>
    <row r="722" customFormat="false" ht="12.75" hidden="false" customHeight="false" outlineLevel="0" collapsed="false">
      <c r="A722" s="6" t="s">
        <v>2590</v>
      </c>
      <c r="B722" s="6" t="n">
        <v>2490079</v>
      </c>
      <c r="C722" s="1" t="n">
        <v>15</v>
      </c>
      <c r="D722" s="0" t="n">
        <v>81907111</v>
      </c>
      <c r="E722" s="0" t="s">
        <v>2591</v>
      </c>
      <c r="F722" s="0" t="s">
        <v>2592</v>
      </c>
      <c r="G722" s="0" t="s">
        <v>2593</v>
      </c>
      <c r="H722" s="0" t="n">
        <v>81907287</v>
      </c>
      <c r="I722" s="0" t="n">
        <v>-176</v>
      </c>
      <c r="J722" s="0" t="n">
        <v>-0.224281907823685</v>
      </c>
      <c r="K722" s="0" t="n">
        <v>0.000149282172580461</v>
      </c>
      <c r="L722" s="0" t="n">
        <v>-0.2384842</v>
      </c>
      <c r="M722" s="0" t="n">
        <f aca="false">L722*L722</f>
        <v>0.05687471364964</v>
      </c>
      <c r="N722" s="0" t="n">
        <v>0.139501083142702</v>
      </c>
      <c r="O722" s="0" t="n">
        <v>0.363782990966387</v>
      </c>
      <c r="P722" s="0" t="n">
        <v>673.79162037037</v>
      </c>
      <c r="Q722" s="0" t="n">
        <v>416.809038461539</v>
      </c>
    </row>
    <row r="723" customFormat="false" ht="12.75" hidden="false" customHeight="false" outlineLevel="0" collapsed="false">
      <c r="A723" s="6" t="s">
        <v>2494</v>
      </c>
      <c r="B723" s="6" t="n">
        <v>3360603</v>
      </c>
      <c r="C723" s="1" t="s">
        <v>278</v>
      </c>
      <c r="D723" s="0" t="n">
        <v>148430462</v>
      </c>
      <c r="E723" s="0" t="s">
        <v>2594</v>
      </c>
      <c r="F723" s="0" t="s">
        <v>2496</v>
      </c>
      <c r="G723" s="0" t="s">
        <v>2497</v>
      </c>
      <c r="H723" s="0" t="n">
        <v>148430463</v>
      </c>
      <c r="I723" s="0" t="n">
        <v>-1</v>
      </c>
      <c r="J723" s="0" t="n">
        <v>-0.224686357389745</v>
      </c>
      <c r="K723" s="0" t="n">
        <v>0.0200924496983167</v>
      </c>
      <c r="L723" s="0" t="s">
        <v>37</v>
      </c>
      <c r="M723" s="0" t="s">
        <v>37</v>
      </c>
      <c r="N723" s="0" t="n">
        <v>0.0642673910136165</v>
      </c>
      <c r="O723" s="0" t="n">
        <v>0.288953748403361</v>
      </c>
      <c r="P723" s="0" t="s">
        <v>37</v>
      </c>
      <c r="Q723" s="0" t="s">
        <v>37</v>
      </c>
    </row>
    <row r="724" customFormat="false" ht="12.75" hidden="false" customHeight="false" outlineLevel="0" collapsed="false">
      <c r="A724" s="6" t="s">
        <v>2595</v>
      </c>
      <c r="B724" s="6" t="n">
        <v>2940440</v>
      </c>
      <c r="C724" s="1" t="s">
        <v>278</v>
      </c>
      <c r="D724" s="0" t="n">
        <v>149902481</v>
      </c>
      <c r="E724" s="0" t="s">
        <v>2596</v>
      </c>
      <c r="F724" s="0" t="s">
        <v>2597</v>
      </c>
      <c r="G724" s="0" t="s">
        <v>2598</v>
      </c>
      <c r="H724" s="0" t="n">
        <v>149902421</v>
      </c>
      <c r="I724" s="0" t="n">
        <v>60</v>
      </c>
      <c r="J724" s="0" t="n">
        <v>-0.224736839725996</v>
      </c>
      <c r="K724" s="0" t="n">
        <v>0.0288414799675952</v>
      </c>
      <c r="L724" s="0" t="n">
        <v>-0.2045861</v>
      </c>
      <c r="M724" s="0" t="n">
        <f aca="false">L724*L724</f>
        <v>0.04185547231321</v>
      </c>
      <c r="N724" s="0" t="n">
        <v>0.0634379274368192</v>
      </c>
      <c r="O724" s="0" t="n">
        <v>0.288174767162815</v>
      </c>
      <c r="P724" s="0" t="n">
        <v>4341.19490740741</v>
      </c>
      <c r="Q724" s="0" t="n">
        <v>5354.75019230769</v>
      </c>
    </row>
    <row r="725" customFormat="false" ht="12.75" hidden="false" customHeight="false" outlineLevel="0" collapsed="false">
      <c r="A725" s="6" t="s">
        <v>2599</v>
      </c>
      <c r="B725" s="6" t="n">
        <v>4760102</v>
      </c>
      <c r="C725" s="1" t="n">
        <v>11</v>
      </c>
      <c r="D725" s="0" t="n">
        <v>2248580</v>
      </c>
      <c r="E725" s="0" t="s">
        <v>2600</v>
      </c>
      <c r="F725" s="0" t="s">
        <v>2601</v>
      </c>
      <c r="G725" s="0" t="s">
        <v>2602</v>
      </c>
      <c r="H725" s="0" t="n">
        <v>2248758</v>
      </c>
      <c r="I725" s="0" t="n">
        <v>178</v>
      </c>
      <c r="J725" s="0" t="n">
        <v>-0.22511755978836</v>
      </c>
      <c r="K725" s="0" t="n">
        <v>0.000273925901827605</v>
      </c>
      <c r="L725" s="0" t="n">
        <v>-0.01078393</v>
      </c>
      <c r="M725" s="0" t="n">
        <f aca="false">L725*L725</f>
        <v>0.0001162931462449</v>
      </c>
      <c r="N725" s="0" t="n">
        <v>0.244671593720044</v>
      </c>
      <c r="O725" s="0" t="n">
        <v>0.469789153508403</v>
      </c>
      <c r="P725" s="0" t="n">
        <v>521.336111111111</v>
      </c>
      <c r="Q725" s="0" t="n">
        <v>490.065288461538</v>
      </c>
    </row>
    <row r="726" customFormat="false" ht="12.75" hidden="false" customHeight="false" outlineLevel="0" collapsed="false">
      <c r="A726" s="6" t="s">
        <v>1607</v>
      </c>
      <c r="B726" s="6" t="n">
        <v>4280184</v>
      </c>
      <c r="C726" s="1" t="n">
        <v>5</v>
      </c>
      <c r="D726" s="0" t="n">
        <v>72779952</v>
      </c>
      <c r="E726" s="0" t="s">
        <v>2603</v>
      </c>
      <c r="F726" s="0" t="s">
        <v>1609</v>
      </c>
      <c r="G726" s="0" t="s">
        <v>1610</v>
      </c>
      <c r="H726" s="0" t="n">
        <v>72780356</v>
      </c>
      <c r="I726" s="0" t="n">
        <v>404</v>
      </c>
      <c r="J726" s="0" t="n">
        <v>-0.227969749351852</v>
      </c>
      <c r="K726" s="10" t="n">
        <v>6.62528573813707E-006</v>
      </c>
      <c r="L726" s="0" t="n">
        <v>-0.3406918</v>
      </c>
      <c r="M726" s="0" t="n">
        <f aca="false">L726*L726</f>
        <v>0.11607090258724</v>
      </c>
      <c r="N726" s="0" t="n">
        <v>0.245434636236383</v>
      </c>
      <c r="O726" s="0" t="n">
        <v>0.473404385588235</v>
      </c>
      <c r="P726" s="0" t="n">
        <v>704.296157407407</v>
      </c>
      <c r="Q726" s="0" t="n">
        <v>460.335673076923</v>
      </c>
    </row>
    <row r="727" customFormat="false" ht="12.75" hidden="false" customHeight="false" outlineLevel="0" collapsed="false">
      <c r="A727" s="6" t="s">
        <v>2422</v>
      </c>
      <c r="B727" s="6" t="n">
        <v>5360470</v>
      </c>
      <c r="C727" s="1" t="n">
        <v>1</v>
      </c>
      <c r="D727" s="0" t="n">
        <v>3597152</v>
      </c>
      <c r="E727" s="0" t="s">
        <v>2604</v>
      </c>
      <c r="F727" s="0" t="s">
        <v>2424</v>
      </c>
      <c r="G727" s="0" t="s">
        <v>2425</v>
      </c>
      <c r="H727" s="0" t="n">
        <v>3597096</v>
      </c>
      <c r="I727" s="0" t="n">
        <v>56</v>
      </c>
      <c r="J727" s="0" t="n">
        <v>-0.228395474770464</v>
      </c>
      <c r="K727" s="0" t="n">
        <v>0.00014046840389633</v>
      </c>
      <c r="L727" s="0" t="n">
        <v>-0.07991355</v>
      </c>
      <c r="M727" s="0" t="n">
        <f aca="false">L727*L727</f>
        <v>0.0063861754736025</v>
      </c>
      <c r="N727" s="0" t="n">
        <v>0.627111413779957</v>
      </c>
      <c r="O727" s="0" t="n">
        <v>0.85550688855042</v>
      </c>
      <c r="P727" s="0" t="n">
        <v>321.446574074074</v>
      </c>
      <c r="Q727" s="0" t="n">
        <v>318.911346153846</v>
      </c>
    </row>
    <row r="728" customFormat="false" ht="12.75" hidden="false" customHeight="false" outlineLevel="0" collapsed="false">
      <c r="A728" s="6" t="s">
        <v>2605</v>
      </c>
      <c r="B728" s="6" t="n">
        <v>7570246</v>
      </c>
      <c r="C728" s="1" t="s">
        <v>278</v>
      </c>
      <c r="D728" s="0" t="n">
        <v>135056519</v>
      </c>
      <c r="E728" s="0" t="s">
        <v>2606</v>
      </c>
      <c r="F728" s="0" t="s">
        <v>2607</v>
      </c>
      <c r="G728" s="0" t="s">
        <v>2608</v>
      </c>
      <c r="H728" s="0" t="n">
        <v>135057346</v>
      </c>
      <c r="I728" s="0" t="n">
        <v>-827</v>
      </c>
      <c r="J728" s="0" t="n">
        <v>-0.228753484742453</v>
      </c>
      <c r="K728" s="10" t="n">
        <v>1.58890932884744E-005</v>
      </c>
      <c r="L728" s="0" t="n">
        <v>0.2321591</v>
      </c>
      <c r="M728" s="0" t="n">
        <f aca="false">L728*L728</f>
        <v>0.05389784771281</v>
      </c>
      <c r="N728" s="0" t="n">
        <v>0.126801655740741</v>
      </c>
      <c r="O728" s="0" t="n">
        <v>0.355555140483193</v>
      </c>
      <c r="P728" s="0" t="n">
        <v>1040.70990740741</v>
      </c>
      <c r="Q728" s="0" t="n">
        <v>1555.59653846154</v>
      </c>
    </row>
    <row r="729" customFormat="false" ht="12.75" hidden="false" customHeight="false" outlineLevel="0" collapsed="false">
      <c r="A729" s="6" t="s">
        <v>2609</v>
      </c>
      <c r="B729" s="6" t="n">
        <v>1010131</v>
      </c>
      <c r="C729" s="1" t="s">
        <v>278</v>
      </c>
      <c r="D729" s="0" t="n">
        <v>117745417</v>
      </c>
      <c r="E729" s="0" t="s">
        <v>2610</v>
      </c>
      <c r="F729" s="0" t="s">
        <v>2611</v>
      </c>
      <c r="G729" s="0" t="s">
        <v>2612</v>
      </c>
      <c r="H729" s="0" t="n">
        <v>117745587</v>
      </c>
      <c r="I729" s="0" t="n">
        <v>-170</v>
      </c>
      <c r="J729" s="0" t="n">
        <v>-0.228808476528556</v>
      </c>
      <c r="K729" s="0" t="n">
        <v>0.026199152570032</v>
      </c>
      <c r="L729" s="0" t="s">
        <v>37</v>
      </c>
      <c r="M729" s="0" t="s">
        <v>37</v>
      </c>
      <c r="N729" s="0" t="n">
        <v>0.0826814592592593</v>
      </c>
      <c r="O729" s="0" t="n">
        <v>0.311489935787815</v>
      </c>
      <c r="P729" s="0" t="s">
        <v>37</v>
      </c>
      <c r="Q729" s="0" t="s">
        <v>37</v>
      </c>
    </row>
    <row r="730" customFormat="false" ht="12.75" hidden="false" customHeight="false" outlineLevel="0" collapsed="false">
      <c r="A730" s="6" t="s">
        <v>2613</v>
      </c>
      <c r="B730" s="6" t="n">
        <v>830646</v>
      </c>
      <c r="C730" s="1" t="n">
        <v>12</v>
      </c>
      <c r="D730" s="0" t="n">
        <v>109956346</v>
      </c>
      <c r="E730" s="0" t="s">
        <v>2614</v>
      </c>
      <c r="F730" s="0" t="s">
        <v>2615</v>
      </c>
      <c r="G730" s="0" t="s">
        <v>2616</v>
      </c>
      <c r="H730" s="0" t="n">
        <v>109956212</v>
      </c>
      <c r="I730" s="0" t="n">
        <v>134</v>
      </c>
      <c r="J730" s="0" t="n">
        <v>-0.228915916874261</v>
      </c>
      <c r="K730" s="0" t="n">
        <v>0.00064439679464969</v>
      </c>
      <c r="L730" s="0" t="n">
        <v>-0.1013703</v>
      </c>
      <c r="M730" s="0" t="n">
        <f aca="false">L730*L730</f>
        <v>0.01027593772209</v>
      </c>
      <c r="N730" s="0" t="n">
        <v>0.192064116770697</v>
      </c>
      <c r="O730" s="0" t="n">
        <v>0.420980033644958</v>
      </c>
      <c r="P730" s="0" t="n">
        <v>321.985046296296</v>
      </c>
      <c r="Q730" s="0" t="n">
        <v>321.280673076923</v>
      </c>
    </row>
    <row r="731" customFormat="false" ht="12.75" hidden="false" customHeight="false" outlineLevel="0" collapsed="false">
      <c r="A731" s="6" t="s">
        <v>2617</v>
      </c>
      <c r="B731" s="6" t="n">
        <v>1780458</v>
      </c>
      <c r="C731" s="1" t="s">
        <v>278</v>
      </c>
      <c r="D731" s="0" t="n">
        <v>69581828</v>
      </c>
      <c r="E731" s="0" t="s">
        <v>2618</v>
      </c>
      <c r="F731" s="0" t="s">
        <v>2619</v>
      </c>
      <c r="G731" s="0" t="s">
        <v>2620</v>
      </c>
      <c r="H731" s="0" t="n">
        <v>69581544</v>
      </c>
      <c r="I731" s="0" t="n">
        <v>284</v>
      </c>
      <c r="J731" s="0" t="n">
        <v>-0.229024803669079</v>
      </c>
      <c r="K731" s="0" t="n">
        <v>0.00137367740794829</v>
      </c>
      <c r="L731" s="0" t="n">
        <v>0.1296106</v>
      </c>
      <c r="M731" s="0" t="n">
        <f aca="false">L731*L731</f>
        <v>0.01679890763236</v>
      </c>
      <c r="N731" s="0" t="n">
        <v>0.127041767559913</v>
      </c>
      <c r="O731" s="0" t="n">
        <v>0.356066571228992</v>
      </c>
      <c r="P731" s="0" t="n">
        <v>417.948935185185</v>
      </c>
      <c r="Q731" s="0" t="n">
        <v>422.731346153846</v>
      </c>
    </row>
    <row r="732" customFormat="false" ht="12.75" hidden="false" customHeight="false" outlineLevel="0" collapsed="false">
      <c r="A732" s="6" t="s">
        <v>2621</v>
      </c>
      <c r="B732" s="6" t="n">
        <v>7650411</v>
      </c>
      <c r="C732" s="1" t="n">
        <v>16</v>
      </c>
      <c r="D732" s="0" t="n">
        <v>220047</v>
      </c>
      <c r="E732" s="0" t="s">
        <v>2622</v>
      </c>
      <c r="F732" s="0" t="s">
        <v>2623</v>
      </c>
      <c r="G732" s="0" t="s">
        <v>2624</v>
      </c>
      <c r="H732" s="0" t="n">
        <v>219450</v>
      </c>
      <c r="I732" s="0" t="n">
        <v>-597</v>
      </c>
      <c r="J732" s="0" t="n">
        <v>-0.229272042515173</v>
      </c>
      <c r="K732" s="0" t="n">
        <v>0.00086359957404477</v>
      </c>
      <c r="L732" s="0" t="n">
        <v>0.09879119</v>
      </c>
      <c r="M732" s="0" t="n">
        <f aca="false">L732*L732</f>
        <v>0.0097596992216161</v>
      </c>
      <c r="N732" s="0" t="n">
        <v>0.525594914575164</v>
      </c>
      <c r="O732" s="0" t="n">
        <v>0.754866957090336</v>
      </c>
      <c r="P732" s="0" t="n">
        <v>919.286990740741</v>
      </c>
      <c r="Q732" s="0" t="n">
        <v>960.627403846154</v>
      </c>
    </row>
    <row r="733" customFormat="false" ht="12.75" hidden="false" customHeight="false" outlineLevel="0" collapsed="false">
      <c r="A733" s="6" t="s">
        <v>2625</v>
      </c>
      <c r="B733" s="6" t="n">
        <v>7160280</v>
      </c>
      <c r="C733" s="1" t="s">
        <v>278</v>
      </c>
      <c r="D733" s="0" t="n">
        <v>102518064</v>
      </c>
      <c r="E733" s="0" t="s">
        <v>2626</v>
      </c>
      <c r="F733" s="0" t="s">
        <v>2627</v>
      </c>
      <c r="G733" s="0" t="s">
        <v>2628</v>
      </c>
      <c r="H733" s="0" t="n">
        <v>102517924</v>
      </c>
      <c r="I733" s="0" t="n">
        <v>140</v>
      </c>
      <c r="J733" s="0" t="n">
        <v>-0.231430599126206</v>
      </c>
      <c r="K733" s="0" t="n">
        <v>0.010819209860713</v>
      </c>
      <c r="L733" s="0" t="s">
        <v>37</v>
      </c>
      <c r="M733" s="0" t="s">
        <v>37</v>
      </c>
      <c r="N733" s="0" t="n">
        <v>0.0849097879956427</v>
      </c>
      <c r="O733" s="0" t="n">
        <v>0.316340387121849</v>
      </c>
      <c r="P733" s="0" t="s">
        <v>37</v>
      </c>
      <c r="Q733" s="0" t="s">
        <v>37</v>
      </c>
    </row>
    <row r="734" customFormat="false" ht="12.75" hidden="false" customHeight="false" outlineLevel="0" collapsed="false">
      <c r="A734" s="6" t="s">
        <v>2629</v>
      </c>
      <c r="B734" s="6" t="n">
        <v>2120671</v>
      </c>
      <c r="C734" s="1" t="s">
        <v>278</v>
      </c>
      <c r="D734" s="0" t="n">
        <v>135407132</v>
      </c>
      <c r="E734" s="0" t="s">
        <v>2630</v>
      </c>
      <c r="F734" s="0" t="s">
        <v>2631</v>
      </c>
      <c r="G734" s="0" t="s">
        <v>2632</v>
      </c>
      <c r="H734" s="0" t="n">
        <v>135407337</v>
      </c>
      <c r="I734" s="0" t="n">
        <v>-205</v>
      </c>
      <c r="J734" s="0" t="n">
        <v>-0.23286152445312</v>
      </c>
      <c r="K734" s="0" t="n">
        <v>0.0301542537002019</v>
      </c>
      <c r="L734" s="0" t="s">
        <v>37</v>
      </c>
      <c r="M734" s="0" t="s">
        <v>37</v>
      </c>
      <c r="N734" s="0" t="n">
        <v>0.072404779209695</v>
      </c>
      <c r="O734" s="0" t="n">
        <v>0.305266303662815</v>
      </c>
      <c r="P734" s="0" t="s">
        <v>37</v>
      </c>
      <c r="Q734" s="0" t="s">
        <v>37</v>
      </c>
    </row>
    <row r="735" customFormat="false" ht="12.75" hidden="false" customHeight="false" outlineLevel="0" collapsed="false">
      <c r="A735" s="6" t="s">
        <v>2633</v>
      </c>
      <c r="B735" s="6" t="n">
        <v>780327</v>
      </c>
      <c r="C735" s="1" t="s">
        <v>278</v>
      </c>
      <c r="D735" s="0" t="n">
        <v>152748915</v>
      </c>
      <c r="E735" s="0" t="s">
        <v>2634</v>
      </c>
      <c r="F735" s="0" t="s">
        <v>2635</v>
      </c>
      <c r="G735" s="0" t="s">
        <v>2636</v>
      </c>
      <c r="H735" s="0" t="n">
        <v>152749197</v>
      </c>
      <c r="I735" s="0" t="n">
        <v>282</v>
      </c>
      <c r="J735" s="0" t="n">
        <v>-0.23373269241052</v>
      </c>
      <c r="K735" s="0" t="n">
        <v>0.00125115101703132</v>
      </c>
      <c r="L735" s="0" t="s">
        <v>37</v>
      </c>
      <c r="M735" s="0" t="s">
        <v>37</v>
      </c>
      <c r="N735" s="0" t="n">
        <v>0.0931990342701525</v>
      </c>
      <c r="O735" s="0" t="n">
        <v>0.326931726680672</v>
      </c>
      <c r="P735" s="0" t="s">
        <v>37</v>
      </c>
      <c r="Q735" s="0" t="s">
        <v>37</v>
      </c>
    </row>
    <row r="736" customFormat="false" ht="12.75" hidden="false" customHeight="false" outlineLevel="0" collapsed="false">
      <c r="A736" s="6" t="s">
        <v>2637</v>
      </c>
      <c r="B736" s="6" t="n">
        <v>1440082</v>
      </c>
      <c r="C736" s="1" t="n">
        <v>2</v>
      </c>
      <c r="D736" s="0" t="n">
        <v>207016620</v>
      </c>
      <c r="E736" s="0" t="s">
        <v>2638</v>
      </c>
      <c r="F736" s="0" t="s">
        <v>2639</v>
      </c>
      <c r="G736" s="0" t="s">
        <v>2640</v>
      </c>
      <c r="H736" s="0" t="n">
        <v>207016613</v>
      </c>
      <c r="I736" s="0" t="n">
        <v>7</v>
      </c>
      <c r="J736" s="0" t="n">
        <v>-0.234103772370837</v>
      </c>
      <c r="K736" s="10" t="n">
        <v>3.95538355844647E-006</v>
      </c>
      <c r="L736" s="0" t="n">
        <v>-0.2303566</v>
      </c>
      <c r="M736" s="0" t="n">
        <f aca="false">L736*L736</f>
        <v>0.05306416316356</v>
      </c>
      <c r="N736" s="0" t="n">
        <v>0.0488244387636166</v>
      </c>
      <c r="O736" s="0" t="n">
        <v>0.282928211134454</v>
      </c>
      <c r="P736" s="0" t="n">
        <v>941.596990740741</v>
      </c>
      <c r="Q736" s="0" t="n">
        <v>364.917788461539</v>
      </c>
    </row>
    <row r="737" customFormat="false" ht="12.75" hidden="false" customHeight="false" outlineLevel="0" collapsed="false">
      <c r="A737" s="6" t="s">
        <v>1990</v>
      </c>
      <c r="B737" s="6" t="n">
        <v>6520594</v>
      </c>
      <c r="C737" s="1" t="s">
        <v>278</v>
      </c>
      <c r="D737" s="0" t="n">
        <v>48915243</v>
      </c>
      <c r="E737" s="0" t="s">
        <v>2641</v>
      </c>
      <c r="F737" s="0" t="s">
        <v>1992</v>
      </c>
      <c r="G737" s="0" t="s">
        <v>1993</v>
      </c>
      <c r="H737" s="0" t="n">
        <v>48915217</v>
      </c>
      <c r="I737" s="0" t="n">
        <v>26</v>
      </c>
      <c r="J737" s="0" t="n">
        <v>-0.235085713965764</v>
      </c>
      <c r="K737" s="0" t="n">
        <v>0.022992195274864</v>
      </c>
      <c r="L737" s="0" t="n">
        <v>-0.01251811</v>
      </c>
      <c r="M737" s="0" t="n">
        <f aca="false">L737*L737</f>
        <v>0.0001567030779721</v>
      </c>
      <c r="N737" s="0" t="n">
        <v>0.0805230648262527</v>
      </c>
      <c r="O737" s="0" t="n">
        <v>0.315608778792017</v>
      </c>
      <c r="P737" s="0" t="n">
        <v>6603.43638888889</v>
      </c>
      <c r="Q737" s="0" t="n">
        <v>8150.30269230769</v>
      </c>
    </row>
    <row r="738" customFormat="false" ht="12.75" hidden="false" customHeight="false" outlineLevel="0" collapsed="false">
      <c r="A738" s="6" t="s">
        <v>2642</v>
      </c>
      <c r="B738" s="6" t="n">
        <v>5550008</v>
      </c>
      <c r="C738" s="1" t="s">
        <v>278</v>
      </c>
      <c r="D738" s="0" t="n">
        <v>23595650</v>
      </c>
      <c r="E738" s="0" t="s">
        <v>2643</v>
      </c>
      <c r="F738" s="0" t="s">
        <v>2644</v>
      </c>
      <c r="G738" s="0" t="s">
        <v>2645</v>
      </c>
      <c r="H738" s="0" t="n">
        <v>23595566</v>
      </c>
      <c r="I738" s="0" t="n">
        <v>84</v>
      </c>
      <c r="J738" s="0" t="n">
        <v>-0.235286549600062</v>
      </c>
      <c r="K738" s="0" t="n">
        <v>0.0211452209858114</v>
      </c>
      <c r="L738" s="0" t="s">
        <v>37</v>
      </c>
      <c r="M738" s="0" t="s">
        <v>37</v>
      </c>
      <c r="N738" s="0" t="n">
        <v>0.0750054284776688</v>
      </c>
      <c r="O738" s="0" t="n">
        <v>0.310291978077731</v>
      </c>
      <c r="P738" s="0" t="s">
        <v>37</v>
      </c>
      <c r="Q738" s="0" t="s">
        <v>37</v>
      </c>
    </row>
    <row r="739" customFormat="false" ht="12.75" hidden="false" customHeight="false" outlineLevel="0" collapsed="false">
      <c r="A739" s="6" t="s">
        <v>2353</v>
      </c>
      <c r="B739" s="6" t="n">
        <v>6350020</v>
      </c>
      <c r="C739" s="1" t="s">
        <v>278</v>
      </c>
      <c r="D739" s="0" t="n">
        <v>24393817</v>
      </c>
      <c r="E739" s="0" t="s">
        <v>2646</v>
      </c>
      <c r="F739" s="0" t="s">
        <v>2355</v>
      </c>
      <c r="G739" s="0" t="s">
        <v>2356</v>
      </c>
      <c r="H739" s="0" t="n">
        <v>24393475</v>
      </c>
      <c r="I739" s="0" t="n">
        <v>342</v>
      </c>
      <c r="J739" s="0" t="n">
        <v>-0.236611963455727</v>
      </c>
      <c r="K739" s="0" t="n">
        <v>0.0085385753615001</v>
      </c>
      <c r="L739" s="0" t="n">
        <v>-0.02718097</v>
      </c>
      <c r="M739" s="0" t="n">
        <f aca="false">L739*L739</f>
        <v>0.0007388051301409</v>
      </c>
      <c r="N739" s="0" t="n">
        <v>0.0640221134455338</v>
      </c>
      <c r="O739" s="0" t="n">
        <v>0.30063407690126</v>
      </c>
      <c r="P739" s="0" t="n">
        <v>1057.48694444444</v>
      </c>
      <c r="Q739" s="0" t="n">
        <v>783.654134615385</v>
      </c>
    </row>
    <row r="740" customFormat="false" ht="12.75" hidden="false" customHeight="false" outlineLevel="0" collapsed="false">
      <c r="A740" s="6" t="s">
        <v>2647</v>
      </c>
      <c r="B740" s="6" t="n">
        <v>5670037</v>
      </c>
      <c r="C740" s="1" t="n">
        <v>15</v>
      </c>
      <c r="D740" s="0" t="n">
        <v>46724245</v>
      </c>
      <c r="E740" s="0" t="s">
        <v>2648</v>
      </c>
      <c r="F740" s="0" t="s">
        <v>2649</v>
      </c>
      <c r="G740" s="0" t="s">
        <v>2650</v>
      </c>
      <c r="H740" s="0" t="n">
        <v>46724391</v>
      </c>
      <c r="I740" s="0" t="n">
        <v>146</v>
      </c>
      <c r="J740" s="0" t="n">
        <v>-0.237462085217476</v>
      </c>
      <c r="K740" s="10" t="n">
        <v>6.39082858202107E-008</v>
      </c>
      <c r="L740" s="0" t="n">
        <v>0.1204066</v>
      </c>
      <c r="M740" s="0" t="n">
        <f aca="false">L740*L740</f>
        <v>0.01449774932356</v>
      </c>
      <c r="N740" s="0" t="n">
        <v>0.0504997093518519</v>
      </c>
      <c r="O740" s="0" t="n">
        <v>0.287961794569328</v>
      </c>
      <c r="P740" s="0" t="n">
        <v>3185.50888888889</v>
      </c>
      <c r="Q740" s="0" t="n">
        <v>3649.39548076923</v>
      </c>
    </row>
    <row r="741" customFormat="false" ht="12.75" hidden="false" customHeight="false" outlineLevel="0" collapsed="false">
      <c r="A741" s="6" t="s">
        <v>2651</v>
      </c>
      <c r="B741" s="6" t="n">
        <v>840162</v>
      </c>
      <c r="C741" s="1" t="n">
        <v>15</v>
      </c>
      <c r="D741" s="0" t="n">
        <v>81567450</v>
      </c>
      <c r="E741" s="0" t="s">
        <v>2652</v>
      </c>
      <c r="F741" s="0" t="s">
        <v>2653</v>
      </c>
      <c r="G741" s="0" t="s">
        <v>2654</v>
      </c>
      <c r="H741" s="0" t="n">
        <v>81567384</v>
      </c>
      <c r="I741" s="0" t="n">
        <v>66</v>
      </c>
      <c r="J741" s="0" t="n">
        <v>-0.238378799163554</v>
      </c>
      <c r="K741" s="10" t="n">
        <v>2.12612313398031E-005</v>
      </c>
      <c r="L741" s="0" t="n">
        <v>0.1965314</v>
      </c>
      <c r="M741" s="0" t="n">
        <f aca="false">L741*L741</f>
        <v>0.03862459118596</v>
      </c>
      <c r="N741" s="0" t="n">
        <v>0.183215498420479</v>
      </c>
      <c r="O741" s="0" t="n">
        <v>0.421594297584034</v>
      </c>
      <c r="P741" s="0" t="n">
        <v>563.098194444445</v>
      </c>
      <c r="Q741" s="0" t="n">
        <v>658.929807692308</v>
      </c>
    </row>
    <row r="742" customFormat="false" ht="12.75" hidden="false" customHeight="false" outlineLevel="0" collapsed="false">
      <c r="A742" s="6" t="s">
        <v>2655</v>
      </c>
      <c r="B742" s="6" t="n">
        <v>4280128</v>
      </c>
      <c r="C742" s="1" t="n">
        <v>5</v>
      </c>
      <c r="D742" s="0" t="n">
        <v>577269</v>
      </c>
      <c r="E742" s="0" t="s">
        <v>2656</v>
      </c>
      <c r="F742" s="0" t="s">
        <v>2657</v>
      </c>
      <c r="G742" s="0" t="s">
        <v>2658</v>
      </c>
      <c r="H742" s="0" t="n">
        <v>577447</v>
      </c>
      <c r="I742" s="0" t="n">
        <v>178</v>
      </c>
      <c r="J742" s="0" t="n">
        <v>-0.238619527386399</v>
      </c>
      <c r="K742" s="10" t="n">
        <v>1.29952371417525E-006</v>
      </c>
      <c r="L742" s="0" t="n">
        <v>-0.4324297</v>
      </c>
      <c r="M742" s="0" t="n">
        <f aca="false">L742*L742</f>
        <v>0.18699544544209</v>
      </c>
      <c r="N742" s="0" t="n">
        <v>0.213317806857298</v>
      </c>
      <c r="O742" s="0" t="n">
        <v>0.451937334243697</v>
      </c>
      <c r="P742" s="0" t="n">
        <v>318.736759259259</v>
      </c>
      <c r="Q742" s="0" t="n">
        <v>302.1975</v>
      </c>
    </row>
    <row r="743" customFormat="false" ht="12.75" hidden="false" customHeight="false" outlineLevel="0" collapsed="false">
      <c r="A743" s="6" t="s">
        <v>2659</v>
      </c>
      <c r="B743" s="6" t="n">
        <v>2030465</v>
      </c>
      <c r="C743" s="1" t="s">
        <v>278</v>
      </c>
      <c r="D743" s="0" t="n">
        <v>152938352</v>
      </c>
      <c r="E743" s="0" t="s">
        <v>2660</v>
      </c>
      <c r="F743" s="0" t="s">
        <v>2661</v>
      </c>
      <c r="G743" s="0" t="s">
        <v>2662</v>
      </c>
      <c r="H743" s="0" t="n">
        <v>152938536</v>
      </c>
      <c r="I743" s="0" t="n">
        <v>184</v>
      </c>
      <c r="J743" s="0" t="n">
        <v>-0.240144500205532</v>
      </c>
      <c r="K743" s="0" t="n">
        <v>0.0220614563405327</v>
      </c>
      <c r="L743" s="0" t="s">
        <v>37</v>
      </c>
      <c r="M743" s="0" t="s">
        <v>37</v>
      </c>
      <c r="N743" s="0" t="n">
        <v>0.0776067515686275</v>
      </c>
      <c r="O743" s="0" t="n">
        <v>0.31775125177416</v>
      </c>
      <c r="P743" s="0" t="s">
        <v>37</v>
      </c>
      <c r="Q743" s="0" t="s">
        <v>37</v>
      </c>
    </row>
    <row r="744" customFormat="false" ht="12.75" hidden="false" customHeight="false" outlineLevel="0" collapsed="false">
      <c r="A744" s="6" t="s">
        <v>2663</v>
      </c>
      <c r="B744" s="6" t="n">
        <v>1690239</v>
      </c>
      <c r="C744" s="1" t="s">
        <v>278</v>
      </c>
      <c r="D744" s="0" t="n">
        <v>153371885</v>
      </c>
      <c r="E744" s="0" t="s">
        <v>2664</v>
      </c>
      <c r="F744" s="0" t="s">
        <v>2665</v>
      </c>
      <c r="G744" s="0" t="s">
        <v>2666</v>
      </c>
      <c r="H744" s="0" t="n">
        <v>153372189</v>
      </c>
      <c r="I744" s="0" t="n">
        <v>304</v>
      </c>
      <c r="J744" s="0" t="n">
        <v>-0.240949568286065</v>
      </c>
      <c r="K744" s="0" t="n">
        <v>0.0171815820378462</v>
      </c>
      <c r="L744" s="0" t="n">
        <v>-0.08135293</v>
      </c>
      <c r="M744" s="0" t="n">
        <f aca="false">L744*L744</f>
        <v>0.0066182992195849</v>
      </c>
      <c r="N744" s="0" t="n">
        <v>0.0634457478137255</v>
      </c>
      <c r="O744" s="0" t="n">
        <v>0.30439531609979</v>
      </c>
      <c r="P744" s="0" t="n">
        <v>871.615277777778</v>
      </c>
      <c r="Q744" s="0" t="n">
        <v>961.827307692308</v>
      </c>
    </row>
    <row r="745" customFormat="false" ht="12.75" hidden="false" customHeight="false" outlineLevel="0" collapsed="false">
      <c r="A745" s="6" t="s">
        <v>2667</v>
      </c>
      <c r="B745" s="6" t="n">
        <v>5560735</v>
      </c>
      <c r="C745" s="1" t="n">
        <v>2</v>
      </c>
      <c r="D745" s="0" t="n">
        <v>172657747</v>
      </c>
      <c r="E745" s="0" t="s">
        <v>2668</v>
      </c>
      <c r="F745" s="0" t="s">
        <v>2669</v>
      </c>
      <c r="G745" s="0" t="s">
        <v>2670</v>
      </c>
      <c r="H745" s="0" t="n">
        <v>172657723</v>
      </c>
      <c r="I745" s="0" t="n">
        <v>24</v>
      </c>
      <c r="J745" s="0" t="n">
        <v>-0.241973562827965</v>
      </c>
      <c r="K745" s="10" t="n">
        <v>3.27992782917995E-008</v>
      </c>
      <c r="L745" s="0" t="n">
        <v>-0.1113575</v>
      </c>
      <c r="M745" s="0" t="n">
        <f aca="false">L745*L745</f>
        <v>0.01240049280625</v>
      </c>
      <c r="N745" s="0" t="n">
        <v>0.184671070228758</v>
      </c>
      <c r="O745" s="0" t="n">
        <v>0.426644633056723</v>
      </c>
      <c r="P745" s="0" t="n">
        <v>464.276527777778</v>
      </c>
      <c r="Q745" s="0" t="n">
        <v>347.841346153846</v>
      </c>
    </row>
    <row r="746" customFormat="false" ht="12.75" hidden="false" customHeight="false" outlineLevel="0" collapsed="false">
      <c r="A746" s="6" t="s">
        <v>2671</v>
      </c>
      <c r="B746" s="6" t="n">
        <v>1240403</v>
      </c>
      <c r="C746" s="1" t="n">
        <v>7</v>
      </c>
      <c r="D746" s="0" t="n">
        <v>142263062</v>
      </c>
      <c r="E746" s="0" t="s">
        <v>2672</v>
      </c>
      <c r="F746" s="0" t="s">
        <v>2673</v>
      </c>
      <c r="G746" s="0" t="s">
        <v>2674</v>
      </c>
      <c r="H746" s="0" t="n">
        <v>142262914</v>
      </c>
      <c r="I746" s="0" t="n">
        <v>148</v>
      </c>
      <c r="J746" s="0" t="n">
        <v>-0.243278783817071</v>
      </c>
      <c r="K746" s="10" t="n">
        <v>1.22663842353715E-007</v>
      </c>
      <c r="L746" s="0" t="n">
        <v>-0.09719121</v>
      </c>
      <c r="M746" s="0" t="n">
        <f aca="false">L746*L746</f>
        <v>0.0094461313012641</v>
      </c>
      <c r="N746" s="0" t="n">
        <v>0.0193072639455338</v>
      </c>
      <c r="O746" s="0" t="n">
        <v>0.262586047762605</v>
      </c>
      <c r="P746" s="0" t="n">
        <v>443.191111111111</v>
      </c>
      <c r="Q746" s="0" t="n">
        <v>397.704423076923</v>
      </c>
    </row>
    <row r="747" customFormat="false" ht="12.75" hidden="false" customHeight="false" outlineLevel="0" collapsed="false">
      <c r="A747" s="6" t="s">
        <v>2675</v>
      </c>
      <c r="B747" s="6" t="n">
        <v>6560114</v>
      </c>
      <c r="C747" s="1" t="n">
        <v>8</v>
      </c>
      <c r="D747" s="0" t="n">
        <v>11096120</v>
      </c>
      <c r="E747" s="0" t="s">
        <v>2676</v>
      </c>
      <c r="F747" s="0" t="s">
        <v>2677</v>
      </c>
      <c r="G747" s="0" t="s">
        <v>2678</v>
      </c>
      <c r="H747" s="0" t="n">
        <v>11096285</v>
      </c>
      <c r="I747" s="0" t="n">
        <v>165</v>
      </c>
      <c r="J747" s="0" t="n">
        <v>-0.243576054726502</v>
      </c>
      <c r="K747" s="10" t="n">
        <v>7.41141623365264E-005</v>
      </c>
      <c r="L747" s="0" t="s">
        <v>37</v>
      </c>
      <c r="M747" s="0" t="s">
        <v>37</v>
      </c>
      <c r="N747" s="0" t="n">
        <v>0.0934154719226579</v>
      </c>
      <c r="O747" s="0" t="n">
        <v>0.33699152664916</v>
      </c>
      <c r="P747" s="0" t="s">
        <v>37</v>
      </c>
      <c r="Q747" s="0" t="s">
        <v>37</v>
      </c>
    </row>
    <row r="748" customFormat="false" ht="12.75" hidden="false" customHeight="false" outlineLevel="0" collapsed="false">
      <c r="A748" s="6" t="s">
        <v>2679</v>
      </c>
      <c r="B748" s="6" t="n">
        <v>3180541</v>
      </c>
      <c r="C748" s="1" t="s">
        <v>278</v>
      </c>
      <c r="D748" s="0" t="n">
        <v>53128332</v>
      </c>
      <c r="E748" s="0" t="s">
        <v>2680</v>
      </c>
      <c r="F748" s="0" t="s">
        <v>2681</v>
      </c>
      <c r="G748" s="0" t="s">
        <v>2682</v>
      </c>
      <c r="H748" s="0" t="n">
        <v>53128287</v>
      </c>
      <c r="I748" s="0" t="n">
        <v>45</v>
      </c>
      <c r="J748" s="0" t="n">
        <v>-0.24364595923864</v>
      </c>
      <c r="K748" s="0" t="n">
        <v>0.0227660633842443</v>
      </c>
      <c r="L748" s="0" t="s">
        <v>37</v>
      </c>
      <c r="M748" s="0" t="s">
        <v>37</v>
      </c>
      <c r="N748" s="0" t="n">
        <v>0.0797908452886711</v>
      </c>
      <c r="O748" s="0" t="n">
        <v>0.323436804527311</v>
      </c>
      <c r="P748" s="0" t="s">
        <v>37</v>
      </c>
      <c r="Q748" s="0" t="s">
        <v>37</v>
      </c>
    </row>
    <row r="749" customFormat="false" ht="12.75" hidden="false" customHeight="false" outlineLevel="0" collapsed="false">
      <c r="A749" s="6" t="s">
        <v>2683</v>
      </c>
      <c r="B749" s="6" t="n">
        <v>4260609</v>
      </c>
      <c r="C749" s="1" t="s">
        <v>278</v>
      </c>
      <c r="D749" s="0" t="n">
        <v>53095229</v>
      </c>
      <c r="E749" s="0" t="s">
        <v>2684</v>
      </c>
      <c r="F749" s="0" t="s">
        <v>2685</v>
      </c>
      <c r="G749" s="0" t="s">
        <v>2686</v>
      </c>
      <c r="H749" s="0" t="n">
        <v>53095231</v>
      </c>
      <c r="I749" s="0" t="n">
        <v>-2</v>
      </c>
      <c r="J749" s="0" t="n">
        <v>-0.244556838049331</v>
      </c>
      <c r="K749" s="10" t="n">
        <v>1.22663842353715E-007</v>
      </c>
      <c r="L749" s="0" t="s">
        <v>37</v>
      </c>
      <c r="M749" s="0" t="s">
        <v>37</v>
      </c>
      <c r="N749" s="0" t="n">
        <v>0.293491831383442</v>
      </c>
      <c r="O749" s="0" t="n">
        <v>0.538048669432773</v>
      </c>
      <c r="P749" s="0" t="s">
        <v>37</v>
      </c>
      <c r="Q749" s="0" t="s">
        <v>37</v>
      </c>
    </row>
    <row r="750" customFormat="false" ht="12.75" hidden="false" customHeight="false" outlineLevel="0" collapsed="false">
      <c r="A750" s="6" t="s">
        <v>2142</v>
      </c>
      <c r="B750" s="6" t="n">
        <v>7570475</v>
      </c>
      <c r="C750" s="1" t="s">
        <v>278</v>
      </c>
      <c r="D750" s="0" t="n">
        <v>67965634</v>
      </c>
      <c r="E750" s="0" t="s">
        <v>2687</v>
      </c>
      <c r="F750" s="0" t="s">
        <v>2144</v>
      </c>
      <c r="G750" s="0" t="s">
        <v>2145</v>
      </c>
      <c r="H750" s="0" t="n">
        <v>67965556</v>
      </c>
      <c r="I750" s="0" t="n">
        <v>78</v>
      </c>
      <c r="J750" s="0" t="n">
        <v>-0.244673435149004</v>
      </c>
      <c r="K750" s="0" t="n">
        <v>0.0267458807188755</v>
      </c>
      <c r="L750" s="0" t="n">
        <v>0.1661904</v>
      </c>
      <c r="M750" s="0" t="n">
        <f aca="false">L750*L750</f>
        <v>0.02761924905216</v>
      </c>
      <c r="N750" s="0" t="n">
        <v>0.0922516902396514</v>
      </c>
      <c r="O750" s="0" t="n">
        <v>0.336925125388655</v>
      </c>
      <c r="P750" s="0" t="n">
        <v>475.045555555556</v>
      </c>
      <c r="Q750" s="0" t="n">
        <v>369.31625</v>
      </c>
    </row>
    <row r="751" customFormat="false" ht="12.75" hidden="false" customHeight="false" outlineLevel="0" collapsed="false">
      <c r="A751" s="6" t="s">
        <v>2688</v>
      </c>
      <c r="B751" s="6" t="n">
        <v>2510561</v>
      </c>
      <c r="C751" s="1" t="s">
        <v>278</v>
      </c>
      <c r="D751" s="0" t="n">
        <v>46318391</v>
      </c>
      <c r="E751" s="0" t="s">
        <v>2689</v>
      </c>
      <c r="F751" s="0" t="s">
        <v>2690</v>
      </c>
      <c r="G751" s="0" t="s">
        <v>2691</v>
      </c>
      <c r="H751" s="0" t="n">
        <v>46318136</v>
      </c>
      <c r="I751" s="0" t="n">
        <v>255</v>
      </c>
      <c r="J751" s="0" t="n">
        <v>-0.245165757249455</v>
      </c>
      <c r="K751" s="0" t="n">
        <v>0.0203868289893908</v>
      </c>
      <c r="L751" s="0" t="n">
        <v>-0.02837314</v>
      </c>
      <c r="M751" s="0" t="n">
        <f aca="false">L751*L751</f>
        <v>0.0008050350734596</v>
      </c>
      <c r="N751" s="0" t="n">
        <v>0.0778433738534859</v>
      </c>
      <c r="O751" s="0" t="n">
        <v>0.323009131102941</v>
      </c>
      <c r="P751" s="0" t="n">
        <v>1422.93393518518</v>
      </c>
      <c r="Q751" s="0" t="n">
        <v>1035.49423076923</v>
      </c>
    </row>
    <row r="752" customFormat="false" ht="12.75" hidden="false" customHeight="false" outlineLevel="0" collapsed="false">
      <c r="A752" s="6" t="s">
        <v>2692</v>
      </c>
      <c r="B752" s="6" t="n">
        <v>5420717</v>
      </c>
      <c r="C752" s="1" t="n">
        <v>3</v>
      </c>
      <c r="D752" s="0" t="n">
        <v>71917330</v>
      </c>
      <c r="E752" s="0" t="s">
        <v>2693</v>
      </c>
      <c r="F752" s="0" t="s">
        <v>2694</v>
      </c>
      <c r="G752" s="0" t="s">
        <v>2695</v>
      </c>
      <c r="H752" s="0" t="n">
        <v>71916902</v>
      </c>
      <c r="I752" s="0" t="n">
        <v>-428</v>
      </c>
      <c r="J752" s="0" t="n">
        <v>-0.245458848540694</v>
      </c>
      <c r="K752" s="10" t="n">
        <v>2.71353908197661E-007</v>
      </c>
      <c r="L752" s="0" t="n">
        <v>-0.07512856</v>
      </c>
      <c r="M752" s="0" t="n">
        <f aca="false">L752*L752</f>
        <v>0.0056443005276736</v>
      </c>
      <c r="N752" s="0" t="n">
        <v>0.0617470343899782</v>
      </c>
      <c r="O752" s="0" t="n">
        <v>0.307205882930672</v>
      </c>
      <c r="P752" s="0" t="n">
        <v>594.488935185185</v>
      </c>
      <c r="Q752" s="0" t="n">
        <v>634.046153846154</v>
      </c>
    </row>
    <row r="753" customFormat="false" ht="12.75" hidden="false" customHeight="false" outlineLevel="0" collapsed="false">
      <c r="A753" s="6" t="s">
        <v>2696</v>
      </c>
      <c r="B753" s="6" t="n">
        <v>4150202</v>
      </c>
      <c r="C753" s="1" t="s">
        <v>278</v>
      </c>
      <c r="D753" s="0" t="n">
        <v>68752833</v>
      </c>
      <c r="E753" s="0" t="s">
        <v>2697</v>
      </c>
      <c r="F753" s="0" t="s">
        <v>2698</v>
      </c>
      <c r="G753" s="0" t="s">
        <v>2699</v>
      </c>
      <c r="H753" s="0" t="n">
        <v>68752636</v>
      </c>
      <c r="I753" s="0" t="n">
        <v>197</v>
      </c>
      <c r="J753" s="0" t="n">
        <v>-0.245696014403206</v>
      </c>
      <c r="K753" s="0" t="n">
        <v>0.010558475492193</v>
      </c>
      <c r="L753" s="0" t="s">
        <v>37</v>
      </c>
      <c r="M753" s="0" t="s">
        <v>37</v>
      </c>
      <c r="N753" s="0" t="n">
        <v>0.106031888622004</v>
      </c>
      <c r="O753" s="0" t="n">
        <v>0.35172790302521</v>
      </c>
      <c r="P753" s="0" t="s">
        <v>37</v>
      </c>
      <c r="Q753" s="0" t="s">
        <v>37</v>
      </c>
    </row>
    <row r="754" customFormat="false" ht="12.75" hidden="false" customHeight="false" outlineLevel="0" collapsed="false">
      <c r="A754" s="6" t="s">
        <v>2449</v>
      </c>
      <c r="B754" s="6" t="n">
        <v>2970615</v>
      </c>
      <c r="C754" s="1" t="n">
        <v>7</v>
      </c>
      <c r="D754" s="0" t="n">
        <v>19123427</v>
      </c>
      <c r="E754" s="0" t="s">
        <v>2700</v>
      </c>
      <c r="F754" s="0" t="s">
        <v>2451</v>
      </c>
      <c r="G754" s="0" t="s">
        <v>2553</v>
      </c>
      <c r="H754" s="0" t="s">
        <v>37</v>
      </c>
      <c r="I754" s="0" t="s">
        <v>37</v>
      </c>
      <c r="J754" s="0" t="n">
        <v>-0.246064160992453</v>
      </c>
      <c r="K754" s="10" t="n">
        <v>3.37530371108462E-011</v>
      </c>
      <c r="L754" s="0" t="n">
        <v>-0.2515835</v>
      </c>
      <c r="M754" s="0" t="n">
        <f aca="false">L754*L754</f>
        <v>0.06329425747225</v>
      </c>
      <c r="N754" s="0" t="n">
        <v>0.114881692652505</v>
      </c>
      <c r="O754" s="0" t="n">
        <v>0.360945853644958</v>
      </c>
      <c r="P754" s="0" t="n">
        <v>695.788657407407</v>
      </c>
      <c r="Q754" s="0" t="n">
        <v>564.235192307692</v>
      </c>
    </row>
    <row r="755" customFormat="false" ht="12.75" hidden="false" customHeight="false" outlineLevel="0" collapsed="false">
      <c r="A755" s="6" t="s">
        <v>1274</v>
      </c>
      <c r="B755" s="6" t="n">
        <v>6330040</v>
      </c>
      <c r="C755" s="1" t="s">
        <v>278</v>
      </c>
      <c r="D755" s="0" t="n">
        <v>152643001</v>
      </c>
      <c r="E755" s="0" t="s">
        <v>2701</v>
      </c>
      <c r="F755" s="0" t="s">
        <v>1276</v>
      </c>
      <c r="G755" s="0" t="s">
        <v>1277</v>
      </c>
      <c r="H755" s="0" t="n">
        <v>152643081</v>
      </c>
      <c r="I755" s="0" t="n">
        <v>80</v>
      </c>
      <c r="J755" s="0" t="n">
        <v>-0.246073032594927</v>
      </c>
      <c r="K755" s="0" t="n">
        <v>0.0148339797935829</v>
      </c>
      <c r="L755" s="0" t="s">
        <v>37</v>
      </c>
      <c r="M755" s="0" t="s">
        <v>37</v>
      </c>
      <c r="N755" s="0" t="n">
        <v>0.079246940577342</v>
      </c>
      <c r="O755" s="0" t="n">
        <v>0.325319973172269</v>
      </c>
      <c r="P755" s="0" t="s">
        <v>37</v>
      </c>
      <c r="Q755" s="0" t="s">
        <v>37</v>
      </c>
    </row>
    <row r="756" customFormat="false" ht="12.75" hidden="false" customHeight="false" outlineLevel="0" collapsed="false">
      <c r="A756" s="6" t="s">
        <v>988</v>
      </c>
      <c r="B756" s="6" t="n">
        <v>1070754</v>
      </c>
      <c r="C756" s="1" t="n">
        <v>16</v>
      </c>
      <c r="D756" s="0" t="n">
        <v>23755069</v>
      </c>
      <c r="E756" s="0" t="s">
        <v>2702</v>
      </c>
      <c r="F756" s="0" t="s">
        <v>990</v>
      </c>
      <c r="G756" s="0" t="s">
        <v>991</v>
      </c>
      <c r="H756" s="0" t="n">
        <v>23754823</v>
      </c>
      <c r="I756" s="0" t="n">
        <v>246</v>
      </c>
      <c r="J756" s="0" t="n">
        <v>-0.246305744839636</v>
      </c>
      <c r="K756" s="10" t="n">
        <v>2.15044474070151E-005</v>
      </c>
      <c r="L756" s="0" t="n">
        <v>-0.03611598</v>
      </c>
      <c r="M756" s="0" t="n">
        <f aca="false">L756*L756</f>
        <v>0.0013043640113604</v>
      </c>
      <c r="N756" s="0" t="n">
        <v>0.062476980622549</v>
      </c>
      <c r="O756" s="0" t="n">
        <v>0.308782725462185</v>
      </c>
      <c r="P756" s="0" t="n">
        <v>1702.12856481481</v>
      </c>
      <c r="Q756" s="0" t="n">
        <v>1658.24278846154</v>
      </c>
    </row>
    <row r="757" customFormat="false" ht="12.75" hidden="false" customHeight="false" outlineLevel="0" collapsed="false">
      <c r="A757" s="6" t="s">
        <v>2703</v>
      </c>
      <c r="B757" s="6" t="n">
        <v>5130541</v>
      </c>
      <c r="C757" s="1" t="n">
        <v>14</v>
      </c>
      <c r="D757" s="0" t="n">
        <v>92459644</v>
      </c>
      <c r="E757" s="0" t="s">
        <v>2704</v>
      </c>
      <c r="F757" s="0" t="s">
        <v>2705</v>
      </c>
      <c r="G757" s="0" t="s">
        <v>2706</v>
      </c>
      <c r="H757" s="0" t="n">
        <v>92459245</v>
      </c>
      <c r="I757" s="0" t="n">
        <v>399</v>
      </c>
      <c r="J757" s="0" t="n">
        <v>-0.249675624329676</v>
      </c>
      <c r="K757" s="10" t="n">
        <v>5.13484874537703E-008</v>
      </c>
      <c r="L757" s="0" t="n">
        <v>-0.08476509</v>
      </c>
      <c r="M757" s="0" t="n">
        <f aca="false">L757*L757</f>
        <v>0.0071851204827081</v>
      </c>
      <c r="N757" s="0" t="n">
        <v>0.205610819577887</v>
      </c>
      <c r="O757" s="0" t="n">
        <v>0.455286443907563</v>
      </c>
      <c r="P757" s="0" t="n">
        <v>1638.72157407407</v>
      </c>
      <c r="Q757" s="0" t="n">
        <v>360.848461538462</v>
      </c>
    </row>
    <row r="758" customFormat="false" ht="12.75" hidden="false" customHeight="false" outlineLevel="0" collapsed="false">
      <c r="A758" s="6" t="s">
        <v>2707</v>
      </c>
      <c r="B758" s="6" t="n">
        <v>1440386</v>
      </c>
      <c r="C758" s="1" t="n">
        <v>19</v>
      </c>
      <c r="D758" s="0" t="n">
        <v>18763107</v>
      </c>
      <c r="E758" s="0" t="s">
        <v>2708</v>
      </c>
      <c r="F758" s="0" t="s">
        <v>2709</v>
      </c>
      <c r="G758" s="0" t="s">
        <v>2710</v>
      </c>
      <c r="H758" s="0" t="n">
        <v>18763114</v>
      </c>
      <c r="I758" s="0" t="n">
        <v>7</v>
      </c>
      <c r="J758" s="0" t="n">
        <v>-0.249807210596794</v>
      </c>
      <c r="K758" s="10" t="n">
        <v>6.45338123978279E-007</v>
      </c>
      <c r="L758" s="0" t="n">
        <v>-0.0299534</v>
      </c>
      <c r="M758" s="0" t="n">
        <f aca="false">L758*L758</f>
        <v>0.00089720617156</v>
      </c>
      <c r="N758" s="0" t="n">
        <v>0.256190891083878</v>
      </c>
      <c r="O758" s="0" t="n">
        <v>0.505998101680672</v>
      </c>
      <c r="P758" s="0" t="n">
        <v>1619.84634259259</v>
      </c>
      <c r="Q758" s="0" t="n">
        <v>1698.89086538462</v>
      </c>
    </row>
    <row r="759" customFormat="false" ht="12.75" hidden="false" customHeight="false" outlineLevel="0" collapsed="false">
      <c r="A759" s="6" t="s">
        <v>1117</v>
      </c>
      <c r="B759" s="6" t="n">
        <v>6560102</v>
      </c>
      <c r="C759" s="1" t="s">
        <v>278</v>
      </c>
      <c r="D759" s="0" t="n">
        <v>134895459</v>
      </c>
      <c r="E759" s="0" t="s">
        <v>2711</v>
      </c>
      <c r="F759" s="0" t="s">
        <v>1119</v>
      </c>
      <c r="G759" s="0" t="s">
        <v>1120</v>
      </c>
      <c r="H759" s="0" t="n">
        <v>134895293</v>
      </c>
      <c r="I759" s="0" t="n">
        <v>166</v>
      </c>
      <c r="J759" s="0" t="n">
        <v>-0.251079490926704</v>
      </c>
      <c r="K759" s="0" t="n">
        <v>0.0211448636606468</v>
      </c>
      <c r="L759" s="0" t="n">
        <v>0.3264807</v>
      </c>
      <c r="M759" s="0" t="n">
        <f aca="false">L759*L759</f>
        <v>0.10658964747249</v>
      </c>
      <c r="N759" s="0" t="n">
        <v>0.0781492388316994</v>
      </c>
      <c r="O759" s="0" t="n">
        <v>0.329228729758404</v>
      </c>
      <c r="P759" s="0" t="n">
        <v>1206.02</v>
      </c>
      <c r="Q759" s="0" t="n">
        <v>1197.09028846154</v>
      </c>
    </row>
    <row r="760" customFormat="false" ht="12.75" hidden="false" customHeight="false" outlineLevel="0" collapsed="false">
      <c r="A760" s="6" t="s">
        <v>2712</v>
      </c>
      <c r="B760" s="6" t="n">
        <v>2070563</v>
      </c>
      <c r="C760" s="1" t="n">
        <v>15</v>
      </c>
      <c r="D760" s="0" t="n">
        <v>90738364</v>
      </c>
      <c r="E760" s="0" t="s">
        <v>2713</v>
      </c>
      <c r="F760" s="0" t="s">
        <v>2714</v>
      </c>
      <c r="G760" s="0" t="s">
        <v>2715</v>
      </c>
      <c r="H760" s="0" t="n">
        <v>90738144</v>
      </c>
      <c r="I760" s="0" t="n">
        <v>220</v>
      </c>
      <c r="J760" s="0" t="n">
        <v>-0.251385376652661</v>
      </c>
      <c r="K760" s="10" t="n">
        <v>1.23394559199732E-008</v>
      </c>
      <c r="L760" s="0" t="s">
        <v>37</v>
      </c>
      <c r="M760" s="0" t="s">
        <v>37</v>
      </c>
      <c r="N760" s="0" t="n">
        <v>0.12423796004902</v>
      </c>
      <c r="O760" s="0" t="n">
        <v>0.375623336701681</v>
      </c>
      <c r="P760" s="0" t="s">
        <v>37</v>
      </c>
      <c r="Q760" s="0" t="s">
        <v>37</v>
      </c>
    </row>
    <row r="761" customFormat="false" ht="12.75" hidden="false" customHeight="false" outlineLevel="0" collapsed="false">
      <c r="A761" s="6" t="s">
        <v>1974</v>
      </c>
      <c r="B761" s="6" t="n">
        <v>3830315</v>
      </c>
      <c r="C761" s="1" t="n">
        <v>1</v>
      </c>
      <c r="D761" s="0" t="n">
        <v>25128956</v>
      </c>
      <c r="E761" s="0" t="s">
        <v>2716</v>
      </c>
      <c r="F761" s="0" t="s">
        <v>1976</v>
      </c>
      <c r="G761" s="0" t="s">
        <v>1977</v>
      </c>
      <c r="H761" s="0" t="s">
        <v>37</v>
      </c>
      <c r="I761" s="0" t="s">
        <v>37</v>
      </c>
      <c r="J761" s="0" t="n">
        <v>-0.252430803301587</v>
      </c>
      <c r="K761" s="10" t="n">
        <v>2.74892378225753E-007</v>
      </c>
      <c r="L761" s="0" t="n">
        <v>-0.01777453</v>
      </c>
      <c r="M761" s="0" t="n">
        <f aca="false">L761*L761</f>
        <v>0.0003159339167209</v>
      </c>
      <c r="N761" s="0" t="n">
        <v>0.0189685612173203</v>
      </c>
      <c r="O761" s="0" t="n">
        <v>0.271399364518908</v>
      </c>
      <c r="P761" s="0" t="n">
        <v>1383.21819444444</v>
      </c>
      <c r="Q761" s="0" t="n">
        <v>1342.30442307692</v>
      </c>
    </row>
    <row r="762" customFormat="false" ht="12.75" hidden="false" customHeight="false" outlineLevel="0" collapsed="false">
      <c r="A762" s="6" t="s">
        <v>2717</v>
      </c>
      <c r="B762" s="6" t="n">
        <v>1510181</v>
      </c>
      <c r="C762" s="1" t="n">
        <v>7</v>
      </c>
      <c r="D762" s="0" t="n">
        <v>27205549</v>
      </c>
      <c r="E762" s="0" t="s">
        <v>2718</v>
      </c>
      <c r="F762" s="0" t="s">
        <v>2719</v>
      </c>
      <c r="G762" s="0" t="s">
        <v>2720</v>
      </c>
      <c r="H762" s="0" t="n">
        <v>27206221</v>
      </c>
      <c r="I762" s="0" t="n">
        <v>672</v>
      </c>
      <c r="J762" s="0" t="n">
        <v>-0.253114817917445</v>
      </c>
      <c r="K762" s="10" t="n">
        <v>4.79897597896017E-006</v>
      </c>
      <c r="L762" s="0" t="n">
        <v>-0.2981029</v>
      </c>
      <c r="M762" s="0" t="n">
        <f aca="false">L762*L762</f>
        <v>0.08886533898841</v>
      </c>
      <c r="N762" s="0" t="n">
        <v>0.203708601399782</v>
      </c>
      <c r="O762" s="0" t="n">
        <v>0.456823419317227</v>
      </c>
      <c r="P762" s="0" t="n">
        <v>316.492268518519</v>
      </c>
      <c r="Q762" s="0" t="n">
        <v>305.820576923077</v>
      </c>
    </row>
    <row r="763" customFormat="false" ht="12.75" hidden="false" customHeight="false" outlineLevel="0" collapsed="false">
      <c r="A763" s="6" t="s">
        <v>1859</v>
      </c>
      <c r="B763" s="6" t="n">
        <v>290008</v>
      </c>
      <c r="C763" s="1" t="n">
        <v>19</v>
      </c>
      <c r="D763" s="0" t="n">
        <v>56919860</v>
      </c>
      <c r="E763" s="0" t="s">
        <v>2721</v>
      </c>
      <c r="F763" s="0" t="s">
        <v>1861</v>
      </c>
      <c r="G763" s="0" t="s">
        <v>1862</v>
      </c>
      <c r="H763" s="0" t="n">
        <v>56919033</v>
      </c>
      <c r="I763" s="0" t="n">
        <v>-827</v>
      </c>
      <c r="J763" s="0" t="n">
        <v>-0.253205422790227</v>
      </c>
      <c r="K763" s="10" t="n">
        <v>1.16003594547221E-005</v>
      </c>
      <c r="L763" s="0" t="n">
        <v>0.009886256</v>
      </c>
      <c r="M763" s="0" t="n">
        <f aca="false">L763*L763</f>
        <v>9.7738057697536E-005</v>
      </c>
      <c r="N763" s="0" t="n">
        <v>0.446809266285403</v>
      </c>
      <c r="O763" s="0" t="n">
        <v>0.70001468907563</v>
      </c>
      <c r="P763" s="0" t="n">
        <v>393.46587962963</v>
      </c>
      <c r="Q763" s="0" t="n">
        <v>375.58625</v>
      </c>
    </row>
    <row r="764" customFormat="false" ht="12.75" hidden="false" customHeight="false" outlineLevel="0" collapsed="false">
      <c r="A764" s="6" t="s">
        <v>1173</v>
      </c>
      <c r="B764" s="6" t="n">
        <v>2230093</v>
      </c>
      <c r="C764" s="1" t="n">
        <v>8</v>
      </c>
      <c r="D764" s="0" t="n">
        <v>72919210</v>
      </c>
      <c r="E764" s="0" t="s">
        <v>2722</v>
      </c>
      <c r="F764" s="0" t="s">
        <v>1175</v>
      </c>
      <c r="G764" s="0" t="s">
        <v>1176</v>
      </c>
      <c r="H764" s="0" t="n">
        <v>72919177</v>
      </c>
      <c r="I764" s="0" t="n">
        <v>-33</v>
      </c>
      <c r="J764" s="0" t="n">
        <v>-0.253304527352941</v>
      </c>
      <c r="K764" s="10" t="n">
        <v>1.92032758075407E-008</v>
      </c>
      <c r="L764" s="0" t="n">
        <v>-0.1936995</v>
      </c>
      <c r="M764" s="0" t="n">
        <f aca="false">L764*L764</f>
        <v>0.03751949630025</v>
      </c>
      <c r="N764" s="0" t="n">
        <v>0.218081869411765</v>
      </c>
      <c r="O764" s="0" t="n">
        <v>0.471386396764706</v>
      </c>
      <c r="P764" s="0" t="n">
        <v>1594.92421296296</v>
      </c>
      <c r="Q764" s="0" t="n">
        <v>1099.10009615385</v>
      </c>
    </row>
    <row r="765" customFormat="false" ht="12.75" hidden="false" customHeight="false" outlineLevel="0" collapsed="false">
      <c r="A765" s="6" t="s">
        <v>2723</v>
      </c>
      <c r="B765" s="6" t="n">
        <v>2850037</v>
      </c>
      <c r="C765" s="1" t="n">
        <v>1</v>
      </c>
      <c r="D765" s="0" t="n">
        <v>4615380</v>
      </c>
      <c r="E765" s="0" t="s">
        <v>2724</v>
      </c>
      <c r="F765" s="0" t="s">
        <v>2725</v>
      </c>
      <c r="G765" s="0" t="s">
        <v>2726</v>
      </c>
      <c r="H765" s="0" t="n">
        <v>4614965</v>
      </c>
      <c r="I765" s="0" t="n">
        <v>415</v>
      </c>
      <c r="J765" s="0" t="n">
        <v>-0.256119596677171</v>
      </c>
      <c r="K765" s="10" t="n">
        <v>2.40312966607253E-005</v>
      </c>
      <c r="L765" s="0" t="s">
        <v>37</v>
      </c>
      <c r="M765" s="0" t="s">
        <v>37</v>
      </c>
      <c r="N765" s="0" t="n">
        <v>0.223026580686275</v>
      </c>
      <c r="O765" s="0" t="n">
        <v>0.479146177363445</v>
      </c>
      <c r="P765" s="0" t="s">
        <v>37</v>
      </c>
      <c r="Q765" s="0" t="s">
        <v>37</v>
      </c>
    </row>
    <row r="766" customFormat="false" ht="12.75" hidden="false" customHeight="false" outlineLevel="0" collapsed="false">
      <c r="A766" s="6" t="s">
        <v>1069</v>
      </c>
      <c r="B766" s="6" t="n">
        <v>3440528</v>
      </c>
      <c r="C766" s="1" t="s">
        <v>278</v>
      </c>
      <c r="D766" s="0" t="n">
        <v>147389745</v>
      </c>
      <c r="E766" s="0" t="s">
        <v>2727</v>
      </c>
      <c r="F766" s="0" t="s">
        <v>1071</v>
      </c>
      <c r="G766" s="0" t="s">
        <v>1072</v>
      </c>
      <c r="H766" s="0" t="n">
        <v>147389831</v>
      </c>
      <c r="I766" s="0" t="n">
        <v>-86</v>
      </c>
      <c r="J766" s="0" t="n">
        <v>-0.261818190910753</v>
      </c>
      <c r="K766" s="0" t="n">
        <v>0.000367054468716774</v>
      </c>
      <c r="L766" s="0" t="s">
        <v>37</v>
      </c>
      <c r="M766" s="0" t="s">
        <v>37</v>
      </c>
      <c r="N766" s="0" t="n">
        <v>0.0696484587636166</v>
      </c>
      <c r="O766" s="0" t="n">
        <v>0.33146664967437</v>
      </c>
      <c r="P766" s="0" t="s">
        <v>37</v>
      </c>
      <c r="Q766" s="0" t="s">
        <v>37</v>
      </c>
    </row>
    <row r="767" customFormat="false" ht="12.75" hidden="false" customHeight="false" outlineLevel="0" collapsed="false">
      <c r="A767" s="6" t="s">
        <v>2449</v>
      </c>
      <c r="B767" s="6" t="n">
        <v>2600364</v>
      </c>
      <c r="C767" s="1" t="n">
        <v>7</v>
      </c>
      <c r="D767" s="0" t="n">
        <v>19123075</v>
      </c>
      <c r="E767" s="0" t="s">
        <v>2728</v>
      </c>
      <c r="F767" s="0" t="s">
        <v>2451</v>
      </c>
      <c r="G767" s="0" t="s">
        <v>2452</v>
      </c>
      <c r="H767" s="0" t="n">
        <v>19123820</v>
      </c>
      <c r="I767" s="0" t="n">
        <v>745</v>
      </c>
      <c r="J767" s="0" t="n">
        <v>-0.262549420449736</v>
      </c>
      <c r="K767" s="10" t="n">
        <v>1.52876172808862E-011</v>
      </c>
      <c r="L767" s="0" t="n">
        <v>-0.2059125</v>
      </c>
      <c r="M767" s="0" t="n">
        <f aca="false">L767*L767</f>
        <v>0.04239995765625</v>
      </c>
      <c r="N767" s="0" t="n">
        <v>0.111742573142702</v>
      </c>
      <c r="O767" s="0" t="n">
        <v>0.374291993592437</v>
      </c>
      <c r="P767" s="0" t="n">
        <v>695.788657407407</v>
      </c>
      <c r="Q767" s="0" t="n">
        <v>564.235192307692</v>
      </c>
    </row>
    <row r="768" customFormat="false" ht="12.75" hidden="false" customHeight="false" outlineLevel="0" collapsed="false">
      <c r="A768" s="6" t="s">
        <v>2422</v>
      </c>
      <c r="B768" s="6" t="n">
        <v>4610521</v>
      </c>
      <c r="C768" s="1" t="n">
        <v>1</v>
      </c>
      <c r="D768" s="0" t="n">
        <v>3596970</v>
      </c>
      <c r="E768" s="0" t="s">
        <v>2729</v>
      </c>
      <c r="F768" s="0" t="s">
        <v>2424</v>
      </c>
      <c r="G768" s="0" t="s">
        <v>2425</v>
      </c>
      <c r="H768" s="0" t="n">
        <v>3597096</v>
      </c>
      <c r="I768" s="0" t="n">
        <v>-126</v>
      </c>
      <c r="J768" s="0" t="n">
        <v>-0.263360204318394</v>
      </c>
      <c r="K768" s="0" t="n">
        <v>0.000107031557618324</v>
      </c>
      <c r="L768" s="0" t="n">
        <v>-0.1144497</v>
      </c>
      <c r="M768" s="0" t="n">
        <f aca="false">L768*L768</f>
        <v>0.01309873383009</v>
      </c>
      <c r="N768" s="0" t="n">
        <v>0.647324548202614</v>
      </c>
      <c r="O768" s="0" t="n">
        <v>0.910684752521008</v>
      </c>
      <c r="P768" s="0" t="n">
        <v>321.446574074074</v>
      </c>
      <c r="Q768" s="0" t="n">
        <v>318.911346153846</v>
      </c>
    </row>
    <row r="769" customFormat="false" ht="12.75" hidden="false" customHeight="false" outlineLevel="0" collapsed="false">
      <c r="A769" s="6" t="s">
        <v>1974</v>
      </c>
      <c r="B769" s="6" t="n">
        <v>2450594</v>
      </c>
      <c r="C769" s="1" t="n">
        <v>1</v>
      </c>
      <c r="D769" s="0" t="n">
        <v>25128425</v>
      </c>
      <c r="E769" s="0" t="s">
        <v>2730</v>
      </c>
      <c r="F769" s="0" t="s">
        <v>1976</v>
      </c>
      <c r="G769" s="0" t="s">
        <v>1977</v>
      </c>
      <c r="H769" s="0" t="s">
        <v>37</v>
      </c>
      <c r="I769" s="0" t="s">
        <v>37</v>
      </c>
      <c r="J769" s="0" t="n">
        <v>-0.2637390613068</v>
      </c>
      <c r="K769" s="10" t="n">
        <v>3.66175610548755E-005</v>
      </c>
      <c r="L769" s="0" t="n">
        <v>-0.08639123</v>
      </c>
      <c r="M769" s="0" t="n">
        <f aca="false">L769*L769</f>
        <v>0.0074634446209129</v>
      </c>
      <c r="N769" s="0" t="n">
        <v>0.113724118115468</v>
      </c>
      <c r="O769" s="0" t="n">
        <v>0.377463179422269</v>
      </c>
      <c r="P769" s="0" t="n">
        <v>1383.21819444444</v>
      </c>
      <c r="Q769" s="0" t="n">
        <v>1342.30442307692</v>
      </c>
    </row>
    <row r="770" customFormat="false" ht="12.75" hidden="false" customHeight="false" outlineLevel="0" collapsed="false">
      <c r="A770" s="6" t="s">
        <v>2418</v>
      </c>
      <c r="B770" s="6" t="n">
        <v>270673</v>
      </c>
      <c r="C770" s="1" t="s">
        <v>278</v>
      </c>
      <c r="D770" s="0" t="n">
        <v>153261050</v>
      </c>
      <c r="E770" s="0" t="s">
        <v>2731</v>
      </c>
      <c r="F770" s="0" t="s">
        <v>2420</v>
      </c>
      <c r="G770" s="0" t="s">
        <v>2421</v>
      </c>
      <c r="H770" s="0" t="n">
        <v>153260981</v>
      </c>
      <c r="I770" s="0" t="n">
        <v>69</v>
      </c>
      <c r="J770" s="0" t="n">
        <v>-0.264805331578859</v>
      </c>
      <c r="K770" s="0" t="n">
        <v>0.02179554298102</v>
      </c>
      <c r="L770" s="0" t="s">
        <v>37</v>
      </c>
      <c r="M770" s="0" t="s">
        <v>37</v>
      </c>
      <c r="N770" s="0" t="n">
        <v>0.0756929737625272</v>
      </c>
      <c r="O770" s="0" t="n">
        <v>0.340498305341387</v>
      </c>
      <c r="P770" s="0" t="s">
        <v>37</v>
      </c>
      <c r="Q770" s="0" t="s">
        <v>37</v>
      </c>
    </row>
    <row r="771" customFormat="false" ht="12.75" hidden="false" customHeight="false" outlineLevel="0" collapsed="false">
      <c r="A771" s="6" t="s">
        <v>2732</v>
      </c>
      <c r="B771" s="6" t="n">
        <v>2710692</v>
      </c>
      <c r="C771" s="1" t="s">
        <v>278</v>
      </c>
      <c r="D771" s="0" t="n">
        <v>51828986</v>
      </c>
      <c r="E771" s="0" t="s">
        <v>2733</v>
      </c>
      <c r="F771" s="0" t="s">
        <v>2734</v>
      </c>
      <c r="G771" s="0" t="s">
        <v>2735</v>
      </c>
      <c r="H771" s="0" t="n">
        <v>51829108</v>
      </c>
      <c r="I771" s="0" t="n">
        <v>122</v>
      </c>
      <c r="J771" s="0" t="n">
        <v>-0.264813532912776</v>
      </c>
      <c r="K771" s="0" t="n">
        <v>0.000237135221626077</v>
      </c>
      <c r="L771" s="0" t="n">
        <v>-0.2464609</v>
      </c>
      <c r="M771" s="0" t="n">
        <f aca="false">L771*L771</f>
        <v>0.06074297522881</v>
      </c>
      <c r="N771" s="0" t="n">
        <v>0.064264506162854</v>
      </c>
      <c r="O771" s="0" t="n">
        <v>0.32907803907563</v>
      </c>
      <c r="P771" s="0" t="n">
        <v>2073.19574074074</v>
      </c>
      <c r="Q771" s="0" t="n">
        <v>1297.78057692308</v>
      </c>
    </row>
    <row r="772" customFormat="false" ht="12.75" hidden="false" customHeight="false" outlineLevel="0" collapsed="false">
      <c r="A772" s="6" t="s">
        <v>2736</v>
      </c>
      <c r="B772" s="6" t="n">
        <v>3460689</v>
      </c>
      <c r="C772" s="1" t="n">
        <v>18</v>
      </c>
      <c r="D772" s="0" t="n">
        <v>2837309</v>
      </c>
      <c r="E772" s="0" t="s">
        <v>2737</v>
      </c>
      <c r="F772" s="0" t="s">
        <v>2738</v>
      </c>
      <c r="G772" s="0" t="s">
        <v>2739</v>
      </c>
      <c r="H772" s="0" t="n">
        <v>2837028</v>
      </c>
      <c r="I772" s="0" t="n">
        <v>281</v>
      </c>
      <c r="J772" s="0" t="n">
        <v>-0.266997715711173</v>
      </c>
      <c r="K772" s="10" t="n">
        <v>1.02376448144328E-009</v>
      </c>
      <c r="L772" s="0" t="n">
        <v>0.138195</v>
      </c>
      <c r="M772" s="0" t="n">
        <f aca="false">L772*L772</f>
        <v>0.019097858025</v>
      </c>
      <c r="N772" s="0" t="n">
        <v>0.0556615633224401</v>
      </c>
      <c r="O772" s="0" t="n">
        <v>0.322659279033613</v>
      </c>
      <c r="P772" s="0" t="n">
        <v>1640.25259259259</v>
      </c>
      <c r="Q772" s="0" t="n">
        <v>1917.43826923077</v>
      </c>
    </row>
    <row r="773" customFormat="false" ht="12.75" hidden="false" customHeight="false" outlineLevel="0" collapsed="false">
      <c r="A773" s="6" t="s">
        <v>2740</v>
      </c>
      <c r="B773" s="6" t="n">
        <v>4610435</v>
      </c>
      <c r="C773" s="1" t="s">
        <v>278</v>
      </c>
      <c r="D773" s="0" t="n">
        <v>47364606</v>
      </c>
      <c r="E773" s="0" t="s">
        <v>2741</v>
      </c>
      <c r="F773" s="0" t="s">
        <v>2742</v>
      </c>
      <c r="G773" s="0" t="s">
        <v>2743</v>
      </c>
      <c r="H773" s="0" t="n">
        <v>47364201</v>
      </c>
      <c r="I773" s="0" t="n">
        <v>-405</v>
      </c>
      <c r="J773" s="0" t="n">
        <v>-0.267024788713041</v>
      </c>
      <c r="K773" s="10" t="n">
        <v>4.14059646980849E-005</v>
      </c>
      <c r="L773" s="0" t="n">
        <v>-0.2079252</v>
      </c>
      <c r="M773" s="0" t="n">
        <f aca="false">L773*L773</f>
        <v>0.04323288879504</v>
      </c>
      <c r="N773" s="0" t="n">
        <v>0.4275684258878</v>
      </c>
      <c r="O773" s="0" t="n">
        <v>0.69459321460084</v>
      </c>
      <c r="P773" s="0" t="n">
        <v>299.874212962963</v>
      </c>
      <c r="Q773" s="0" t="n">
        <v>292.257115384615</v>
      </c>
    </row>
    <row r="774" customFormat="false" ht="12.75" hidden="false" customHeight="false" outlineLevel="0" collapsed="false">
      <c r="A774" s="6" t="s">
        <v>1145</v>
      </c>
      <c r="B774" s="6" t="n">
        <v>4920504</v>
      </c>
      <c r="C774" s="1" t="s">
        <v>278</v>
      </c>
      <c r="D774" s="0" t="n">
        <v>70281268</v>
      </c>
      <c r="E774" s="0" t="s">
        <v>2744</v>
      </c>
      <c r="F774" s="0" t="s">
        <v>1147</v>
      </c>
      <c r="G774" s="0" t="s">
        <v>1148</v>
      </c>
      <c r="H774" s="0" t="n">
        <v>70281436</v>
      </c>
      <c r="I774" s="0" t="n">
        <v>-168</v>
      </c>
      <c r="J774" s="0" t="n">
        <v>-0.274048458327109</v>
      </c>
      <c r="K774" s="10" t="n">
        <v>2.67052922453718E-007</v>
      </c>
      <c r="L774" s="0" t="n">
        <v>0.06975985</v>
      </c>
      <c r="M774" s="0" t="n">
        <f aca="false">L774*L774</f>
        <v>0.0048664366720225</v>
      </c>
      <c r="N774" s="0" t="n">
        <v>0.310987390517429</v>
      </c>
      <c r="O774" s="0" t="n">
        <v>0.585035848844538</v>
      </c>
      <c r="P774" s="0" t="n">
        <v>302.635740740741</v>
      </c>
      <c r="Q774" s="0" t="n">
        <v>309.92875</v>
      </c>
    </row>
    <row r="775" customFormat="false" ht="12.75" hidden="false" customHeight="false" outlineLevel="0" collapsed="false">
      <c r="A775" s="6" t="s">
        <v>2745</v>
      </c>
      <c r="B775" s="6" t="n">
        <v>1440180</v>
      </c>
      <c r="C775" s="1" t="n">
        <v>20</v>
      </c>
      <c r="D775" s="0" t="n">
        <v>60228263</v>
      </c>
      <c r="E775" s="0" t="s">
        <v>2746</v>
      </c>
      <c r="F775" s="0" t="s">
        <v>2747</v>
      </c>
      <c r="G775" s="0" t="s">
        <v>2748</v>
      </c>
      <c r="H775" s="0" t="n">
        <v>60228718</v>
      </c>
      <c r="I775" s="0" t="n">
        <v>455</v>
      </c>
      <c r="J775" s="0" t="n">
        <v>-0.28089223485761</v>
      </c>
      <c r="K775" s="10" t="n">
        <v>1.62593797960204E-009</v>
      </c>
      <c r="L775" s="0" t="n">
        <v>-0.08980192</v>
      </c>
      <c r="M775" s="0" t="n">
        <f aca="false">L775*L775</f>
        <v>0.0080643848356864</v>
      </c>
      <c r="N775" s="0" t="n">
        <v>0.105032197957516</v>
      </c>
      <c r="O775" s="0" t="n">
        <v>0.385924432815126</v>
      </c>
      <c r="P775" s="0" t="n">
        <v>404.747962962963</v>
      </c>
      <c r="Q775" s="0" t="n">
        <v>390.705961538462</v>
      </c>
    </row>
    <row r="776" customFormat="false" ht="12.75" hidden="false" customHeight="false" outlineLevel="0" collapsed="false">
      <c r="A776" s="6" t="s">
        <v>2078</v>
      </c>
      <c r="B776" s="6" t="n">
        <v>2650026</v>
      </c>
      <c r="C776" s="1" t="s">
        <v>278</v>
      </c>
      <c r="D776" s="0" t="n">
        <v>102205776</v>
      </c>
      <c r="E776" s="0" t="s">
        <v>2749</v>
      </c>
      <c r="F776" s="0" t="s">
        <v>2080</v>
      </c>
      <c r="G776" s="0" t="s">
        <v>2081</v>
      </c>
      <c r="H776" s="0" t="n">
        <v>102205824</v>
      </c>
      <c r="I776" s="0" t="n">
        <v>48</v>
      </c>
      <c r="J776" s="0" t="n">
        <v>-0.283760001257392</v>
      </c>
      <c r="K776" s="0" t="n">
        <v>0.000210187189133284</v>
      </c>
      <c r="L776" s="0" t="n">
        <v>-0.2278025</v>
      </c>
      <c r="M776" s="0" t="n">
        <f aca="false">L776*L776</f>
        <v>0.05189397900625</v>
      </c>
      <c r="N776" s="0" t="n">
        <v>0.242512954940087</v>
      </c>
      <c r="O776" s="0" t="n">
        <v>0.526272956197479</v>
      </c>
      <c r="P776" s="0" t="n">
        <v>2527.34953703704</v>
      </c>
      <c r="Q776" s="0" t="n">
        <v>396.96125</v>
      </c>
    </row>
    <row r="777" customFormat="false" ht="12.75" hidden="false" customHeight="false" outlineLevel="0" collapsed="false">
      <c r="A777" s="6" t="s">
        <v>2462</v>
      </c>
      <c r="B777" s="6" t="n">
        <v>6650154</v>
      </c>
      <c r="C777" s="1" t="s">
        <v>278</v>
      </c>
      <c r="D777" s="0" t="n">
        <v>21302909</v>
      </c>
      <c r="E777" s="0" t="s">
        <v>2750</v>
      </c>
      <c r="F777" s="0" t="s">
        <v>2464</v>
      </c>
      <c r="G777" s="0" t="s">
        <v>2465</v>
      </c>
      <c r="H777" s="0" t="n">
        <v>21302901</v>
      </c>
      <c r="I777" s="0" t="n">
        <v>8</v>
      </c>
      <c r="J777" s="0" t="n">
        <v>-0.286200411304077</v>
      </c>
      <c r="K777" s="10" t="n">
        <v>6.35802392658961E-005</v>
      </c>
      <c r="L777" s="0" t="s">
        <v>37</v>
      </c>
      <c r="M777" s="0" t="s">
        <v>37</v>
      </c>
      <c r="N777" s="0" t="n">
        <v>0.082160694074074</v>
      </c>
      <c r="O777" s="0" t="n">
        <v>0.368361105378151</v>
      </c>
      <c r="P777" s="0" t="s">
        <v>37</v>
      </c>
      <c r="Q777" s="0" t="s">
        <v>37</v>
      </c>
    </row>
    <row r="778" customFormat="false" ht="12.75" hidden="false" customHeight="false" outlineLevel="0" collapsed="false">
      <c r="A778" s="6" t="s">
        <v>2751</v>
      </c>
      <c r="B778" s="6" t="n">
        <v>6370091</v>
      </c>
      <c r="C778" s="1" t="n">
        <v>1</v>
      </c>
      <c r="D778" s="0" t="n">
        <v>108308991</v>
      </c>
      <c r="E778" s="0" t="s">
        <v>2752</v>
      </c>
      <c r="F778" s="0" t="s">
        <v>2753</v>
      </c>
      <c r="G778" s="0" t="s">
        <v>2754</v>
      </c>
      <c r="H778" s="0" t="n">
        <v>108309061</v>
      </c>
      <c r="I778" s="0" t="n">
        <v>70</v>
      </c>
      <c r="J778" s="0" t="n">
        <v>-0.291768453874494</v>
      </c>
      <c r="K778" s="10" t="n">
        <v>1.66311620105935E-008</v>
      </c>
      <c r="L778" s="0" t="n">
        <v>-0.3343654</v>
      </c>
      <c r="M778" s="0" t="n">
        <f aca="false">L778*L778</f>
        <v>0.11180022071716</v>
      </c>
      <c r="N778" s="0" t="n">
        <v>0.0609880306318083</v>
      </c>
      <c r="O778" s="0" t="n">
        <v>0.352756484506303</v>
      </c>
      <c r="P778" s="0" t="n">
        <v>1293.21300925926</v>
      </c>
      <c r="Q778" s="0" t="n">
        <v>706.787115384615</v>
      </c>
    </row>
    <row r="779" customFormat="false" ht="12.75" hidden="false" customHeight="false" outlineLevel="0" collapsed="false">
      <c r="A779" s="6" t="s">
        <v>2755</v>
      </c>
      <c r="B779" s="6" t="n">
        <v>2320072</v>
      </c>
      <c r="C779" s="1" t="s">
        <v>278</v>
      </c>
      <c r="D779" s="0" t="n">
        <v>129133810</v>
      </c>
      <c r="E779" s="0" t="s">
        <v>2756</v>
      </c>
      <c r="F779" s="0" t="s">
        <v>2757</v>
      </c>
      <c r="G779" s="0" t="s">
        <v>2758</v>
      </c>
      <c r="H779" s="0" t="n">
        <v>129133454</v>
      </c>
      <c r="I779" s="0" t="n">
        <v>356</v>
      </c>
      <c r="J779" s="0" t="n">
        <v>-0.293806379301276</v>
      </c>
      <c r="K779" s="0" t="n">
        <v>0.00032992125688113</v>
      </c>
      <c r="L779" s="0" t="n">
        <v>-0.1274788</v>
      </c>
      <c r="M779" s="0" t="n">
        <f aca="false">L779*L779</f>
        <v>0.01625084444944</v>
      </c>
      <c r="N779" s="0" t="n">
        <v>0.131769971917211</v>
      </c>
      <c r="O779" s="0" t="n">
        <v>0.425576351218488</v>
      </c>
      <c r="P779" s="0" t="n">
        <v>438.380925925926</v>
      </c>
      <c r="Q779" s="0" t="n">
        <v>444.530192307692</v>
      </c>
    </row>
    <row r="780" customFormat="false" ht="12.75" hidden="false" customHeight="false" outlineLevel="0" collapsed="false">
      <c r="A780" s="6" t="s">
        <v>2759</v>
      </c>
      <c r="B780" s="6" t="n">
        <v>6400739</v>
      </c>
      <c r="C780" s="1" t="n">
        <v>20</v>
      </c>
      <c r="D780" s="0" t="n">
        <v>42872279</v>
      </c>
      <c r="E780" s="0" t="s">
        <v>2760</v>
      </c>
      <c r="F780" s="0" t="s">
        <v>2761</v>
      </c>
      <c r="G780" s="0" t="s">
        <v>2762</v>
      </c>
      <c r="H780" s="0" t="n">
        <v>42872326</v>
      </c>
      <c r="I780" s="0" t="n">
        <v>47</v>
      </c>
      <c r="J780" s="0" t="n">
        <v>-0.300805435570339</v>
      </c>
      <c r="K780" s="10" t="n">
        <v>1.52809544336129E-007</v>
      </c>
      <c r="L780" s="13" t="n">
        <v>0.06080768</v>
      </c>
      <c r="M780" s="0" t="n">
        <f aca="false">L780*L780</f>
        <v>0.0036975739469824</v>
      </c>
      <c r="N780" s="0" t="n">
        <v>0.0907121144716775</v>
      </c>
      <c r="O780" s="0" t="n">
        <v>0.391517550042017</v>
      </c>
      <c r="P780" s="0" t="n">
        <v>355.368888888889</v>
      </c>
      <c r="Q780" s="0" t="n">
        <v>357.857019230769</v>
      </c>
    </row>
    <row r="781" customFormat="false" ht="12.75" hidden="false" customHeight="false" outlineLevel="0" collapsed="false">
      <c r="A781" s="6" t="s">
        <v>2763</v>
      </c>
      <c r="B781" s="6" t="n">
        <v>5270121</v>
      </c>
      <c r="C781" s="1" t="n">
        <v>17</v>
      </c>
      <c r="D781" s="0" t="n">
        <v>37586484</v>
      </c>
      <c r="E781" s="0" t="s">
        <v>2764</v>
      </c>
      <c r="F781" s="0" t="s">
        <v>2765</v>
      </c>
      <c r="G781" s="0" t="s">
        <v>2766</v>
      </c>
      <c r="H781" s="0" t="n">
        <v>37586822</v>
      </c>
      <c r="I781" s="0" t="n">
        <v>338</v>
      </c>
      <c r="J781" s="0" t="n">
        <v>-0.315134798138033</v>
      </c>
      <c r="K781" s="10" t="n">
        <v>8.24980639662669E-009</v>
      </c>
      <c r="L781" s="0" t="n">
        <v>0.0005291058</v>
      </c>
      <c r="M781" s="0" t="n">
        <f aca="false">L781*L781</f>
        <v>2.7995294759364E-007</v>
      </c>
      <c r="N781" s="0" t="n">
        <v>0.0865008263997821</v>
      </c>
      <c r="O781" s="0" t="n">
        <v>0.401635624537815</v>
      </c>
      <c r="P781" s="0" t="n">
        <v>349.888657407407</v>
      </c>
      <c r="Q781" s="0" t="n">
        <v>339.833942307692</v>
      </c>
    </row>
    <row r="782" customFormat="false" ht="12.75" hidden="false" customHeight="false" outlineLevel="0" collapsed="false">
      <c r="A782" s="6" t="s">
        <v>2767</v>
      </c>
      <c r="B782" s="6" t="n">
        <v>1510360</v>
      </c>
      <c r="C782" s="1" t="s">
        <v>278</v>
      </c>
      <c r="D782" s="0" t="n">
        <v>101658281</v>
      </c>
      <c r="E782" s="0" t="s">
        <v>2768</v>
      </c>
      <c r="F782" s="0" t="s">
        <v>2769</v>
      </c>
      <c r="G782" s="0" t="s">
        <v>2770</v>
      </c>
      <c r="H782" s="0" t="n">
        <v>101658355</v>
      </c>
      <c r="I782" s="0" t="n">
        <v>74</v>
      </c>
      <c r="J782" s="0" t="n">
        <v>-0.31569780856676</v>
      </c>
      <c r="K782" s="0" t="n">
        <v>0.000245804580599591</v>
      </c>
      <c r="L782" s="0" t="s">
        <v>37</v>
      </c>
      <c r="M782" s="0" t="s">
        <v>37</v>
      </c>
      <c r="N782" s="0" t="n">
        <v>0.174184198660131</v>
      </c>
      <c r="O782" s="0" t="n">
        <v>0.489882007226891</v>
      </c>
      <c r="P782" s="0" t="s">
        <v>37</v>
      </c>
      <c r="Q782" s="0" t="s">
        <v>37</v>
      </c>
    </row>
    <row r="783" customFormat="false" ht="12.75" hidden="false" customHeight="false" outlineLevel="0" collapsed="false">
      <c r="A783" s="6" t="s">
        <v>2755</v>
      </c>
      <c r="B783" s="6" t="n">
        <v>4780647</v>
      </c>
      <c r="C783" s="1" t="s">
        <v>278</v>
      </c>
      <c r="D783" s="0" t="n">
        <v>129132717</v>
      </c>
      <c r="E783" s="0" t="s">
        <v>2771</v>
      </c>
      <c r="F783" s="0" t="s">
        <v>2757</v>
      </c>
      <c r="G783" s="0" t="s">
        <v>2758</v>
      </c>
      <c r="H783" s="0" t="n">
        <v>129133454</v>
      </c>
      <c r="I783" s="0" t="n">
        <v>-737</v>
      </c>
      <c r="J783" s="0" t="n">
        <v>-0.318363579572985</v>
      </c>
      <c r="K783" s="0" t="n">
        <v>0.000273273950891879</v>
      </c>
      <c r="L783" s="0" t="n">
        <v>0.07447928</v>
      </c>
      <c r="M783" s="0" t="n">
        <f aca="false">L783*L783</f>
        <v>0.0055471631493184</v>
      </c>
      <c r="N783" s="0" t="n">
        <v>0.0795574984417211</v>
      </c>
      <c r="O783" s="0" t="n">
        <v>0.397921078014706</v>
      </c>
      <c r="P783" s="0" t="n">
        <v>438.380925925926</v>
      </c>
      <c r="Q783" s="0" t="n">
        <v>444.530192307692</v>
      </c>
    </row>
    <row r="784" customFormat="false" ht="12.75" hidden="false" customHeight="false" outlineLevel="0" collapsed="false">
      <c r="A784" s="6" t="s">
        <v>2772</v>
      </c>
      <c r="B784" s="6" t="n">
        <v>2100706</v>
      </c>
      <c r="C784" s="1" t="n">
        <v>12</v>
      </c>
      <c r="D784" s="0" t="n">
        <v>50687174</v>
      </c>
      <c r="E784" s="0" t="s">
        <v>2773</v>
      </c>
      <c r="F784" s="0" t="s">
        <v>2774</v>
      </c>
      <c r="G784" s="0" t="s">
        <v>2775</v>
      </c>
      <c r="H784" s="0" t="n">
        <v>50687015</v>
      </c>
      <c r="I784" s="0" t="n">
        <v>159</v>
      </c>
      <c r="J784" s="0" t="n">
        <v>-0.320610076950669</v>
      </c>
      <c r="K784" s="10" t="n">
        <v>3.74948420689194E-009</v>
      </c>
      <c r="L784" s="0" t="n">
        <v>-0.1139957</v>
      </c>
      <c r="M784" s="0" t="n">
        <f aca="false">L784*L784</f>
        <v>0.01299501961849</v>
      </c>
      <c r="N784" s="0" t="n">
        <v>0.120228575234205</v>
      </c>
      <c r="O784" s="0" t="n">
        <v>0.440838652184874</v>
      </c>
      <c r="P784" s="0" t="n">
        <v>822.569351851852</v>
      </c>
      <c r="Q784" s="0" t="n">
        <v>697.922115384616</v>
      </c>
    </row>
    <row r="785" customFormat="false" ht="12.75" hidden="false" customHeight="false" outlineLevel="0" collapsed="false">
      <c r="A785" s="6" t="s">
        <v>2740</v>
      </c>
      <c r="B785" s="6" t="n">
        <v>6420491</v>
      </c>
      <c r="C785" s="1" t="s">
        <v>278</v>
      </c>
      <c r="D785" s="0" t="n">
        <v>47363992</v>
      </c>
      <c r="E785" s="0" t="s">
        <v>2776</v>
      </c>
      <c r="F785" s="0" t="s">
        <v>2742</v>
      </c>
      <c r="G785" s="0" t="s">
        <v>2743</v>
      </c>
      <c r="H785" s="0" t="n">
        <v>47364201</v>
      </c>
      <c r="I785" s="0" t="n">
        <v>209</v>
      </c>
      <c r="J785" s="0" t="n">
        <v>-0.347704920450125</v>
      </c>
      <c r="K785" s="10" t="n">
        <v>1.45986399716286E-006</v>
      </c>
      <c r="L785" s="0" t="n">
        <v>-0.09965578</v>
      </c>
      <c r="M785" s="0" t="n">
        <f aca="false">L785*L785</f>
        <v>0.0099312744874084</v>
      </c>
      <c r="N785" s="0" t="n">
        <v>0.0881826746023965</v>
      </c>
      <c r="O785" s="0" t="n">
        <v>0.435887595052521</v>
      </c>
      <c r="P785" s="0" t="n">
        <v>299.874212962963</v>
      </c>
      <c r="Q785" s="0" t="n">
        <v>292.25711538461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8-27T08:05:32Z</dcterms:created>
  <dc:creator>Kaie Kirotar</dc:creator>
  <dc:description/>
  <dc:language>en-US</dc:language>
  <cp:lastModifiedBy>Neeme Tõnisson</cp:lastModifiedBy>
  <dcterms:modified xsi:type="dcterms:W3CDTF">2011-07-13T13:50:09Z</dcterms:modified>
  <cp:revision>0</cp:revision>
  <dc:subject/>
  <dc:title/>
</cp:coreProperties>
</file>